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a/Documents/Madison/Box Sync/WhitmanLabMaster/WhitmanLab/Projects/WoodBuffalo/WB2015/Paper/Figures_Tables_for_Submission/"/>
    </mc:Choice>
  </mc:AlternateContent>
  <xr:revisionPtr revIDLastSave="0" documentId="13_ncr:1_{B6AD40E9-60C8-7240-8922-C73EA4F1BADD}" xr6:coauthVersionLast="40" xr6:coauthVersionMax="40" xr10:uidLastSave="{00000000-0000-0000-0000-000000000000}"/>
  <bookViews>
    <workbookView xWindow="0" yWindow="460" windowWidth="25600" windowHeight="15540" activeTab="2" xr2:uid="{8B9BA59B-9EC1-F845-A706-88813DAF25C7}"/>
  </bookViews>
  <sheets>
    <sheet name="16S" sheetId="1" r:id="rId1"/>
    <sheet name="18S" sheetId="2" r:id="rId2"/>
    <sheet name="StandardCurve-16S" sheetId="3" r:id="rId3"/>
    <sheet name="StandardCurve-18S" sheetId="4" r:id="rId4"/>
    <sheet name="PicoGreen" sheetId="5" r:id="rId5"/>
    <sheet name="DNA-Extraction" sheetId="6" r:id="rId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216" i="2" l="1"/>
  <c r="G60" i="4" l="1"/>
  <c r="G37" i="4"/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" i="1"/>
  <c r="L206" i="2"/>
  <c r="L207" i="2"/>
  <c r="M207" i="2" s="1"/>
  <c r="L208" i="2"/>
  <c r="L209" i="2"/>
  <c r="L210" i="2"/>
  <c r="L211" i="2"/>
  <c r="L212" i="2"/>
  <c r="L213" i="2"/>
  <c r="L214" i="2"/>
  <c r="L215" i="2"/>
  <c r="L217" i="2"/>
  <c r="L218" i="2"/>
  <c r="M218" i="2" s="1"/>
  <c r="L219" i="2"/>
  <c r="L220" i="2"/>
  <c r="L221" i="2"/>
  <c r="M221" i="2" s="1"/>
  <c r="L222" i="2"/>
  <c r="L223" i="2"/>
  <c r="L224" i="2"/>
  <c r="L225" i="2"/>
  <c r="M225" i="2" s="1"/>
  <c r="L226" i="2"/>
  <c r="G226" i="2"/>
  <c r="I226" i="2" s="1"/>
  <c r="G224" i="2"/>
  <c r="I224" i="2" s="1"/>
  <c r="G223" i="2"/>
  <c r="I223" i="2" s="1"/>
  <c r="G222" i="2"/>
  <c r="I222" i="2" s="1"/>
  <c r="G220" i="2"/>
  <c r="I220" i="2" s="1"/>
  <c r="M220" i="2" s="1"/>
  <c r="G219" i="2"/>
  <c r="I219" i="2" s="1"/>
  <c r="G217" i="2"/>
  <c r="I217" i="2" s="1"/>
  <c r="G216" i="2"/>
  <c r="I216" i="2" s="1"/>
  <c r="G215" i="2"/>
  <c r="I215" i="2" s="1"/>
  <c r="M215" i="2" s="1"/>
  <c r="G214" i="2"/>
  <c r="I214" i="2" s="1"/>
  <c r="G213" i="2"/>
  <c r="I213" i="2" s="1"/>
  <c r="G212" i="2"/>
  <c r="I212" i="2" s="1"/>
  <c r="G211" i="2"/>
  <c r="I211" i="2" s="1"/>
  <c r="M211" i="2" s="1"/>
  <c r="G210" i="2"/>
  <c r="I210" i="2" s="1"/>
  <c r="M210" i="2" s="1"/>
  <c r="G209" i="2"/>
  <c r="I209" i="2" s="1"/>
  <c r="M209" i="2" s="1"/>
  <c r="G208" i="2"/>
  <c r="I208" i="2" s="1"/>
  <c r="G206" i="2"/>
  <c r="I206" i="2" s="1"/>
  <c r="M206" i="2" s="1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G2" i="4"/>
  <c r="G97" i="4"/>
  <c r="G96" i="4"/>
  <c r="G95" i="4"/>
  <c r="G94" i="4"/>
  <c r="G93" i="4"/>
  <c r="G92" i="4"/>
  <c r="G91" i="4"/>
  <c r="G90" i="4"/>
  <c r="G88" i="4"/>
  <c r="G87" i="4"/>
  <c r="G86" i="4"/>
  <c r="G85" i="4"/>
  <c r="G84" i="4"/>
  <c r="G83" i="4"/>
  <c r="G82" i="4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G205" i="2"/>
  <c r="I205" i="2" s="1"/>
  <c r="G204" i="2"/>
  <c r="I204" i="2" s="1"/>
  <c r="G203" i="2"/>
  <c r="I203" i="2" s="1"/>
  <c r="G202" i="2"/>
  <c r="I202" i="2" s="1"/>
  <c r="G201" i="2"/>
  <c r="I201" i="2" s="1"/>
  <c r="M201" i="2" s="1"/>
  <c r="G200" i="2"/>
  <c r="I200" i="2" s="1"/>
  <c r="G199" i="2"/>
  <c r="I199" i="2" s="1"/>
  <c r="G198" i="2"/>
  <c r="I198" i="2" s="1"/>
  <c r="G197" i="2"/>
  <c r="I197" i="2" s="1"/>
  <c r="M197" i="2" s="1"/>
  <c r="G196" i="2"/>
  <c r="I196" i="2" s="1"/>
  <c r="G195" i="2"/>
  <c r="I195" i="2" s="1"/>
  <c r="G194" i="2"/>
  <c r="I194" i="2" s="1"/>
  <c r="G193" i="2"/>
  <c r="I193" i="2" s="1"/>
  <c r="M193" i="2" s="1"/>
  <c r="G192" i="2"/>
  <c r="I192" i="2" s="1"/>
  <c r="G191" i="2"/>
  <c r="I191" i="2" s="1"/>
  <c r="G190" i="2"/>
  <c r="I190" i="2" s="1"/>
  <c r="G189" i="2"/>
  <c r="I189" i="2" s="1"/>
  <c r="M189" i="2" s="1"/>
  <c r="G188" i="2"/>
  <c r="I188" i="2" s="1"/>
  <c r="G187" i="2"/>
  <c r="I187" i="2" s="1"/>
  <c r="M187" i="2" s="1"/>
  <c r="G186" i="2"/>
  <c r="I186" i="2" s="1"/>
  <c r="G185" i="2"/>
  <c r="I185" i="2" s="1"/>
  <c r="M185" i="2" s="1"/>
  <c r="G184" i="2"/>
  <c r="I184" i="2" s="1"/>
  <c r="G183" i="2"/>
  <c r="I183" i="2" s="1"/>
  <c r="M183" i="2" s="1"/>
  <c r="G182" i="2"/>
  <c r="I182" i="2" s="1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G79" i="4"/>
  <c r="G77" i="4"/>
  <c r="G76" i="4"/>
  <c r="G75" i="4"/>
  <c r="G74" i="4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G181" i="2"/>
  <c r="I181" i="2" s="1"/>
  <c r="G180" i="2"/>
  <c r="I180" i="2" s="1"/>
  <c r="G179" i="2"/>
  <c r="I179" i="2" s="1"/>
  <c r="G178" i="2"/>
  <c r="I178" i="2" s="1"/>
  <c r="M178" i="2" s="1"/>
  <c r="G177" i="2"/>
  <c r="I177" i="2" s="1"/>
  <c r="G176" i="2"/>
  <c r="I176" i="2" s="1"/>
  <c r="M176" i="2" s="1"/>
  <c r="G175" i="2"/>
  <c r="I175" i="2" s="1"/>
  <c r="G174" i="2"/>
  <c r="I174" i="2" s="1"/>
  <c r="M174" i="2" s="1"/>
  <c r="G173" i="2"/>
  <c r="I173" i="2" s="1"/>
  <c r="G172" i="2"/>
  <c r="I172" i="2" s="1"/>
  <c r="M172" i="2" s="1"/>
  <c r="G171" i="2"/>
  <c r="I171" i="2" s="1"/>
  <c r="G170" i="2"/>
  <c r="I170" i="2" s="1"/>
  <c r="M170" i="2" s="1"/>
  <c r="G169" i="2"/>
  <c r="I169" i="2" s="1"/>
  <c r="G168" i="2"/>
  <c r="I168" i="2" s="1"/>
  <c r="M168" i="2" s="1"/>
  <c r="G167" i="2"/>
  <c r="I167" i="2" s="1"/>
  <c r="G166" i="2"/>
  <c r="I166" i="2" s="1"/>
  <c r="M166" i="2" s="1"/>
  <c r="G165" i="2"/>
  <c r="I165" i="2" s="1"/>
  <c r="G164" i="2"/>
  <c r="I164" i="2" s="1"/>
  <c r="M164" i="2" s="1"/>
  <c r="G163" i="2"/>
  <c r="I163" i="2" s="1"/>
  <c r="G162" i="2"/>
  <c r="I162" i="2" s="1"/>
  <c r="M162" i="2" s="1"/>
  <c r="G161" i="2"/>
  <c r="I161" i="2" s="1"/>
  <c r="G160" i="2"/>
  <c r="I160" i="2" s="1"/>
  <c r="M160" i="2" s="1"/>
  <c r="M226" i="2" l="1"/>
  <c r="M208" i="2"/>
  <c r="M212" i="2"/>
  <c r="M222" i="2"/>
  <c r="M219" i="2"/>
  <c r="M224" i="2"/>
  <c r="M216" i="2"/>
  <c r="M213" i="2"/>
  <c r="M217" i="2"/>
  <c r="M180" i="2"/>
  <c r="M191" i="2"/>
  <c r="M223" i="2"/>
  <c r="M214" i="2"/>
  <c r="M161" i="2"/>
  <c r="M165" i="2"/>
  <c r="M173" i="2"/>
  <c r="M184" i="2"/>
  <c r="M192" i="2"/>
  <c r="M169" i="2"/>
  <c r="M177" i="2"/>
  <c r="M188" i="2"/>
  <c r="M163" i="2"/>
  <c r="M167" i="2"/>
  <c r="M171" i="2"/>
  <c r="M175" i="2"/>
  <c r="M179" i="2"/>
  <c r="M182" i="2"/>
  <c r="M186" i="2"/>
  <c r="M190" i="2"/>
  <c r="M194" i="2"/>
  <c r="M198" i="2"/>
  <c r="M205" i="2"/>
  <c r="M195" i="2"/>
  <c r="M199" i="2"/>
  <c r="M203" i="2"/>
  <c r="M202" i="2"/>
  <c r="M181" i="2"/>
  <c r="M196" i="2"/>
  <c r="M200" i="2"/>
  <c r="M204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2" i="2"/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2" i="2"/>
  <c r="G72" i="4" l="1"/>
  <c r="G69" i="4"/>
  <c r="G68" i="4"/>
  <c r="G67" i="4"/>
  <c r="G66" i="4"/>
  <c r="G62" i="4" l="1"/>
  <c r="G61" i="4"/>
  <c r="G59" i="4"/>
  <c r="G58" i="4"/>
  <c r="G56" i="4" l="1"/>
  <c r="G55" i="4"/>
  <c r="G54" i="4"/>
  <c r="G53" i="4"/>
  <c r="G52" i="4"/>
  <c r="G51" i="4"/>
  <c r="G50" i="4"/>
  <c r="G44" i="4" l="1"/>
  <c r="G43" i="4"/>
  <c r="G42" i="4"/>
  <c r="G40" i="4" l="1"/>
  <c r="G38" i="4"/>
  <c r="G36" i="4"/>
  <c r="G35" i="4"/>
  <c r="G34" i="4"/>
  <c r="G32" i="4" l="1"/>
  <c r="G31" i="4"/>
  <c r="G30" i="4"/>
  <c r="G29" i="4"/>
  <c r="G28" i="4"/>
  <c r="G27" i="4"/>
  <c r="G26" i="4"/>
  <c r="G24" i="4" l="1"/>
  <c r="G23" i="4"/>
  <c r="G22" i="4"/>
  <c r="G21" i="4"/>
  <c r="G20" i="4"/>
  <c r="G19" i="4"/>
  <c r="G18" i="4"/>
  <c r="G16" i="4" l="1"/>
  <c r="G15" i="4"/>
  <c r="G14" i="4"/>
  <c r="G13" i="4"/>
  <c r="G12" i="4"/>
  <c r="G11" i="4"/>
  <c r="G10" i="4"/>
  <c r="G8" i="4" l="1"/>
  <c r="G7" i="4"/>
  <c r="G6" i="4"/>
  <c r="G5" i="4"/>
  <c r="G4" i="4"/>
  <c r="G3" i="4"/>
  <c r="G89" i="3" l="1"/>
  <c r="G88" i="3"/>
  <c r="G87" i="3"/>
  <c r="G86" i="3"/>
  <c r="G85" i="3"/>
  <c r="G84" i="3"/>
  <c r="G83" i="3"/>
  <c r="G82" i="3"/>
  <c r="G81" i="3" l="1"/>
  <c r="G80" i="3"/>
  <c r="G79" i="3"/>
  <c r="G78" i="3"/>
  <c r="G77" i="3"/>
  <c r="G76" i="3"/>
  <c r="G75" i="3"/>
  <c r="G74" i="3"/>
  <c r="G73" i="3" l="1"/>
  <c r="G72" i="3"/>
  <c r="G71" i="3"/>
  <c r="G70" i="3"/>
  <c r="G69" i="3"/>
  <c r="G68" i="3"/>
  <c r="G67" i="3"/>
  <c r="G66" i="3"/>
  <c r="G65" i="3" l="1"/>
  <c r="G64" i="3"/>
  <c r="G63" i="3"/>
  <c r="G62" i="3"/>
  <c r="G61" i="3"/>
  <c r="G60" i="3"/>
  <c r="G59" i="3"/>
  <c r="G58" i="3"/>
  <c r="G57" i="3" l="1"/>
  <c r="G56" i="3"/>
  <c r="G55" i="3"/>
  <c r="G54" i="3"/>
  <c r="G53" i="3"/>
  <c r="G52" i="3"/>
  <c r="G51" i="3"/>
  <c r="G50" i="3"/>
  <c r="G49" i="3" l="1"/>
  <c r="G48" i="3"/>
  <c r="G47" i="3"/>
  <c r="G46" i="3"/>
  <c r="G45" i="3"/>
  <c r="G44" i="3"/>
  <c r="G43" i="3"/>
  <c r="G42" i="3"/>
  <c r="G9" i="3" l="1"/>
  <c r="G8" i="3"/>
  <c r="G7" i="3"/>
  <c r="G6" i="3"/>
  <c r="G5" i="3"/>
  <c r="G4" i="3"/>
  <c r="G3" i="3"/>
  <c r="G2" i="3"/>
  <c r="G159" i="2" l="1"/>
  <c r="I159" i="2" s="1"/>
  <c r="M159" i="2" s="1"/>
  <c r="G158" i="2"/>
  <c r="I158" i="2" s="1"/>
  <c r="M158" i="2" s="1"/>
  <c r="G157" i="2"/>
  <c r="I157" i="2" s="1"/>
  <c r="M157" i="2" s="1"/>
  <c r="G156" i="2"/>
  <c r="I156" i="2" s="1"/>
  <c r="M156" i="2" s="1"/>
  <c r="G155" i="2"/>
  <c r="I155" i="2" s="1"/>
  <c r="M155" i="2" s="1"/>
  <c r="G154" i="2"/>
  <c r="I154" i="2" s="1"/>
  <c r="M154" i="2" s="1"/>
  <c r="G153" i="2"/>
  <c r="I153" i="2" s="1"/>
  <c r="M153" i="2" s="1"/>
  <c r="G152" i="2"/>
  <c r="I152" i="2" s="1"/>
  <c r="M152" i="2" s="1"/>
  <c r="G151" i="2"/>
  <c r="I151" i="2" s="1"/>
  <c r="M151" i="2" s="1"/>
  <c r="M150" i="2"/>
  <c r="M149" i="2"/>
  <c r="G148" i="2"/>
  <c r="I148" i="2" s="1"/>
  <c r="M148" i="2" s="1"/>
  <c r="G147" i="2"/>
  <c r="I147" i="2" s="1"/>
  <c r="M147" i="2" s="1"/>
  <c r="G146" i="2"/>
  <c r="I146" i="2" s="1"/>
  <c r="M146" i="2" s="1"/>
  <c r="G145" i="2"/>
  <c r="I145" i="2" s="1"/>
  <c r="M145" i="2" s="1"/>
  <c r="G144" i="2"/>
  <c r="I144" i="2" s="1"/>
  <c r="M144" i="2" s="1"/>
  <c r="G143" i="2"/>
  <c r="I143" i="2" s="1"/>
  <c r="M143" i="2" s="1"/>
  <c r="G142" i="2"/>
  <c r="I142" i="2" s="1"/>
  <c r="M142" i="2" s="1"/>
  <c r="G141" i="2"/>
  <c r="I141" i="2" s="1"/>
  <c r="M141" i="2" s="1"/>
  <c r="G140" i="2"/>
  <c r="I140" i="2" s="1"/>
  <c r="M140" i="2" s="1"/>
  <c r="G139" i="2"/>
  <c r="I139" i="2" s="1"/>
  <c r="M139" i="2" s="1"/>
  <c r="G138" i="2"/>
  <c r="I138" i="2" s="1"/>
  <c r="M138" i="2" s="1"/>
  <c r="G137" i="2"/>
  <c r="I137" i="2" s="1"/>
  <c r="M137" i="2" s="1"/>
  <c r="G136" i="2"/>
  <c r="I136" i="2" s="1"/>
  <c r="M136" i="2" s="1"/>
  <c r="G135" i="2"/>
  <c r="I135" i="2" s="1"/>
  <c r="M135" i="2" s="1"/>
  <c r="G134" i="2"/>
  <c r="I134" i="2" s="1"/>
  <c r="M134" i="2" s="1"/>
  <c r="G133" i="2"/>
  <c r="I133" i="2" s="1"/>
  <c r="M133" i="2" s="1"/>
  <c r="M132" i="2"/>
  <c r="M131" i="2"/>
  <c r="G130" i="2"/>
  <c r="I130" i="2" s="1"/>
  <c r="M130" i="2" s="1"/>
  <c r="G129" i="2"/>
  <c r="I129" i="2" s="1"/>
  <c r="M129" i="2" s="1"/>
  <c r="G128" i="2"/>
  <c r="I128" i="2" s="1"/>
  <c r="M128" i="2" s="1"/>
  <c r="G127" i="2"/>
  <c r="I127" i="2" s="1"/>
  <c r="M127" i="2" s="1"/>
  <c r="G126" i="2"/>
  <c r="I126" i="2" s="1"/>
  <c r="M126" i="2" s="1"/>
  <c r="G125" i="2"/>
  <c r="I125" i="2" s="1"/>
  <c r="M125" i="2" s="1"/>
  <c r="G124" i="2"/>
  <c r="I124" i="2" s="1"/>
  <c r="M124" i="2" s="1"/>
  <c r="G123" i="2"/>
  <c r="I123" i="2" s="1"/>
  <c r="M123" i="2" s="1"/>
  <c r="G122" i="2"/>
  <c r="I122" i="2" s="1"/>
  <c r="M122" i="2" s="1"/>
  <c r="G121" i="2"/>
  <c r="I121" i="2" s="1"/>
  <c r="M121" i="2" s="1"/>
  <c r="G120" i="2"/>
  <c r="I120" i="2" s="1"/>
  <c r="M120" i="2" s="1"/>
  <c r="G119" i="2"/>
  <c r="I119" i="2" s="1"/>
  <c r="M119" i="2" s="1"/>
  <c r="G118" i="2"/>
  <c r="I118" i="2" s="1"/>
  <c r="M118" i="2" s="1"/>
  <c r="G117" i="2"/>
  <c r="I117" i="2" s="1"/>
  <c r="M117" i="2" s="1"/>
  <c r="G116" i="2"/>
  <c r="I116" i="2" s="1"/>
  <c r="M116" i="2" s="1"/>
  <c r="G115" i="2"/>
  <c r="I115" i="2" s="1"/>
  <c r="M115" i="2" s="1"/>
  <c r="G114" i="2"/>
  <c r="I114" i="2" s="1"/>
  <c r="M114" i="2" s="1"/>
  <c r="G113" i="2"/>
  <c r="I113" i="2" s="1"/>
  <c r="M113" i="2" s="1"/>
  <c r="G112" i="2"/>
  <c r="I112" i="2" s="1"/>
  <c r="M112" i="2" s="1"/>
  <c r="G111" i="2"/>
  <c r="I111" i="2" s="1"/>
  <c r="M111" i="2" s="1"/>
  <c r="M110" i="2"/>
  <c r="G109" i="2"/>
  <c r="I109" i="2" s="1"/>
  <c r="M109" i="2" s="1"/>
  <c r="G108" i="2"/>
  <c r="I108" i="2" s="1"/>
  <c r="M108" i="2" s="1"/>
  <c r="G107" i="2"/>
  <c r="I107" i="2" s="1"/>
  <c r="M107" i="2" s="1"/>
  <c r="G106" i="2"/>
  <c r="I106" i="2" s="1"/>
  <c r="M106" i="2" s="1"/>
  <c r="G105" i="2"/>
  <c r="I105" i="2" s="1"/>
  <c r="M105" i="2" s="1"/>
  <c r="G104" i="2"/>
  <c r="I104" i="2" s="1"/>
  <c r="M104" i="2" s="1"/>
  <c r="G103" i="2"/>
  <c r="I103" i="2" s="1"/>
  <c r="M103" i="2" s="1"/>
  <c r="G102" i="2"/>
  <c r="I102" i="2" s="1"/>
  <c r="M102" i="2" s="1"/>
  <c r="G101" i="2"/>
  <c r="I101" i="2" s="1"/>
  <c r="M101" i="2" s="1"/>
  <c r="G100" i="2"/>
  <c r="I100" i="2" s="1"/>
  <c r="M100" i="2" s="1"/>
  <c r="G99" i="2"/>
  <c r="I99" i="2" s="1"/>
  <c r="M99" i="2" s="1"/>
  <c r="G98" i="2"/>
  <c r="I98" i="2" s="1"/>
  <c r="M98" i="2" s="1"/>
  <c r="G97" i="2"/>
  <c r="I97" i="2" s="1"/>
  <c r="M97" i="2" s="1"/>
  <c r="G96" i="2"/>
  <c r="I96" i="2" s="1"/>
  <c r="M96" i="2" s="1"/>
  <c r="G95" i="2"/>
  <c r="I95" i="2" s="1"/>
  <c r="M95" i="2" s="1"/>
  <c r="G94" i="2"/>
  <c r="I94" i="2" s="1"/>
  <c r="M94" i="2" s="1"/>
  <c r="G93" i="2"/>
  <c r="I93" i="2" s="1"/>
  <c r="M93" i="2" s="1"/>
  <c r="G92" i="2"/>
  <c r="I92" i="2" s="1"/>
  <c r="M92" i="2" s="1"/>
  <c r="M91" i="2"/>
  <c r="G90" i="2"/>
  <c r="I90" i="2" s="1"/>
  <c r="M90" i="2" s="1"/>
  <c r="G89" i="2"/>
  <c r="I89" i="2" s="1"/>
  <c r="M89" i="2" s="1"/>
  <c r="G88" i="2"/>
  <c r="I88" i="2" s="1"/>
  <c r="M88" i="2" s="1"/>
  <c r="G87" i="2"/>
  <c r="I87" i="2" s="1"/>
  <c r="M87" i="2" s="1"/>
  <c r="G86" i="2"/>
  <c r="I86" i="2" s="1"/>
  <c r="M86" i="2" s="1"/>
  <c r="G85" i="2"/>
  <c r="I85" i="2" s="1"/>
  <c r="M85" i="2" s="1"/>
  <c r="G84" i="2"/>
  <c r="I84" i="2" s="1"/>
  <c r="M84" i="2" s="1"/>
  <c r="M83" i="2"/>
  <c r="G82" i="2"/>
  <c r="I82" i="2" s="1"/>
  <c r="M82" i="2" s="1"/>
  <c r="G81" i="2"/>
  <c r="I81" i="2" s="1"/>
  <c r="M81" i="2" s="1"/>
  <c r="G80" i="2"/>
  <c r="I80" i="2" s="1"/>
  <c r="M80" i="2" s="1"/>
  <c r="G79" i="2"/>
  <c r="I79" i="2" s="1"/>
  <c r="M79" i="2" s="1"/>
  <c r="G78" i="2"/>
  <c r="I78" i="2" s="1"/>
  <c r="M78" i="2" s="1"/>
  <c r="G77" i="2"/>
  <c r="I77" i="2" s="1"/>
  <c r="M77" i="2" s="1"/>
  <c r="G76" i="2"/>
  <c r="I76" i="2" s="1"/>
  <c r="M76" i="2" s="1"/>
  <c r="G75" i="2"/>
  <c r="I75" i="2" s="1"/>
  <c r="M75" i="2" s="1"/>
  <c r="G74" i="2"/>
  <c r="I74" i="2" s="1"/>
  <c r="M74" i="2" s="1"/>
  <c r="G73" i="2"/>
  <c r="I73" i="2" s="1"/>
  <c r="M73" i="2" s="1"/>
  <c r="G72" i="2"/>
  <c r="I72" i="2" s="1"/>
  <c r="M72" i="2" s="1"/>
  <c r="G71" i="2"/>
  <c r="I71" i="2" s="1"/>
  <c r="M71" i="2" s="1"/>
  <c r="G70" i="2"/>
  <c r="I70" i="2" s="1"/>
  <c r="M70" i="2" s="1"/>
  <c r="G69" i="2"/>
  <c r="I69" i="2" s="1"/>
  <c r="M69" i="2" s="1"/>
  <c r="I68" i="2"/>
  <c r="M68" i="2" s="1"/>
  <c r="I67" i="2"/>
  <c r="M67" i="2" s="1"/>
  <c r="I66" i="2"/>
  <c r="M66" i="2" s="1"/>
  <c r="I65" i="2"/>
  <c r="M65" i="2" s="1"/>
  <c r="I64" i="2"/>
  <c r="M64" i="2" s="1"/>
  <c r="I63" i="2"/>
  <c r="M63" i="2" s="1"/>
  <c r="I62" i="2"/>
  <c r="M62" i="2" s="1"/>
  <c r="I61" i="2"/>
  <c r="M61" i="2" s="1"/>
  <c r="M60" i="2"/>
  <c r="I59" i="2"/>
  <c r="M59" i="2" s="1"/>
  <c r="I58" i="2"/>
  <c r="M58" i="2" s="1"/>
  <c r="I57" i="2"/>
  <c r="M57" i="2" s="1"/>
  <c r="I56" i="2"/>
  <c r="M56" i="2" s="1"/>
  <c r="I55" i="2"/>
  <c r="M55" i="2" s="1"/>
  <c r="I54" i="2"/>
  <c r="M54" i="2" s="1"/>
  <c r="I53" i="2"/>
  <c r="M53" i="2" s="1"/>
  <c r="I52" i="2"/>
  <c r="M52" i="2" s="1"/>
  <c r="I51" i="2"/>
  <c r="M51" i="2" s="1"/>
  <c r="I50" i="2"/>
  <c r="M50" i="2" s="1"/>
  <c r="I49" i="2"/>
  <c r="M49" i="2" s="1"/>
  <c r="I48" i="2"/>
  <c r="M48" i="2" s="1"/>
  <c r="I47" i="2"/>
  <c r="M47" i="2" s="1"/>
  <c r="G46" i="2"/>
  <c r="I46" i="2" s="1"/>
  <c r="M46" i="2" s="1"/>
  <c r="G45" i="2"/>
  <c r="I45" i="2" s="1"/>
  <c r="M45" i="2" s="1"/>
  <c r="G44" i="2"/>
  <c r="I44" i="2" s="1"/>
  <c r="M44" i="2" s="1"/>
  <c r="M43" i="2"/>
  <c r="G43" i="2"/>
  <c r="M42" i="2"/>
  <c r="M41" i="2"/>
  <c r="G40" i="2"/>
  <c r="I40" i="2" s="1"/>
  <c r="M40" i="2" s="1"/>
  <c r="G39" i="2"/>
  <c r="I39" i="2" s="1"/>
  <c r="M39" i="2" s="1"/>
  <c r="G38" i="2"/>
  <c r="I38" i="2" s="1"/>
  <c r="M38" i="2" s="1"/>
  <c r="G37" i="2"/>
  <c r="I37" i="2" s="1"/>
  <c r="M37" i="2" s="1"/>
  <c r="G36" i="2"/>
  <c r="I36" i="2" s="1"/>
  <c r="M36" i="2" s="1"/>
  <c r="G35" i="2"/>
  <c r="I35" i="2" s="1"/>
  <c r="M35" i="2" s="1"/>
  <c r="G34" i="2"/>
  <c r="I34" i="2" s="1"/>
  <c r="M34" i="2" s="1"/>
  <c r="G33" i="2"/>
  <c r="I33" i="2" s="1"/>
  <c r="M33" i="2" s="1"/>
  <c r="G32" i="2"/>
  <c r="I32" i="2" s="1"/>
  <c r="M32" i="2" s="1"/>
  <c r="G31" i="2"/>
  <c r="I31" i="2" s="1"/>
  <c r="M31" i="2" s="1"/>
  <c r="G30" i="2"/>
  <c r="I30" i="2" s="1"/>
  <c r="M30" i="2" s="1"/>
  <c r="G29" i="2"/>
  <c r="I29" i="2" s="1"/>
  <c r="M29" i="2" s="1"/>
  <c r="G28" i="2"/>
  <c r="I28" i="2" s="1"/>
  <c r="M28" i="2" s="1"/>
  <c r="G27" i="2"/>
  <c r="I27" i="2" s="1"/>
  <c r="M27" i="2" s="1"/>
  <c r="G26" i="2"/>
  <c r="I26" i="2" s="1"/>
  <c r="M26" i="2" s="1"/>
  <c r="G25" i="2"/>
  <c r="I25" i="2" s="1"/>
  <c r="M25" i="2" s="1"/>
  <c r="G24" i="2"/>
  <c r="I24" i="2" s="1"/>
  <c r="M24" i="2" s="1"/>
  <c r="G23" i="2"/>
  <c r="I23" i="2" s="1"/>
  <c r="M23" i="2" s="1"/>
  <c r="M22" i="2"/>
  <c r="M21" i="2"/>
  <c r="G20" i="2"/>
  <c r="I20" i="2" s="1"/>
  <c r="M20" i="2" s="1"/>
  <c r="G19" i="2"/>
  <c r="I19" i="2" s="1"/>
  <c r="M19" i="2" s="1"/>
  <c r="G18" i="2"/>
  <c r="I18" i="2" s="1"/>
  <c r="M18" i="2" s="1"/>
  <c r="G17" i="2"/>
  <c r="I17" i="2" s="1"/>
  <c r="M17" i="2" s="1"/>
  <c r="G16" i="2"/>
  <c r="I16" i="2" s="1"/>
  <c r="M16" i="2" s="1"/>
  <c r="G15" i="2"/>
  <c r="I15" i="2" s="1"/>
  <c r="M15" i="2" s="1"/>
  <c r="G14" i="2"/>
  <c r="I14" i="2" s="1"/>
  <c r="M14" i="2" s="1"/>
  <c r="G13" i="2"/>
  <c r="I13" i="2" s="1"/>
  <c r="M13" i="2" s="1"/>
  <c r="G12" i="2"/>
  <c r="I12" i="2" s="1"/>
  <c r="M12" i="2" s="1"/>
  <c r="G11" i="2"/>
  <c r="I11" i="2" s="1"/>
  <c r="M11" i="2" s="1"/>
  <c r="G10" i="2"/>
  <c r="I10" i="2" s="1"/>
  <c r="M10" i="2" s="1"/>
  <c r="G9" i="2"/>
  <c r="I9" i="2" s="1"/>
  <c r="M9" i="2" s="1"/>
  <c r="G8" i="2"/>
  <c r="I8" i="2" s="1"/>
  <c r="M8" i="2" s="1"/>
  <c r="G7" i="2"/>
  <c r="I7" i="2" s="1"/>
  <c r="M7" i="2" s="1"/>
  <c r="G6" i="2"/>
  <c r="I6" i="2" s="1"/>
  <c r="M6" i="2" s="1"/>
  <c r="G5" i="2"/>
  <c r="I5" i="2" s="1"/>
  <c r="M5" i="2" s="1"/>
  <c r="G4" i="2"/>
  <c r="I4" i="2" s="1"/>
  <c r="M4" i="2" s="1"/>
  <c r="G3" i="2"/>
  <c r="I3" i="2" s="1"/>
  <c r="M3" i="2" s="1"/>
  <c r="G2" i="2"/>
  <c r="I2" i="2" s="1"/>
  <c r="M2" i="2" s="1"/>
  <c r="G225" i="1"/>
  <c r="I225" i="1" s="1"/>
  <c r="M225" i="1" s="1"/>
  <c r="G224" i="1"/>
  <c r="I224" i="1" s="1"/>
  <c r="M224" i="1" s="1"/>
  <c r="M223" i="1"/>
  <c r="M222" i="1"/>
  <c r="M221" i="1"/>
  <c r="M220" i="1"/>
  <c r="M219" i="1"/>
  <c r="G218" i="1"/>
  <c r="I218" i="1" s="1"/>
  <c r="M218" i="1" s="1"/>
  <c r="I217" i="1"/>
  <c r="M217" i="1" s="1"/>
  <c r="G217" i="1"/>
  <c r="M216" i="1"/>
  <c r="M215" i="1"/>
  <c r="M214" i="1"/>
  <c r="M213" i="1"/>
  <c r="M212" i="1"/>
  <c r="M211" i="1"/>
  <c r="M210" i="1"/>
  <c r="M209" i="1"/>
  <c r="M208" i="1"/>
  <c r="G207" i="1"/>
  <c r="I207" i="1" s="1"/>
  <c r="M207" i="1" s="1"/>
  <c r="M206" i="1"/>
  <c r="M205" i="1"/>
  <c r="M204" i="1"/>
  <c r="M203" i="1"/>
  <c r="M202" i="1"/>
  <c r="M201" i="1"/>
  <c r="M200" i="1"/>
  <c r="M199" i="1"/>
  <c r="M198" i="1"/>
  <c r="G197" i="1"/>
  <c r="I197" i="1" s="1"/>
  <c r="M197" i="1" s="1"/>
  <c r="G196" i="1"/>
  <c r="I196" i="1" s="1"/>
  <c r="M196" i="1" s="1"/>
  <c r="G195" i="1"/>
  <c r="I195" i="1" s="1"/>
  <c r="M195" i="1" s="1"/>
  <c r="G194" i="1"/>
  <c r="I194" i="1" s="1"/>
  <c r="M194" i="1" s="1"/>
  <c r="G193" i="1"/>
  <c r="I193" i="1" s="1"/>
  <c r="M193" i="1" s="1"/>
  <c r="G192" i="1"/>
  <c r="I192" i="1" s="1"/>
  <c r="M192" i="1" s="1"/>
  <c r="G191" i="1"/>
  <c r="I191" i="1" s="1"/>
  <c r="M191" i="1" s="1"/>
  <c r="G190" i="1"/>
  <c r="I190" i="1" s="1"/>
  <c r="M190" i="1" s="1"/>
  <c r="G189" i="1"/>
  <c r="I189" i="1" s="1"/>
  <c r="M189" i="1" s="1"/>
  <c r="G188" i="1"/>
  <c r="I188" i="1" s="1"/>
  <c r="M188" i="1" s="1"/>
  <c r="G187" i="1"/>
  <c r="I187" i="1" s="1"/>
  <c r="M187" i="1" s="1"/>
  <c r="G186" i="1"/>
  <c r="I186" i="1" s="1"/>
  <c r="M186" i="1" s="1"/>
  <c r="G185" i="1"/>
  <c r="I185" i="1" s="1"/>
  <c r="M185" i="1" s="1"/>
  <c r="G184" i="1"/>
  <c r="I184" i="1" s="1"/>
  <c r="M184" i="1" s="1"/>
  <c r="G183" i="1"/>
  <c r="I183" i="1" s="1"/>
  <c r="M183" i="1" s="1"/>
  <c r="G182" i="1"/>
  <c r="I182" i="1" s="1"/>
  <c r="M182" i="1" s="1"/>
  <c r="G181" i="1"/>
  <c r="I181" i="1" s="1"/>
  <c r="M181" i="1" s="1"/>
  <c r="G180" i="1"/>
  <c r="I180" i="1" s="1"/>
  <c r="M180" i="1" s="1"/>
  <c r="G179" i="1"/>
  <c r="I179" i="1" s="1"/>
  <c r="M179" i="1" s="1"/>
  <c r="G178" i="1"/>
  <c r="I178" i="1" s="1"/>
  <c r="M178" i="1" s="1"/>
  <c r="G177" i="1"/>
  <c r="I177" i="1" s="1"/>
  <c r="M177" i="1" s="1"/>
  <c r="G176" i="1"/>
  <c r="I176" i="1" s="1"/>
  <c r="M176" i="1" s="1"/>
  <c r="G175" i="1"/>
  <c r="I175" i="1" s="1"/>
  <c r="M175" i="1" s="1"/>
  <c r="G174" i="1"/>
  <c r="I174" i="1" s="1"/>
  <c r="M174" i="1" s="1"/>
  <c r="G173" i="1"/>
  <c r="I173" i="1" s="1"/>
  <c r="M173" i="1" s="1"/>
  <c r="G172" i="1"/>
  <c r="I172" i="1" s="1"/>
  <c r="M172" i="1" s="1"/>
  <c r="G171" i="1"/>
  <c r="I171" i="1" s="1"/>
  <c r="M171" i="1" s="1"/>
  <c r="G170" i="1"/>
  <c r="I170" i="1" s="1"/>
  <c r="M170" i="1" s="1"/>
  <c r="G169" i="1"/>
  <c r="I169" i="1" s="1"/>
  <c r="M169" i="1" s="1"/>
  <c r="G168" i="1"/>
  <c r="I168" i="1" s="1"/>
  <c r="M168" i="1" s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G144" i="1"/>
  <c r="I144" i="1" s="1"/>
  <c r="M144" i="1" s="1"/>
  <c r="G143" i="1"/>
  <c r="I143" i="1" s="1"/>
  <c r="M143" i="1" s="1"/>
  <c r="G142" i="1"/>
  <c r="I142" i="1" s="1"/>
  <c r="M142" i="1" s="1"/>
  <c r="G141" i="1"/>
  <c r="I141" i="1" s="1"/>
  <c r="M141" i="1" s="1"/>
  <c r="G140" i="1"/>
  <c r="I140" i="1" s="1"/>
  <c r="M140" i="1" s="1"/>
  <c r="G139" i="1"/>
  <c r="I139" i="1" s="1"/>
  <c r="M139" i="1" s="1"/>
  <c r="G138" i="1"/>
  <c r="I138" i="1" s="1"/>
  <c r="M138" i="1" s="1"/>
  <c r="G137" i="1"/>
  <c r="I137" i="1" s="1"/>
  <c r="M137" i="1" s="1"/>
  <c r="G136" i="1"/>
  <c r="I136" i="1" s="1"/>
  <c r="M136" i="1" s="1"/>
  <c r="G135" i="1"/>
  <c r="I135" i="1" s="1"/>
  <c r="M135" i="1" s="1"/>
  <c r="G134" i="1"/>
  <c r="I134" i="1" s="1"/>
  <c r="M134" i="1" s="1"/>
  <c r="G133" i="1"/>
  <c r="I133" i="1" s="1"/>
  <c r="M133" i="1" s="1"/>
  <c r="G132" i="1"/>
  <c r="I132" i="1" s="1"/>
  <c r="M132" i="1" s="1"/>
  <c r="G131" i="1"/>
  <c r="I131" i="1" s="1"/>
  <c r="M131" i="1" s="1"/>
  <c r="G130" i="1"/>
  <c r="I130" i="1" s="1"/>
  <c r="M130" i="1" s="1"/>
  <c r="G129" i="1"/>
  <c r="I129" i="1" s="1"/>
  <c r="M129" i="1" s="1"/>
  <c r="G128" i="1"/>
  <c r="I128" i="1" s="1"/>
  <c r="M128" i="1" s="1"/>
  <c r="G127" i="1"/>
  <c r="I127" i="1" s="1"/>
  <c r="M127" i="1" s="1"/>
  <c r="G126" i="1"/>
  <c r="I126" i="1" s="1"/>
  <c r="M126" i="1" s="1"/>
  <c r="G125" i="1"/>
  <c r="I125" i="1" s="1"/>
  <c r="M125" i="1" s="1"/>
  <c r="G124" i="1"/>
  <c r="I124" i="1" s="1"/>
  <c r="M124" i="1" s="1"/>
  <c r="G123" i="1"/>
  <c r="I123" i="1" s="1"/>
  <c r="M123" i="1" s="1"/>
  <c r="G122" i="1"/>
  <c r="I122" i="1" s="1"/>
  <c r="M122" i="1" s="1"/>
  <c r="G121" i="1"/>
  <c r="I121" i="1" s="1"/>
  <c r="M121" i="1" s="1"/>
  <c r="G120" i="1"/>
  <c r="I120" i="1" s="1"/>
  <c r="M120" i="1" s="1"/>
  <c r="G119" i="1"/>
  <c r="I119" i="1" s="1"/>
  <c r="M119" i="1" s="1"/>
  <c r="G118" i="1"/>
  <c r="I118" i="1" s="1"/>
  <c r="M118" i="1" s="1"/>
  <c r="G117" i="1"/>
  <c r="I117" i="1" s="1"/>
  <c r="M117" i="1" s="1"/>
  <c r="G116" i="1"/>
  <c r="I116" i="1" s="1"/>
  <c r="M116" i="1" s="1"/>
  <c r="G115" i="1"/>
  <c r="I115" i="1" s="1"/>
  <c r="M115" i="1" s="1"/>
  <c r="G114" i="1"/>
  <c r="I114" i="1" s="1"/>
  <c r="M114" i="1" s="1"/>
  <c r="G113" i="1"/>
  <c r="I113" i="1" s="1"/>
  <c r="M113" i="1" s="1"/>
  <c r="G112" i="1"/>
  <c r="I112" i="1" s="1"/>
  <c r="M112" i="1" s="1"/>
  <c r="G111" i="1"/>
  <c r="I111" i="1" s="1"/>
  <c r="M111" i="1" s="1"/>
  <c r="G110" i="1"/>
  <c r="I110" i="1" s="1"/>
  <c r="M110" i="1" s="1"/>
  <c r="G109" i="1"/>
  <c r="I109" i="1" s="1"/>
  <c r="M109" i="1" s="1"/>
  <c r="G108" i="1"/>
  <c r="I108" i="1" s="1"/>
  <c r="M108" i="1" s="1"/>
  <c r="G107" i="1"/>
  <c r="I107" i="1" s="1"/>
  <c r="M107" i="1" s="1"/>
  <c r="G106" i="1"/>
  <c r="I106" i="1" s="1"/>
  <c r="M106" i="1" s="1"/>
  <c r="G105" i="1"/>
  <c r="I105" i="1" s="1"/>
  <c r="M105" i="1" s="1"/>
  <c r="G104" i="1"/>
  <c r="I104" i="1" s="1"/>
  <c r="M104" i="1" s="1"/>
  <c r="G103" i="1"/>
  <c r="I103" i="1" s="1"/>
  <c r="M103" i="1" s="1"/>
  <c r="G102" i="1"/>
  <c r="I102" i="1" s="1"/>
  <c r="M102" i="1" s="1"/>
  <c r="G101" i="1"/>
  <c r="I101" i="1" s="1"/>
  <c r="M101" i="1" s="1"/>
  <c r="G100" i="1"/>
  <c r="I100" i="1" s="1"/>
  <c r="M100" i="1" s="1"/>
  <c r="G99" i="1"/>
  <c r="I99" i="1" s="1"/>
  <c r="M99" i="1" s="1"/>
  <c r="G98" i="1"/>
  <c r="I98" i="1" s="1"/>
  <c r="M98" i="1" s="1"/>
  <c r="G97" i="1"/>
  <c r="I97" i="1" s="1"/>
  <c r="M97" i="1" s="1"/>
  <c r="G96" i="1"/>
  <c r="I96" i="1" s="1"/>
  <c r="M96" i="1" s="1"/>
  <c r="G95" i="1"/>
  <c r="I95" i="1" s="1"/>
  <c r="M95" i="1" s="1"/>
  <c r="G94" i="1"/>
  <c r="I94" i="1" s="1"/>
  <c r="M94" i="1" s="1"/>
  <c r="G93" i="1"/>
  <c r="I93" i="1" s="1"/>
  <c r="M93" i="1" s="1"/>
  <c r="G92" i="1"/>
  <c r="I92" i="1" s="1"/>
  <c r="M92" i="1" s="1"/>
  <c r="G91" i="1"/>
  <c r="I91" i="1" s="1"/>
  <c r="M91" i="1" s="1"/>
  <c r="G90" i="1"/>
  <c r="I90" i="1" s="1"/>
  <c r="M90" i="1" s="1"/>
  <c r="G89" i="1"/>
  <c r="I89" i="1" s="1"/>
  <c r="M89" i="1" s="1"/>
  <c r="G88" i="1"/>
  <c r="I88" i="1" s="1"/>
  <c r="M88" i="1" s="1"/>
  <c r="G87" i="1"/>
  <c r="I87" i="1" s="1"/>
  <c r="M87" i="1" s="1"/>
  <c r="G86" i="1"/>
  <c r="I86" i="1" s="1"/>
  <c r="M86" i="1" s="1"/>
  <c r="G85" i="1"/>
  <c r="I85" i="1" s="1"/>
  <c r="M85" i="1" s="1"/>
  <c r="G84" i="1"/>
  <c r="I84" i="1" s="1"/>
  <c r="M84" i="1" s="1"/>
  <c r="G83" i="1"/>
  <c r="I83" i="1" s="1"/>
  <c r="M83" i="1" s="1"/>
  <c r="G82" i="1"/>
  <c r="I82" i="1" s="1"/>
  <c r="M82" i="1" s="1"/>
  <c r="G81" i="1"/>
  <c r="I81" i="1" s="1"/>
  <c r="M81" i="1" s="1"/>
  <c r="G80" i="1"/>
  <c r="I80" i="1" s="1"/>
  <c r="M80" i="1" s="1"/>
  <c r="G79" i="1"/>
  <c r="I79" i="1" s="1"/>
  <c r="M79" i="1" s="1"/>
  <c r="G78" i="1"/>
  <c r="I78" i="1" s="1"/>
  <c r="M78" i="1" s="1"/>
  <c r="G77" i="1"/>
  <c r="I77" i="1" s="1"/>
  <c r="M77" i="1" s="1"/>
  <c r="G76" i="1"/>
  <c r="I76" i="1" s="1"/>
  <c r="M76" i="1" s="1"/>
  <c r="G75" i="1"/>
  <c r="I75" i="1" s="1"/>
  <c r="M75" i="1" s="1"/>
  <c r="G74" i="1"/>
  <c r="I74" i="1" s="1"/>
  <c r="M74" i="1" s="1"/>
  <c r="G73" i="1"/>
  <c r="I73" i="1" s="1"/>
  <c r="M73" i="1" s="1"/>
  <c r="G72" i="1"/>
  <c r="I72" i="1" s="1"/>
  <c r="M72" i="1" s="1"/>
  <c r="G71" i="1"/>
  <c r="I71" i="1" s="1"/>
  <c r="M71" i="1" s="1"/>
  <c r="G70" i="1"/>
  <c r="I70" i="1" s="1"/>
  <c r="M70" i="1" s="1"/>
  <c r="G69" i="1"/>
  <c r="I69" i="1" s="1"/>
  <c r="M69" i="1" s="1"/>
  <c r="G68" i="1"/>
  <c r="I68" i="1" s="1"/>
  <c r="M68" i="1" s="1"/>
  <c r="G67" i="1"/>
  <c r="I67" i="1" s="1"/>
  <c r="M67" i="1" s="1"/>
  <c r="G66" i="1"/>
  <c r="I66" i="1" s="1"/>
  <c r="M66" i="1" s="1"/>
  <c r="G65" i="1"/>
  <c r="I65" i="1" s="1"/>
  <c r="M65" i="1" s="1"/>
  <c r="G64" i="1"/>
  <c r="I64" i="1" s="1"/>
  <c r="M64" i="1" s="1"/>
  <c r="G63" i="1"/>
  <c r="I63" i="1" s="1"/>
  <c r="M63" i="1" s="1"/>
  <c r="G62" i="1"/>
  <c r="I62" i="1" s="1"/>
  <c r="M62" i="1" s="1"/>
  <c r="G61" i="1"/>
  <c r="I61" i="1" s="1"/>
  <c r="M61" i="1" s="1"/>
  <c r="G60" i="1"/>
  <c r="I60" i="1" s="1"/>
  <c r="M60" i="1" s="1"/>
  <c r="G59" i="1"/>
  <c r="I59" i="1" s="1"/>
  <c r="M59" i="1" s="1"/>
  <c r="G58" i="1"/>
  <c r="I58" i="1" s="1"/>
  <c r="M58" i="1" s="1"/>
  <c r="G57" i="1"/>
  <c r="I57" i="1" s="1"/>
  <c r="M57" i="1" s="1"/>
  <c r="G56" i="1"/>
  <c r="I56" i="1" s="1"/>
  <c r="M56" i="1" s="1"/>
  <c r="G55" i="1"/>
  <c r="I55" i="1" s="1"/>
  <c r="M55" i="1" s="1"/>
  <c r="G54" i="1"/>
  <c r="I54" i="1" s="1"/>
  <c r="M54" i="1" s="1"/>
  <c r="G53" i="1"/>
  <c r="I53" i="1" s="1"/>
  <c r="M53" i="1" s="1"/>
  <c r="G52" i="1"/>
  <c r="I52" i="1" s="1"/>
  <c r="M52" i="1" s="1"/>
  <c r="G51" i="1"/>
  <c r="I51" i="1" s="1"/>
  <c r="M51" i="1" s="1"/>
  <c r="G50" i="1"/>
  <c r="I50" i="1" s="1"/>
  <c r="M50" i="1" s="1"/>
  <c r="G49" i="1"/>
  <c r="I49" i="1" s="1"/>
  <c r="M49" i="1" s="1"/>
  <c r="G48" i="1"/>
  <c r="I48" i="1" s="1"/>
  <c r="M48" i="1" s="1"/>
  <c r="G47" i="1"/>
  <c r="I47" i="1" s="1"/>
  <c r="M47" i="1" s="1"/>
  <c r="G46" i="1"/>
  <c r="I46" i="1" s="1"/>
  <c r="M46" i="1" s="1"/>
  <c r="G45" i="1"/>
  <c r="I45" i="1" s="1"/>
  <c r="M45" i="1" s="1"/>
  <c r="G44" i="1"/>
  <c r="I44" i="1" s="1"/>
  <c r="M44" i="1" s="1"/>
  <c r="G43" i="1"/>
  <c r="I43" i="1" s="1"/>
  <c r="M43" i="1" s="1"/>
  <c r="G42" i="1"/>
  <c r="I42" i="1" s="1"/>
  <c r="M42" i="1" s="1"/>
  <c r="G41" i="1"/>
  <c r="I41" i="1" s="1"/>
  <c r="M41" i="1" s="1"/>
  <c r="G40" i="1"/>
  <c r="I40" i="1" s="1"/>
  <c r="M40" i="1" s="1"/>
  <c r="G39" i="1"/>
  <c r="I39" i="1" s="1"/>
  <c r="M39" i="1" s="1"/>
  <c r="G38" i="1"/>
  <c r="I38" i="1" s="1"/>
  <c r="M38" i="1" s="1"/>
  <c r="G37" i="1"/>
  <c r="I37" i="1" s="1"/>
  <c r="M37" i="1" s="1"/>
  <c r="G36" i="1"/>
  <c r="I36" i="1" s="1"/>
  <c r="M36" i="1" s="1"/>
  <c r="G35" i="1"/>
  <c r="I35" i="1" s="1"/>
  <c r="M35" i="1" s="1"/>
  <c r="G34" i="1"/>
  <c r="I34" i="1" s="1"/>
  <c r="M34" i="1" s="1"/>
  <c r="G33" i="1"/>
  <c r="I33" i="1" s="1"/>
  <c r="M33" i="1" s="1"/>
  <c r="G32" i="1"/>
  <c r="I32" i="1" s="1"/>
  <c r="M32" i="1" s="1"/>
  <c r="G31" i="1"/>
  <c r="I31" i="1" s="1"/>
  <c r="M31" i="1" s="1"/>
  <c r="G30" i="1"/>
  <c r="I30" i="1" s="1"/>
  <c r="M30" i="1" s="1"/>
  <c r="G29" i="1"/>
  <c r="I29" i="1" s="1"/>
  <c r="M29" i="1" s="1"/>
  <c r="G28" i="1"/>
  <c r="I28" i="1" s="1"/>
  <c r="M28" i="1" s="1"/>
  <c r="G27" i="1"/>
  <c r="I27" i="1" s="1"/>
  <c r="M27" i="1" s="1"/>
  <c r="G26" i="1"/>
  <c r="I26" i="1" s="1"/>
  <c r="M26" i="1" s="1"/>
  <c r="G25" i="1"/>
  <c r="I25" i="1" s="1"/>
  <c r="M25" i="1" s="1"/>
  <c r="G24" i="1"/>
  <c r="I24" i="1" s="1"/>
  <c r="M24" i="1" s="1"/>
  <c r="G23" i="1"/>
  <c r="I23" i="1" s="1"/>
  <c r="M23" i="1" s="1"/>
  <c r="G22" i="1"/>
  <c r="I22" i="1" s="1"/>
  <c r="M22" i="1" s="1"/>
  <c r="G21" i="1"/>
  <c r="I21" i="1" s="1"/>
  <c r="M21" i="1" s="1"/>
  <c r="G20" i="1"/>
  <c r="I20" i="1" s="1"/>
  <c r="M20" i="1" s="1"/>
  <c r="G19" i="1"/>
  <c r="I19" i="1" s="1"/>
  <c r="M19" i="1" s="1"/>
  <c r="G18" i="1"/>
  <c r="I18" i="1" s="1"/>
  <c r="M18" i="1" s="1"/>
  <c r="G17" i="1"/>
  <c r="I17" i="1" s="1"/>
  <c r="M17" i="1" s="1"/>
  <c r="G16" i="1"/>
  <c r="I16" i="1" s="1"/>
  <c r="M16" i="1" s="1"/>
  <c r="G15" i="1"/>
  <c r="I15" i="1" s="1"/>
  <c r="M15" i="1" s="1"/>
  <c r="G14" i="1"/>
  <c r="I14" i="1" s="1"/>
  <c r="M14" i="1" s="1"/>
  <c r="G13" i="1"/>
  <c r="I13" i="1" s="1"/>
  <c r="M13" i="1" s="1"/>
  <c r="G12" i="1"/>
  <c r="I12" i="1" s="1"/>
  <c r="M12" i="1" s="1"/>
  <c r="G11" i="1"/>
  <c r="I11" i="1" s="1"/>
  <c r="M11" i="1" s="1"/>
  <c r="G10" i="1"/>
  <c r="I10" i="1" s="1"/>
  <c r="M10" i="1" s="1"/>
  <c r="G9" i="1"/>
  <c r="I9" i="1" s="1"/>
  <c r="M9" i="1" s="1"/>
  <c r="G8" i="1"/>
  <c r="I8" i="1" s="1"/>
  <c r="M8" i="1" s="1"/>
  <c r="G7" i="1"/>
  <c r="I7" i="1" s="1"/>
  <c r="M7" i="1" s="1"/>
  <c r="G6" i="1"/>
  <c r="I6" i="1" s="1"/>
  <c r="M6" i="1" s="1"/>
  <c r="G5" i="1"/>
  <c r="I5" i="1" s="1"/>
  <c r="M5" i="1" s="1"/>
  <c r="G4" i="1"/>
  <c r="I4" i="1" s="1"/>
  <c r="M4" i="1" s="1"/>
  <c r="G3" i="1"/>
  <c r="I3" i="1" s="1"/>
  <c r="M3" i="1" s="1"/>
  <c r="G2" i="1"/>
  <c r="I2" i="1" s="1"/>
  <c r="M2" i="1" s="1"/>
</calcChain>
</file>

<file path=xl/sharedStrings.xml><?xml version="1.0" encoding="utf-8"?>
<sst xmlns="http://schemas.openxmlformats.org/spreadsheetml/2006/main" count="2871" uniqueCount="466">
  <si>
    <t>Date</t>
  </si>
  <si>
    <t>Sample</t>
  </si>
  <si>
    <t>Cq_1</t>
  </si>
  <si>
    <t>Cq_2</t>
  </si>
  <si>
    <t>Cq_3</t>
  </si>
  <si>
    <t>Cq_Ave</t>
  </si>
  <si>
    <t>Equation</t>
  </si>
  <si>
    <t>SQ</t>
  </si>
  <si>
    <t>Dilution_Factor</t>
  </si>
  <si>
    <t>Volume_extracted_µL</t>
  </si>
  <si>
    <t>Starting_g_Soil</t>
  </si>
  <si>
    <t>Starting_Copy_#_perg</t>
  </si>
  <si>
    <t>05O-2</t>
  </si>
  <si>
    <t>y = -1.831ln(x) + 48.845</t>
  </si>
  <si>
    <t>06O-2</t>
  </si>
  <si>
    <t>15O-2</t>
  </si>
  <si>
    <t>16O-1</t>
  </si>
  <si>
    <t>19O-1</t>
  </si>
  <si>
    <t>20OA-2</t>
  </si>
  <si>
    <t>27O-2</t>
  </si>
  <si>
    <t>31OB-1</t>
  </si>
  <si>
    <t>35O-1</t>
  </si>
  <si>
    <t>38M-2</t>
  </si>
  <si>
    <t>38O-1</t>
  </si>
  <si>
    <t>39M-1</t>
  </si>
  <si>
    <t>41M-2</t>
  </si>
  <si>
    <t>42O-1</t>
  </si>
  <si>
    <t>47M-2</t>
  </si>
  <si>
    <t>48O-1</t>
  </si>
  <si>
    <t>B13</t>
  </si>
  <si>
    <t>B6</t>
  </si>
  <si>
    <t>R-09O-1</t>
  </si>
  <si>
    <t>U01M-2</t>
  </si>
  <si>
    <t>U03O-2</t>
  </si>
  <si>
    <t>U04O-2</t>
  </si>
  <si>
    <t>U08O-1</t>
  </si>
  <si>
    <t>U10M-2</t>
  </si>
  <si>
    <t>05M-1</t>
  </si>
  <si>
    <t>y = -1.829ln(x) + 47.134</t>
  </si>
  <si>
    <t>06O-1</t>
  </si>
  <si>
    <t>y = -1.916ln(x) + 48.618</t>
  </si>
  <si>
    <t>07O-2</t>
  </si>
  <si>
    <t>08M-1</t>
  </si>
  <si>
    <t>08M-2</t>
  </si>
  <si>
    <t>10M-2</t>
  </si>
  <si>
    <t>13O-1</t>
  </si>
  <si>
    <t>14M-1</t>
  </si>
  <si>
    <t>14M-2</t>
  </si>
  <si>
    <t>14O-1</t>
  </si>
  <si>
    <t>14O-2</t>
  </si>
  <si>
    <t>16O-2</t>
  </si>
  <si>
    <t>21M-2</t>
  </si>
  <si>
    <t>24O-1</t>
  </si>
  <si>
    <t>24O-2</t>
  </si>
  <si>
    <t>27M-1</t>
  </si>
  <si>
    <t>28O-2</t>
  </si>
  <si>
    <t>34M-1</t>
  </si>
  <si>
    <t>34M-2</t>
  </si>
  <si>
    <t>34O-2</t>
  </si>
  <si>
    <t>36O-2</t>
  </si>
  <si>
    <t>39O-1</t>
  </si>
  <si>
    <t>40M-2</t>
  </si>
  <si>
    <t>41M-1</t>
  </si>
  <si>
    <t>41O-1</t>
  </si>
  <si>
    <t>42M-1</t>
  </si>
  <si>
    <t>43O-1</t>
  </si>
  <si>
    <t>46M-1</t>
  </si>
  <si>
    <t>48O-2</t>
  </si>
  <si>
    <t>49M-1</t>
  </si>
  <si>
    <t>49M-2</t>
  </si>
  <si>
    <t>51O-1</t>
  </si>
  <si>
    <t>B10</t>
  </si>
  <si>
    <t>B15</t>
  </si>
  <si>
    <t>B21</t>
  </si>
  <si>
    <t>B7</t>
  </si>
  <si>
    <t>B9</t>
  </si>
  <si>
    <t>R-09M-2</t>
  </si>
  <si>
    <t>R-09O-2</t>
  </si>
  <si>
    <t>U02O-1</t>
  </si>
  <si>
    <t>U03M-2</t>
  </si>
  <si>
    <t>U04O-1</t>
  </si>
  <si>
    <t>U05O-1</t>
  </si>
  <si>
    <t>U07M-1</t>
  </si>
  <si>
    <t>U08O-2</t>
  </si>
  <si>
    <t>U09M-1</t>
  </si>
  <si>
    <t>U10M-1</t>
  </si>
  <si>
    <t>U10O-2</t>
  </si>
  <si>
    <t>01O-1</t>
  </si>
  <si>
    <t>y = -1.774ln(x) + 46.745</t>
  </si>
  <si>
    <t>01O-2</t>
  </si>
  <si>
    <t>06M-1</t>
  </si>
  <si>
    <t>07O-1</t>
  </si>
  <si>
    <t>08O-2</t>
  </si>
  <si>
    <t>11O-2</t>
  </si>
  <si>
    <t>13O-2</t>
  </si>
  <si>
    <t>17M-2</t>
  </si>
  <si>
    <t>17O-1</t>
  </si>
  <si>
    <t>22M-2</t>
  </si>
  <si>
    <t>25O-1</t>
  </si>
  <si>
    <t>27M-2</t>
  </si>
  <si>
    <t>31M-2</t>
  </si>
  <si>
    <t>32O-1</t>
  </si>
  <si>
    <t>38O-2</t>
  </si>
  <si>
    <t>39M-2</t>
  </si>
  <si>
    <t>44O-2</t>
  </si>
  <si>
    <t>46M-2</t>
  </si>
  <si>
    <t>47O-2</t>
  </si>
  <si>
    <t>B14</t>
  </si>
  <si>
    <t>U01O-1</t>
  </si>
  <si>
    <t>U03M-1</t>
  </si>
  <si>
    <t>U04M-2</t>
  </si>
  <si>
    <t>U08M-1</t>
  </si>
  <si>
    <t>02O-2</t>
  </si>
  <si>
    <t>y = -1.755ln(x) + 47.106</t>
  </si>
  <si>
    <t>05M-2</t>
  </si>
  <si>
    <t>y = -1.699ln(x) + 45.954</t>
  </si>
  <si>
    <t>07M-1</t>
  </si>
  <si>
    <t>11M-1</t>
  </si>
  <si>
    <t>11O-1</t>
  </si>
  <si>
    <t>12O-1</t>
  </si>
  <si>
    <t>12O-2</t>
  </si>
  <si>
    <t>15M-1</t>
  </si>
  <si>
    <t>15M-2</t>
  </si>
  <si>
    <t>16M-1</t>
  </si>
  <si>
    <t>18M-1</t>
  </si>
  <si>
    <t>22M-1</t>
  </si>
  <si>
    <t>22O-1</t>
  </si>
  <si>
    <t>22O-2</t>
  </si>
  <si>
    <t>23M-1</t>
  </si>
  <si>
    <t>23O-2</t>
  </si>
  <si>
    <t>24M-1</t>
  </si>
  <si>
    <t>28M-2</t>
  </si>
  <si>
    <t>28O-1</t>
  </si>
  <si>
    <t>29O-2</t>
  </si>
  <si>
    <t>30M-1</t>
  </si>
  <si>
    <t>30O-1</t>
  </si>
  <si>
    <t>30O-2</t>
  </si>
  <si>
    <t>33M-2</t>
  </si>
  <si>
    <t>33O-1</t>
  </si>
  <si>
    <t>34O-1</t>
  </si>
  <si>
    <t>36O-1</t>
  </si>
  <si>
    <t>39O-2</t>
  </si>
  <si>
    <t>42M-2</t>
  </si>
  <si>
    <t>42O-2</t>
  </si>
  <si>
    <t>43O-2</t>
  </si>
  <si>
    <t>47M-1</t>
  </si>
  <si>
    <t>50O-2</t>
  </si>
  <si>
    <t>B2</t>
  </si>
  <si>
    <t>B3</t>
  </si>
  <si>
    <t>B5</t>
  </si>
  <si>
    <t>R-04M-2</t>
  </si>
  <si>
    <t>R-12M-1</t>
  </si>
  <si>
    <t>R-31OA-1</t>
  </si>
  <si>
    <t>U01O-2</t>
  </si>
  <si>
    <t>U02O-2</t>
  </si>
  <si>
    <t>U03O-1</t>
  </si>
  <si>
    <t>U05M-1</t>
  </si>
  <si>
    <t>U07O-1</t>
  </si>
  <si>
    <t>U07O-2</t>
  </si>
  <si>
    <t>U09O-2</t>
  </si>
  <si>
    <t>U11O-1</t>
  </si>
  <si>
    <t>U11O-2</t>
  </si>
  <si>
    <t>01M-1</t>
  </si>
  <si>
    <t>y = -1.742ln(x) + 46.971</t>
  </si>
  <si>
    <t>01M-2</t>
  </si>
  <si>
    <t>02O-1</t>
  </si>
  <si>
    <t>07M-2</t>
  </si>
  <si>
    <t>08O-1</t>
  </si>
  <si>
    <t>10O-2</t>
  </si>
  <si>
    <t>11M-2</t>
  </si>
  <si>
    <t>30M-2</t>
  </si>
  <si>
    <t>40M-1</t>
  </si>
  <si>
    <t>43M-1</t>
  </si>
  <si>
    <t>43M-2</t>
  </si>
  <si>
    <t>45O-1</t>
  </si>
  <si>
    <t>49O-1</t>
  </si>
  <si>
    <t>50O-1</t>
  </si>
  <si>
    <t>52O-1</t>
  </si>
  <si>
    <t>B1</t>
  </si>
  <si>
    <t>B16</t>
  </si>
  <si>
    <t>B17</t>
  </si>
  <si>
    <t>B22</t>
  </si>
  <si>
    <t>R-09M-1</t>
  </si>
  <si>
    <t>U05O-2</t>
  </si>
  <si>
    <t>U08M-2</t>
  </si>
  <si>
    <t>U10O-1</t>
  </si>
  <si>
    <t>04M-1</t>
  </si>
  <si>
    <t>y = -1.793ln(x) + 45.997</t>
  </si>
  <si>
    <t>05O-1</t>
  </si>
  <si>
    <t>16M-2</t>
  </si>
  <si>
    <t>19O-2</t>
  </si>
  <si>
    <t>20OA-1</t>
  </si>
  <si>
    <t>20OB-1</t>
  </si>
  <si>
    <t>20OB-2</t>
  </si>
  <si>
    <t>21O-1</t>
  </si>
  <si>
    <t>23M-2</t>
  </si>
  <si>
    <t>23O-1</t>
  </si>
  <si>
    <t>24M-2</t>
  </si>
  <si>
    <t>25O-2</t>
  </si>
  <si>
    <t>26O-1</t>
  </si>
  <si>
    <t>26O-2</t>
  </si>
  <si>
    <t>28M-1</t>
  </si>
  <si>
    <t>29O-1</t>
  </si>
  <si>
    <t>31M-1</t>
  </si>
  <si>
    <t>31OA-2</t>
  </si>
  <si>
    <t>31OB-2</t>
  </si>
  <si>
    <t>32O-2</t>
  </si>
  <si>
    <t>35O-2</t>
  </si>
  <si>
    <t>y = -1.793ln(x) + 47.748</t>
  </si>
  <si>
    <t>44M-1</t>
  </si>
  <si>
    <t>44M-2</t>
  </si>
  <si>
    <t>45O-2</t>
  </si>
  <si>
    <t>51O-2</t>
  </si>
  <si>
    <t>52O-2</t>
  </si>
  <si>
    <t>B8</t>
  </si>
  <si>
    <t>U01M-1</t>
  </si>
  <si>
    <t>U04M-1</t>
  </si>
  <si>
    <t>U06O-2</t>
  </si>
  <si>
    <t>U12O-1</t>
  </si>
  <si>
    <t>U12O-2</t>
  </si>
  <si>
    <t>06M-2</t>
  </si>
  <si>
    <t>y = -1.95ln(x) + 48.712</t>
  </si>
  <si>
    <t>10M-1</t>
  </si>
  <si>
    <t>10O-1</t>
  </si>
  <si>
    <t>y = -2.031ln(x) + 50.715</t>
  </si>
  <si>
    <t>15O-1</t>
  </si>
  <si>
    <t>17O-2</t>
  </si>
  <si>
    <t>18M-2</t>
  </si>
  <si>
    <t>21M-1</t>
  </si>
  <si>
    <t>21O-2</t>
  </si>
  <si>
    <t>27O-1</t>
  </si>
  <si>
    <t>33M-1</t>
  </si>
  <si>
    <t>33O-2</t>
  </si>
  <si>
    <t>38M-1</t>
  </si>
  <si>
    <t>40O-1</t>
  </si>
  <si>
    <t>40O-2</t>
  </si>
  <si>
    <t>41O-2</t>
  </si>
  <si>
    <t>44O-1</t>
  </si>
  <si>
    <t>47O-1</t>
  </si>
  <si>
    <t>49O-2</t>
  </si>
  <si>
    <t>B11</t>
  </si>
  <si>
    <t>R-12M-2</t>
  </si>
  <si>
    <t>U05M-2</t>
  </si>
  <si>
    <t>U06O-1</t>
  </si>
  <si>
    <t>U07M-2</t>
  </si>
  <si>
    <t>U09M-2</t>
  </si>
  <si>
    <t>U09O-1</t>
  </si>
  <si>
    <t>17M-1</t>
  </si>
  <si>
    <t>y = -2.168ln(x) + 49.453</t>
  </si>
  <si>
    <t>y = -2.168ln(x) + 49.459</t>
  </si>
  <si>
    <t>y = -2.168ln(x) + 49.456</t>
  </si>
  <si>
    <t>y = -2.535ln(x) + 55.567</t>
  </si>
  <si>
    <t>y = -3.003ln(x) + 64.347</t>
  </si>
  <si>
    <t>y = -2.657ln(x) + 59.173</t>
  </si>
  <si>
    <t>y = -2.853ln(x) + 62.939</t>
  </si>
  <si>
    <t>y = -2.828ln(x) + 71.51</t>
  </si>
  <si>
    <t>B4</t>
  </si>
  <si>
    <t>y = -2.947ln(x) + 62.742</t>
  </si>
  <si>
    <t>y = -2.907ln(x) + 65.889</t>
  </si>
  <si>
    <t/>
  </si>
  <si>
    <t>B18</t>
  </si>
  <si>
    <t>y = -3.568ln(x) + 73.976</t>
  </si>
  <si>
    <t>R-31OA-2</t>
  </si>
  <si>
    <t>R-04M-1</t>
  </si>
  <si>
    <t>Content</t>
  </si>
  <si>
    <t>Starting Quantity (SQ)</t>
  </si>
  <si>
    <t>Std-01</t>
  </si>
  <si>
    <t>Std-02</t>
  </si>
  <si>
    <t>Std-03</t>
  </si>
  <si>
    <t>Std-04</t>
  </si>
  <si>
    <t>Std-05</t>
  </si>
  <si>
    <t>Std-06</t>
  </si>
  <si>
    <t>Std-07</t>
  </si>
  <si>
    <t>Neg Ctrl</t>
  </si>
  <si>
    <t>R2</t>
  </si>
  <si>
    <t>y = -1.829ln(x) + 47.139</t>
  </si>
  <si>
    <t>Std-1</t>
  </si>
  <si>
    <t>Std-2</t>
  </si>
  <si>
    <t>Std-3</t>
  </si>
  <si>
    <t>Std-4</t>
  </si>
  <si>
    <t>Std-5</t>
  </si>
  <si>
    <t>Std-6</t>
  </si>
  <si>
    <t>Std-7</t>
  </si>
  <si>
    <t>Excluded_Rep</t>
  </si>
  <si>
    <t>Concentration_ng/uL</t>
  </si>
  <si>
    <t>Sample_Name</t>
  </si>
  <si>
    <t>Sample_ID</t>
  </si>
  <si>
    <t>Tube_Mass</t>
  </si>
  <si>
    <t>Unit</t>
  </si>
  <si>
    <t>Tube+Soil_Mass</t>
  </si>
  <si>
    <t>Soil_Mass</t>
  </si>
  <si>
    <t>15S-WB-01M</t>
  </si>
  <si>
    <t>g</t>
  </si>
  <si>
    <t>15S-WB-01O</t>
  </si>
  <si>
    <t>15S-WB-02O</t>
  </si>
  <si>
    <t>15S-WB-04M</t>
  </si>
  <si>
    <t>04M-2</t>
  </si>
  <si>
    <t>15S-WB-05M</t>
  </si>
  <si>
    <t>15S-WB-05O</t>
  </si>
  <si>
    <t>15S-WB-06M</t>
  </si>
  <si>
    <t>15S-WB-06O</t>
  </si>
  <si>
    <t>15S-WB-07M</t>
  </si>
  <si>
    <t>15S-WB-07O</t>
  </si>
  <si>
    <t>15S-WB-08M</t>
  </si>
  <si>
    <t>15S-WB-08O</t>
  </si>
  <si>
    <t>Blank 1</t>
  </si>
  <si>
    <t>Blank 2</t>
  </si>
  <si>
    <t>15S-WB-09M</t>
  </si>
  <si>
    <t>09M-1</t>
  </si>
  <si>
    <t>09M-2</t>
  </si>
  <si>
    <t>15S-WB-09O</t>
  </si>
  <si>
    <t>09O-1</t>
  </si>
  <si>
    <t>09O-2</t>
  </si>
  <si>
    <t>15S-WB-10M</t>
  </si>
  <si>
    <t>15S-WB-10O</t>
  </si>
  <si>
    <t>15S-WB-11M</t>
  </si>
  <si>
    <t>15S-WB-11O</t>
  </si>
  <si>
    <t>15S-WB-12M</t>
  </si>
  <si>
    <t>12M-1</t>
  </si>
  <si>
    <t>12M-2</t>
  </si>
  <si>
    <t>15S-WB-12O</t>
  </si>
  <si>
    <t>15S-WB-13O</t>
  </si>
  <si>
    <t>15S-WB-14M</t>
  </si>
  <si>
    <t>15S-WB-14O</t>
  </si>
  <si>
    <t>15S-WB-15M</t>
  </si>
  <si>
    <t>Blank 3</t>
  </si>
  <si>
    <t>Blank 4</t>
  </si>
  <si>
    <t>15S-WB-15O</t>
  </si>
  <si>
    <t>15S-WB-16M</t>
  </si>
  <si>
    <t>15S-WB-16O</t>
  </si>
  <si>
    <t>15S-WB-17M</t>
  </si>
  <si>
    <t>15S-WB-17O</t>
  </si>
  <si>
    <t>15S-WB-18M</t>
  </si>
  <si>
    <t>15S-NT-19O</t>
  </si>
  <si>
    <t>15S-NT-20O-A</t>
  </si>
  <si>
    <t>15S-NT-20O-B</t>
  </si>
  <si>
    <t>15S-NT-21M</t>
  </si>
  <si>
    <t>Blank 5</t>
  </si>
  <si>
    <t>Blank 6</t>
  </si>
  <si>
    <t>15S-NT-21O</t>
  </si>
  <si>
    <t>15S-NT-22M</t>
  </si>
  <si>
    <t>15S-NT-22O</t>
  </si>
  <si>
    <t>15S-NT-23M</t>
  </si>
  <si>
    <t>15S-NT-23O</t>
  </si>
  <si>
    <t>15S-NT-24M</t>
  </si>
  <si>
    <t>15S-NT-24O</t>
  </si>
  <si>
    <t>15S-NT-25O</t>
  </si>
  <si>
    <t>15S-NT-26O</t>
  </si>
  <si>
    <t>15S-NT-27M</t>
  </si>
  <si>
    <t>15S-NT-27O</t>
  </si>
  <si>
    <t>15S-NT-28M</t>
  </si>
  <si>
    <t>Blank 7</t>
  </si>
  <si>
    <t>Blank 8</t>
  </si>
  <si>
    <t>15S-NT-28O</t>
  </si>
  <si>
    <t>15S-NT-29O</t>
  </si>
  <si>
    <t>15S-NT-30M</t>
  </si>
  <si>
    <t>15S-NT-30O</t>
  </si>
  <si>
    <t>15S-NT-31M</t>
  </si>
  <si>
    <t>15S-NT-31O-A</t>
  </si>
  <si>
    <t>15S-NT-31O-B</t>
  </si>
  <si>
    <t>15S-NT-32O</t>
  </si>
  <si>
    <t>15S-NT-33M</t>
  </si>
  <si>
    <t>15S-NT-33O</t>
  </si>
  <si>
    <t>15S-NT-34M</t>
  </si>
  <si>
    <t>15S-NT-34O</t>
  </si>
  <si>
    <t>Blank 9</t>
  </si>
  <si>
    <t>Blank 10</t>
  </si>
  <si>
    <t>15S-NT-35O</t>
  </si>
  <si>
    <t>15S-NT-36O</t>
  </si>
  <si>
    <t>15S-NT-38O</t>
  </si>
  <si>
    <t>15S-NT-38M</t>
  </si>
  <si>
    <t>15S-NT-39M</t>
  </si>
  <si>
    <t>15S-NT-39O</t>
  </si>
  <si>
    <t>15S-NT-40M</t>
  </si>
  <si>
    <t>15S-NT-40O</t>
  </si>
  <si>
    <t>15S-NT-41M</t>
  </si>
  <si>
    <t>15S-NT-41O</t>
  </si>
  <si>
    <t>15S-NT-42M</t>
  </si>
  <si>
    <t>15S-NT-42O</t>
  </si>
  <si>
    <t>Blank 11</t>
  </si>
  <si>
    <t>Blank 12</t>
  </si>
  <si>
    <t>B12</t>
  </si>
  <si>
    <t>15S-NT-43O</t>
  </si>
  <si>
    <t>15S-NT-44M</t>
  </si>
  <si>
    <t>15S-NT-44O</t>
  </si>
  <si>
    <t>15S-NT-43M</t>
  </si>
  <si>
    <t>15S-NT-45O</t>
  </si>
  <si>
    <t>15S-NT-46M</t>
  </si>
  <si>
    <t>Blank 13</t>
  </si>
  <si>
    <t>Blank 14</t>
  </si>
  <si>
    <t>15S-NT-47M</t>
  </si>
  <si>
    <t>15S-NT-47O</t>
  </si>
  <si>
    <t>15S-NT-48O</t>
  </si>
  <si>
    <t>15S-NT-49M</t>
  </si>
  <si>
    <t>15S-NT-49O</t>
  </si>
  <si>
    <t>15S-NT-50O</t>
  </si>
  <si>
    <t>15S-NT-51O</t>
  </si>
  <si>
    <t>15S-NT-52O</t>
  </si>
  <si>
    <t>Blank 15</t>
  </si>
  <si>
    <t>Blank 16</t>
  </si>
  <si>
    <t>15S-WB-U01M</t>
  </si>
  <si>
    <t>15S-WB-U01O</t>
  </si>
  <si>
    <t>15S-WB-U02O</t>
  </si>
  <si>
    <t>15S-WB-U03M</t>
  </si>
  <si>
    <t>15S-WB-U03O</t>
  </si>
  <si>
    <t>15S-WB-U04M</t>
  </si>
  <si>
    <t>15S-WB-U04O</t>
  </si>
  <si>
    <t>15S-WB-U05M</t>
  </si>
  <si>
    <t>15S-WB-U05O</t>
  </si>
  <si>
    <t>15S-NT-U06O</t>
  </si>
  <si>
    <t>Blank 17</t>
  </si>
  <si>
    <t>Blank 18</t>
  </si>
  <si>
    <t>15S-NT-U07M</t>
  </si>
  <si>
    <t>15S-NT-U07O</t>
  </si>
  <si>
    <t>15S-NT-U08M</t>
  </si>
  <si>
    <t>15S-NT-U08O</t>
  </si>
  <si>
    <t>15S-NT-U09M</t>
  </si>
  <si>
    <t>15S-NT-U09O</t>
  </si>
  <si>
    <t>15S-NT-U10M</t>
  </si>
  <si>
    <t>15S-NT-U10O</t>
  </si>
  <si>
    <t>15S-NT-U11O</t>
  </si>
  <si>
    <t>15S-NT-U12O</t>
  </si>
  <si>
    <t>Blank 21</t>
  </si>
  <si>
    <t>B19</t>
  </si>
  <si>
    <t>Blank 22</t>
  </si>
  <si>
    <t>B20</t>
  </si>
  <si>
    <t>Rep</t>
  </si>
  <si>
    <t>Std_Curv_Slope</t>
  </si>
  <si>
    <t>Std_Curv_Incpt</t>
  </si>
  <si>
    <t>Blank</t>
  </si>
  <si>
    <t>Fluor_1</t>
  </si>
  <si>
    <t>Fluor_2</t>
  </si>
  <si>
    <t>Fluor_3</t>
  </si>
  <si>
    <t>Fluor_1_Corrected</t>
  </si>
  <si>
    <t>Fluor_2_Corrected</t>
  </si>
  <si>
    <t>Fluor_3_Corrected</t>
  </si>
  <si>
    <t>Ave_Fluor</t>
  </si>
  <si>
    <t>Concentration_ng/mL</t>
  </si>
  <si>
    <t>Multiply by 100</t>
  </si>
  <si>
    <t>Total_DNA_ng</t>
  </si>
  <si>
    <t>31OA-1</t>
  </si>
  <si>
    <t>Blank 19</t>
  </si>
  <si>
    <t>Blank 20</t>
  </si>
  <si>
    <t>y = -2.763ln(x) + 68.473</t>
  </si>
  <si>
    <t>y = -2.763ln(x) + 68.474</t>
  </si>
  <si>
    <t>y = -2.763ln(x) + 68.475</t>
  </si>
  <si>
    <t>y = -2.607ln(x) + 65.112</t>
  </si>
  <si>
    <t>y = -2.607ln(x) + 65.113</t>
  </si>
  <si>
    <t>y = -2.607ln(x) + 65.114</t>
  </si>
  <si>
    <t>y = -2.607ln(x) + 65.115</t>
  </si>
  <si>
    <t>y = -2.607ln(x) + 65.116</t>
  </si>
  <si>
    <t>y = -2.607ln(x) + 65.117</t>
  </si>
  <si>
    <t>y = -2.607ln(x) + 65.118</t>
  </si>
  <si>
    <t>y = -2.607ln(x) + 65.119</t>
  </si>
  <si>
    <t>y = -2.763ln(x) + 68.476</t>
  </si>
  <si>
    <t>y = -2.763ln(x) + 68.477</t>
  </si>
  <si>
    <t>y = -2.763ln(x) + 68.478</t>
  </si>
  <si>
    <t>y = -2.763ln(x) + 68.479</t>
  </si>
  <si>
    <t>y = -2.763ln(x) + 68.480</t>
  </si>
  <si>
    <t>Notes</t>
  </si>
  <si>
    <t>Did not use Std 4 through 7 for equation</t>
  </si>
  <si>
    <t>y = -2.318ln(x) + 59.147</t>
  </si>
  <si>
    <t>Did not use Std 5 through 7 for equation</t>
  </si>
  <si>
    <t>Excluded Std 3, Cq-3 from equation</t>
  </si>
  <si>
    <t>Did not use Std 6 through 7 for equation</t>
  </si>
  <si>
    <t>Excluded Std 4, Cq-3 from eq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14" fontId="0" fillId="0" borderId="0" xfId="0" applyNumberFormat="1"/>
    <xf numFmtId="11" fontId="1" fillId="0" borderId="0" xfId="0" applyNumberFormat="1" applyFont="1"/>
    <xf numFmtId="0" fontId="1" fillId="0" borderId="0" xfId="0" applyFont="1"/>
    <xf numFmtId="2" fontId="1" fillId="0" borderId="0" xfId="0" applyNumberFormat="1" applyFont="1"/>
    <xf numFmtId="14" fontId="0" fillId="0" borderId="0" xfId="0" applyNumberFormat="1" applyFill="1"/>
    <xf numFmtId="0" fontId="0" fillId="0" borderId="0" xfId="0" applyFill="1"/>
    <xf numFmtId="2" fontId="0" fillId="0" borderId="0" xfId="0" applyNumberFormat="1" applyFill="1" applyAlignment="1">
      <alignment horizontal="right"/>
    </xf>
    <xf numFmtId="11" fontId="0" fillId="0" borderId="0" xfId="0" applyNumberFormat="1" applyFill="1"/>
    <xf numFmtId="2" fontId="0" fillId="0" borderId="0" xfId="0" applyNumberFormat="1" applyAlignment="1">
      <alignment horizontal="right"/>
    </xf>
    <xf numFmtId="0" fontId="0" fillId="0" borderId="0" xfId="0" applyFill="1" applyAlignment="1">
      <alignment horizontal="right"/>
    </xf>
    <xf numFmtId="2" fontId="0" fillId="0" borderId="0" xfId="0" applyNumberFormat="1" applyFill="1"/>
    <xf numFmtId="0" fontId="0" fillId="0" borderId="0" xfId="0" applyFont="1"/>
    <xf numFmtId="0" fontId="0" fillId="0" borderId="0" xfId="0" applyNumberFormat="1" applyFill="1" applyAlignment="1">
      <alignment horizontal="right"/>
    </xf>
    <xf numFmtId="49" fontId="2" fillId="0" borderId="0" xfId="0" applyNumberFormat="1" applyFont="1" applyFill="1" applyBorder="1" applyAlignment="1" applyProtection="1">
      <alignment vertical="center"/>
    </xf>
    <xf numFmtId="1" fontId="0" fillId="0" borderId="0" xfId="0" applyNumberFormat="1" applyFill="1"/>
    <xf numFmtId="1" fontId="2" fillId="0" borderId="0" xfId="0" applyNumberFormat="1" applyFont="1" applyFill="1" applyBorder="1" applyAlignment="1" applyProtection="1">
      <alignment vertical="center"/>
    </xf>
    <xf numFmtId="1" fontId="3" fillId="0" borderId="0" xfId="0" applyNumberFormat="1" applyFont="1" applyFill="1" applyBorder="1" applyAlignment="1" applyProtection="1">
      <alignment vertical="center"/>
    </xf>
    <xf numFmtId="11" fontId="0" fillId="0" borderId="0" xfId="0" applyNumberFormat="1"/>
    <xf numFmtId="2" fontId="2" fillId="0" borderId="0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733B7-25B8-CA40-BB4B-3914F6F65D8E}">
  <dimension ref="A1:N225"/>
  <sheetViews>
    <sheetView topLeftCell="A115" workbookViewId="0">
      <selection activeCell="M135" sqref="M135"/>
    </sheetView>
  </sheetViews>
  <sheetFormatPr baseColWidth="10" defaultRowHeight="16" x14ac:dyDescent="0.2"/>
  <cols>
    <col min="3" max="3" width="18.33203125" style="1" bestFit="1" customWidth="1"/>
    <col min="4" max="7" width="10.83203125" style="1"/>
    <col min="8" max="8" width="20.5" bestFit="1" customWidth="1"/>
    <col min="9" max="9" width="10.83203125" style="1"/>
    <col min="10" max="10" width="13.6640625" bestFit="1" customWidth="1"/>
    <col min="11" max="11" width="19.33203125" bestFit="1" customWidth="1"/>
    <col min="12" max="12" width="13.6640625" bestFit="1" customWidth="1"/>
    <col min="13" max="13" width="19.33203125" style="19" bestFit="1" customWidth="1"/>
  </cols>
  <sheetData>
    <row r="1" spans="1:14" x14ac:dyDescent="0.2">
      <c r="A1" t="s">
        <v>0</v>
      </c>
      <c r="B1" t="s">
        <v>1</v>
      </c>
      <c r="C1" s="1" t="s">
        <v>284</v>
      </c>
      <c r="D1" s="1" t="s">
        <v>2</v>
      </c>
      <c r="E1" s="1" t="s">
        <v>3</v>
      </c>
      <c r="F1" s="1" t="s">
        <v>4</v>
      </c>
      <c r="G1" s="1" t="s">
        <v>5</v>
      </c>
      <c r="H1" t="s">
        <v>6</v>
      </c>
      <c r="I1" s="1" t="s">
        <v>7</v>
      </c>
      <c r="J1" t="s">
        <v>8</v>
      </c>
      <c r="K1" t="s">
        <v>9</v>
      </c>
      <c r="L1" t="s">
        <v>10</v>
      </c>
      <c r="M1" s="19" t="s">
        <v>11</v>
      </c>
      <c r="N1" t="s">
        <v>283</v>
      </c>
    </row>
    <row r="2" spans="1:14" x14ac:dyDescent="0.2">
      <c r="A2" s="2">
        <v>43228</v>
      </c>
      <c r="B2" t="s">
        <v>12</v>
      </c>
      <c r="C2" s="1">
        <f>VLOOKUP(B2,PicoGreen!C$2:P$239,14,0)</f>
        <v>3.5739850960056576</v>
      </c>
      <c r="D2" s="1">
        <v>27.4822927956013</v>
      </c>
      <c r="E2" s="1">
        <v>27.3249646441419</v>
      </c>
      <c r="F2" s="1">
        <v>27.198219823515402</v>
      </c>
      <c r="G2" s="1">
        <f t="shared" ref="G2:G65" si="0">AVERAGE(D2:F2)</f>
        <v>27.335159087752867</v>
      </c>
      <c r="H2" t="s">
        <v>13</v>
      </c>
      <c r="I2" s="1">
        <f t="shared" ref="I2:I25" si="1">EXP((G2-48.845)/-1.831)</f>
        <v>126448.70088350953</v>
      </c>
      <c r="J2">
        <v>100</v>
      </c>
      <c r="K2">
        <v>100</v>
      </c>
      <c r="L2">
        <f>VLOOKUP(B2,'DNA-Extraction'!B$2:G$239,6,0)</f>
        <v>0.24400000000000022</v>
      </c>
      <c r="M2" s="3">
        <f>I2*J2*K2/L2</f>
        <v>5182323806.7012062</v>
      </c>
    </row>
    <row r="3" spans="1:14" x14ac:dyDescent="0.2">
      <c r="A3" s="2">
        <v>43228</v>
      </c>
      <c r="B3" t="s">
        <v>14</v>
      </c>
      <c r="C3" s="1">
        <f>VLOOKUP(B3,PicoGreen!C$2:P$239,14,0)</f>
        <v>22.734018699496556</v>
      </c>
      <c r="D3" s="1">
        <v>24.973051787261401</v>
      </c>
      <c r="E3" s="1">
        <v>25.212182459551698</v>
      </c>
      <c r="F3" s="1">
        <v>25.673806447103601</v>
      </c>
      <c r="G3" s="1">
        <f t="shared" si="0"/>
        <v>25.286346897972233</v>
      </c>
      <c r="H3" t="s">
        <v>13</v>
      </c>
      <c r="I3" s="1">
        <f t="shared" si="1"/>
        <v>387143.23832946707</v>
      </c>
      <c r="J3">
        <v>100</v>
      </c>
      <c r="K3">
        <v>100</v>
      </c>
      <c r="L3">
        <f>VLOOKUP(B3,'DNA-Extraction'!B$2:G$239,6,0)</f>
        <v>0.24500000000000011</v>
      </c>
      <c r="M3" s="3">
        <f t="shared" ref="M3:M66" si="2">I3*J3*K3/L3</f>
        <v>15801764829.77416</v>
      </c>
    </row>
    <row r="4" spans="1:14" x14ac:dyDescent="0.2">
      <c r="A4" s="2">
        <v>43228</v>
      </c>
      <c r="B4" t="s">
        <v>15</v>
      </c>
      <c r="C4" s="1">
        <f>VLOOKUP(B4,PicoGreen!C$2:P$239,14,0)</f>
        <v>7.1121227505781111</v>
      </c>
      <c r="D4" s="1">
        <v>26.774579428378001</v>
      </c>
      <c r="E4" s="1">
        <v>26.858576934889602</v>
      </c>
      <c r="F4" s="1">
        <v>27.3740845737595</v>
      </c>
      <c r="G4" s="1">
        <f t="shared" si="0"/>
        <v>27.002413645675702</v>
      </c>
      <c r="H4" t="s">
        <v>13</v>
      </c>
      <c r="I4" s="1">
        <f t="shared" si="1"/>
        <v>151648.52448891939</v>
      </c>
      <c r="J4">
        <v>100</v>
      </c>
      <c r="K4">
        <v>100</v>
      </c>
      <c r="L4">
        <f>VLOOKUP(B4,'DNA-Extraction'!B$2:G$239,6,0)</f>
        <v>0.24399999999999977</v>
      </c>
      <c r="M4" s="3">
        <f t="shared" si="2"/>
        <v>6215103462.6606359</v>
      </c>
    </row>
    <row r="5" spans="1:14" x14ac:dyDescent="0.2">
      <c r="A5" s="2">
        <v>43228</v>
      </c>
      <c r="B5" t="s">
        <v>16</v>
      </c>
      <c r="C5" s="1">
        <f>VLOOKUP(B5,PicoGreen!C$2:P$239,14,0)</f>
        <v>5.1325714877419761</v>
      </c>
      <c r="D5" s="1">
        <v>27.309259335138101</v>
      </c>
      <c r="E5" s="1">
        <v>27.048973226111801</v>
      </c>
      <c r="F5" s="1">
        <v>27.074820580702401</v>
      </c>
      <c r="G5" s="1">
        <f t="shared" si="0"/>
        <v>27.144351047317439</v>
      </c>
      <c r="H5" t="s">
        <v>13</v>
      </c>
      <c r="I5" s="1">
        <f t="shared" si="1"/>
        <v>140336.96771061502</v>
      </c>
      <c r="J5">
        <v>100</v>
      </c>
      <c r="K5">
        <v>100</v>
      </c>
      <c r="L5">
        <f>VLOOKUP(B5,'DNA-Extraction'!B$2:G$239,6,0)</f>
        <v>0.20899999999999963</v>
      </c>
      <c r="M5" s="3">
        <f t="shared" si="2"/>
        <v>6714687450.2686729</v>
      </c>
    </row>
    <row r="6" spans="1:14" x14ac:dyDescent="0.2">
      <c r="A6" s="2">
        <v>43228</v>
      </c>
      <c r="B6" t="s">
        <v>17</v>
      </c>
      <c r="C6" s="1">
        <f>VLOOKUP(B6,PicoGreen!C$2:P$239,14,0)</f>
        <v>6.4029116065415481</v>
      </c>
      <c r="D6" s="1">
        <v>27.172688943891899</v>
      </c>
      <c r="E6" s="1">
        <v>27.3063183460666</v>
      </c>
      <c r="F6" s="1">
        <v>27.139854127810999</v>
      </c>
      <c r="G6" s="1">
        <f t="shared" si="0"/>
        <v>27.206287139256499</v>
      </c>
      <c r="H6" t="s">
        <v>13</v>
      </c>
      <c r="I6" s="1">
        <f t="shared" si="1"/>
        <v>135669.267618921</v>
      </c>
      <c r="J6">
        <v>100</v>
      </c>
      <c r="K6">
        <v>100</v>
      </c>
      <c r="L6">
        <f>VLOOKUP(B6,'DNA-Extraction'!B$2:G$239,6,0)</f>
        <v>0.23500000000000032</v>
      </c>
      <c r="M6" s="3">
        <f t="shared" si="2"/>
        <v>5773160324.2093973</v>
      </c>
    </row>
    <row r="7" spans="1:14" x14ac:dyDescent="0.2">
      <c r="A7" s="2">
        <v>43228</v>
      </c>
      <c r="B7" t="s">
        <v>18</v>
      </c>
      <c r="C7" s="1">
        <f>VLOOKUP(B7,PicoGreen!C$2:P$239,14,0)</f>
        <v>9.9922743762288952</v>
      </c>
      <c r="D7" s="1">
        <v>27.100751043483498</v>
      </c>
      <c r="E7" s="1">
        <v>27.2163041016173</v>
      </c>
      <c r="F7" s="1">
        <v>27.137852610071199</v>
      </c>
      <c r="G7" s="1">
        <f t="shared" si="0"/>
        <v>27.151635918390667</v>
      </c>
      <c r="H7" t="s">
        <v>13</v>
      </c>
      <c r="I7" s="1">
        <f t="shared" si="1"/>
        <v>139779.72813582522</v>
      </c>
      <c r="J7">
        <v>100</v>
      </c>
      <c r="K7">
        <v>100</v>
      </c>
      <c r="L7">
        <f>VLOOKUP(B7,'DNA-Extraction'!B$2:G$239,6,0)</f>
        <v>0.2370000000000001</v>
      </c>
      <c r="M7" s="3">
        <f t="shared" si="2"/>
        <v>5897878824.2964211</v>
      </c>
    </row>
    <row r="8" spans="1:14" x14ac:dyDescent="0.2">
      <c r="A8" s="2">
        <v>43228</v>
      </c>
      <c r="B8" t="s">
        <v>19</v>
      </c>
      <c r="C8" s="1">
        <f>VLOOKUP(B8,PicoGreen!C$2:P$239,14,0)</f>
        <v>6.3676416281155879</v>
      </c>
      <c r="D8" s="1">
        <v>26.746017999925702</v>
      </c>
      <c r="E8" s="1">
        <v>26.839295707926102</v>
      </c>
      <c r="F8" s="1">
        <v>26.625759569777401</v>
      </c>
      <c r="G8" s="1">
        <f t="shared" si="0"/>
        <v>26.737024425876399</v>
      </c>
      <c r="H8" t="s">
        <v>13</v>
      </c>
      <c r="I8" s="1">
        <f t="shared" si="1"/>
        <v>175301.56729897577</v>
      </c>
      <c r="J8">
        <v>100</v>
      </c>
      <c r="K8">
        <v>100</v>
      </c>
      <c r="L8">
        <f>VLOOKUP(B8,'DNA-Extraction'!B$2:G$239,6,0)</f>
        <v>0.2759999999999998</v>
      </c>
      <c r="M8" s="3">
        <f t="shared" si="2"/>
        <v>6351506061.5570984</v>
      </c>
    </row>
    <row r="9" spans="1:14" x14ac:dyDescent="0.2">
      <c r="A9" s="2">
        <v>43228</v>
      </c>
      <c r="B9" t="s">
        <v>20</v>
      </c>
      <c r="C9" s="1">
        <f>VLOOKUP(B9,PicoGreen!C$2:P$239,14,0)</f>
        <v>7.5737204158963873</v>
      </c>
      <c r="D9" s="1">
        <v>26.6314899454113</v>
      </c>
      <c r="E9" s="1">
        <v>26.788682288295501</v>
      </c>
      <c r="F9" s="1">
        <v>26.886362310235501</v>
      </c>
      <c r="G9" s="1">
        <f t="shared" si="0"/>
        <v>26.76884484798077</v>
      </c>
      <c r="H9" t="s">
        <v>13</v>
      </c>
      <c r="I9" s="1">
        <f t="shared" si="1"/>
        <v>172281.37137707858</v>
      </c>
      <c r="J9">
        <v>100</v>
      </c>
      <c r="K9">
        <v>100</v>
      </c>
      <c r="L9">
        <f>VLOOKUP(B9,'DNA-Extraction'!B$2:G$239,6,0)</f>
        <v>0.22599999999999998</v>
      </c>
      <c r="M9" s="3">
        <f t="shared" si="2"/>
        <v>7623069529.9592304</v>
      </c>
    </row>
    <row r="10" spans="1:14" x14ac:dyDescent="0.2">
      <c r="A10" s="2">
        <v>43228</v>
      </c>
      <c r="B10" t="s">
        <v>21</v>
      </c>
      <c r="C10" s="1">
        <f>VLOOKUP(B10,PicoGreen!C$2:P$239,14,0)</f>
        <v>9.4258822615606039</v>
      </c>
      <c r="D10" s="1">
        <v>26.1664526282465</v>
      </c>
      <c r="E10" s="1">
        <v>26.133358913953501</v>
      </c>
      <c r="F10" s="1">
        <v>26.1313294605844</v>
      </c>
      <c r="G10" s="1">
        <f t="shared" si="0"/>
        <v>26.143713667594799</v>
      </c>
      <c r="H10" t="s">
        <v>13</v>
      </c>
      <c r="I10" s="1">
        <f t="shared" si="1"/>
        <v>242389.07730726528</v>
      </c>
      <c r="J10">
        <v>100</v>
      </c>
      <c r="K10">
        <v>100</v>
      </c>
      <c r="L10">
        <f>VLOOKUP(B10,'DNA-Extraction'!B$2:G$239,6,0)</f>
        <v>0.21900000000000031</v>
      </c>
      <c r="M10" s="3">
        <f t="shared" si="2"/>
        <v>11067994397.592007</v>
      </c>
    </row>
    <row r="11" spans="1:14" x14ac:dyDescent="0.2">
      <c r="A11" s="2">
        <v>43228</v>
      </c>
      <c r="B11" t="s">
        <v>22</v>
      </c>
      <c r="C11" s="1">
        <f>VLOOKUP(B11,PicoGreen!C$2:P$239,14,0)</f>
        <v>2.6010529611802484</v>
      </c>
      <c r="D11" s="1">
        <v>28.3421206424348</v>
      </c>
      <c r="E11" s="1">
        <v>28.3977077309011</v>
      </c>
      <c r="F11" s="1">
        <v>28.235973932338698</v>
      </c>
      <c r="G11" s="1">
        <f t="shared" si="0"/>
        <v>28.325267435224863</v>
      </c>
      <c r="H11" t="s">
        <v>13</v>
      </c>
      <c r="I11" s="1">
        <f t="shared" si="1"/>
        <v>73632.711507084299</v>
      </c>
      <c r="J11">
        <v>100</v>
      </c>
      <c r="K11">
        <v>100</v>
      </c>
      <c r="L11">
        <f>VLOOKUP(B11,'DNA-Extraction'!B$2:G$239,6,0)</f>
        <v>0.25499999999999989</v>
      </c>
      <c r="M11" s="3">
        <f t="shared" si="2"/>
        <v>2887557314.0033069</v>
      </c>
    </row>
    <row r="12" spans="1:14" x14ac:dyDescent="0.2">
      <c r="A12" s="2">
        <v>43228</v>
      </c>
      <c r="B12" t="s">
        <v>23</v>
      </c>
      <c r="C12" s="1">
        <f>VLOOKUP(B12,PicoGreen!C$2:P$239,14,0)</f>
        <v>5.1179166029501353</v>
      </c>
      <c r="D12" s="1">
        <v>25.596571609009999</v>
      </c>
      <c r="E12" s="1">
        <v>25.898614472048301</v>
      </c>
      <c r="F12" s="1">
        <v>25.767415618145801</v>
      </c>
      <c r="G12" s="1">
        <f t="shared" si="0"/>
        <v>25.754200566401366</v>
      </c>
      <c r="H12" t="s">
        <v>13</v>
      </c>
      <c r="I12" s="1">
        <f t="shared" si="1"/>
        <v>299848.28632991121</v>
      </c>
      <c r="J12">
        <v>100</v>
      </c>
      <c r="K12">
        <v>100</v>
      </c>
      <c r="L12">
        <f>VLOOKUP(B12,'DNA-Extraction'!B$2:G$239,6,0)</f>
        <v>0.22699999999999987</v>
      </c>
      <c r="M12" s="3">
        <f t="shared" si="2"/>
        <v>13209175609.247196</v>
      </c>
    </row>
    <row r="13" spans="1:14" x14ac:dyDescent="0.2">
      <c r="A13" s="2">
        <v>43228</v>
      </c>
      <c r="B13" t="s">
        <v>24</v>
      </c>
      <c r="C13" s="1">
        <f>VLOOKUP(B13,PicoGreen!C$2:P$239,14,0)</f>
        <v>7.6685196647418206</v>
      </c>
      <c r="D13" s="1">
        <v>26.924774484455899</v>
      </c>
      <c r="E13" s="1">
        <v>26.897354019390001</v>
      </c>
      <c r="F13" s="1">
        <v>26.9556733917439</v>
      </c>
      <c r="G13" s="1">
        <f t="shared" si="0"/>
        <v>26.925933965196602</v>
      </c>
      <c r="H13" t="s">
        <v>13</v>
      </c>
      <c r="I13" s="1">
        <f t="shared" si="1"/>
        <v>158116.93507726883</v>
      </c>
      <c r="J13">
        <v>100</v>
      </c>
      <c r="K13">
        <v>100</v>
      </c>
      <c r="L13">
        <f>VLOOKUP(B13,'DNA-Extraction'!B$2:G$239,6,0)</f>
        <v>0.23099999999999987</v>
      </c>
      <c r="M13" s="3">
        <f t="shared" si="2"/>
        <v>6844888964.3839359</v>
      </c>
    </row>
    <row r="14" spans="1:14" x14ac:dyDescent="0.2">
      <c r="A14" s="2">
        <v>43228</v>
      </c>
      <c r="B14" t="s">
        <v>25</v>
      </c>
      <c r="C14" s="1">
        <f>VLOOKUP(B14,PicoGreen!C$2:P$239,14,0)</f>
        <v>3.2554520718188455</v>
      </c>
      <c r="D14" s="1">
        <v>28.860944260177298</v>
      </c>
      <c r="E14" s="1">
        <v>28.7389328607889</v>
      </c>
      <c r="F14" s="1">
        <v>28.893931140169901</v>
      </c>
      <c r="G14" s="1">
        <f t="shared" si="0"/>
        <v>28.8312694203787</v>
      </c>
      <c r="H14" t="s">
        <v>13</v>
      </c>
      <c r="I14" s="1">
        <f t="shared" si="1"/>
        <v>55853.744686136539</v>
      </c>
      <c r="J14">
        <v>100</v>
      </c>
      <c r="K14">
        <v>100</v>
      </c>
      <c r="L14">
        <f>VLOOKUP(B14,'DNA-Extraction'!B$2:G$239,6,0)</f>
        <v>0.24099999999999966</v>
      </c>
      <c r="M14" s="3">
        <f t="shared" si="2"/>
        <v>2317582767.0596104</v>
      </c>
    </row>
    <row r="15" spans="1:14" x14ac:dyDescent="0.2">
      <c r="A15" s="2">
        <v>43228</v>
      </c>
      <c r="B15" t="s">
        <v>26</v>
      </c>
      <c r="C15" s="1">
        <f>VLOOKUP(B15,PicoGreen!C$2:P$239,14,0)</f>
        <v>2.4559371444786464</v>
      </c>
      <c r="D15" s="1">
        <v>29.354411635750399</v>
      </c>
      <c r="E15" s="1">
        <v>29.402061605134101</v>
      </c>
      <c r="F15" s="1">
        <v>29.381647972587601</v>
      </c>
      <c r="G15" s="1">
        <f t="shared" si="0"/>
        <v>29.379373737824036</v>
      </c>
      <c r="H15" t="s">
        <v>13</v>
      </c>
      <c r="I15" s="1">
        <f t="shared" si="1"/>
        <v>41404.500964087216</v>
      </c>
      <c r="J15">
        <v>100</v>
      </c>
      <c r="K15">
        <v>100</v>
      </c>
      <c r="L15">
        <f>VLOOKUP(B15,'DNA-Extraction'!B$2:G$239,6,0)</f>
        <v>0.24900000000000011</v>
      </c>
      <c r="M15" s="3">
        <f t="shared" si="2"/>
        <v>1662831364.0195663</v>
      </c>
    </row>
    <row r="16" spans="1:14" x14ac:dyDescent="0.2">
      <c r="A16" s="2">
        <v>43228</v>
      </c>
      <c r="B16" t="s">
        <v>27</v>
      </c>
      <c r="C16" s="1">
        <f>VLOOKUP(B16,PicoGreen!C$2:P$239,14,0)</f>
        <v>22.483912452281139</v>
      </c>
      <c r="D16" s="1">
        <v>24.692697867317499</v>
      </c>
      <c r="E16" s="1">
        <v>25.100926193238902</v>
      </c>
      <c r="F16" s="1">
        <v>25.608418861804999</v>
      </c>
      <c r="G16" s="1">
        <f t="shared" si="0"/>
        <v>25.1340143074538</v>
      </c>
      <c r="H16" t="s">
        <v>13</v>
      </c>
      <c r="I16" s="1">
        <f t="shared" si="1"/>
        <v>420729.93347874185</v>
      </c>
      <c r="J16">
        <v>100</v>
      </c>
      <c r="K16">
        <v>100</v>
      </c>
      <c r="L16">
        <f>VLOOKUP(B16,'DNA-Extraction'!B$2:G$239,6,0)</f>
        <v>0.24799999999999978</v>
      </c>
      <c r="M16" s="3">
        <f t="shared" si="2"/>
        <v>16964916672.52993</v>
      </c>
    </row>
    <row r="17" spans="1:13" x14ac:dyDescent="0.2">
      <c r="A17" s="2">
        <v>43228</v>
      </c>
      <c r="B17" t="s">
        <v>28</v>
      </c>
      <c r="C17" s="1">
        <f>VLOOKUP(B17,PicoGreen!C$2:P$239,14,0)</f>
        <v>7.4161300331429372</v>
      </c>
      <c r="D17" s="1">
        <v>25.939312884259799</v>
      </c>
      <c r="E17" s="1">
        <v>26.066408683822701</v>
      </c>
      <c r="F17" s="1">
        <v>25.888954894072</v>
      </c>
      <c r="G17" s="1">
        <f t="shared" si="0"/>
        <v>25.964892154051501</v>
      </c>
      <c r="H17" t="s">
        <v>13</v>
      </c>
      <c r="I17" s="1">
        <f t="shared" si="1"/>
        <v>267256.13313762133</v>
      </c>
      <c r="J17">
        <v>100</v>
      </c>
      <c r="K17">
        <v>100</v>
      </c>
      <c r="L17">
        <f>VLOOKUP(B17,'DNA-Extraction'!B$2:G$239,6,0)</f>
        <v>0.22999999999999998</v>
      </c>
      <c r="M17" s="3">
        <f t="shared" si="2"/>
        <v>11619831875.548754</v>
      </c>
    </row>
    <row r="18" spans="1:13" x14ac:dyDescent="0.2">
      <c r="A18" s="2">
        <v>43228</v>
      </c>
      <c r="B18" t="s">
        <v>29</v>
      </c>
      <c r="C18" s="1">
        <f>VLOOKUP(B18,PicoGreen!C$2:P$239,14,0)</f>
        <v>0.41445453162500012</v>
      </c>
      <c r="D18" s="1">
        <v>36.446489625922702</v>
      </c>
      <c r="E18" s="1">
        <v>38.499508024471702</v>
      </c>
      <c r="F18" s="1">
        <v>36.9720705640879</v>
      </c>
      <c r="G18" s="1">
        <f t="shared" si="0"/>
        <v>37.30602273816077</v>
      </c>
      <c r="H18" t="s">
        <v>13</v>
      </c>
      <c r="I18" s="1">
        <f t="shared" si="1"/>
        <v>545.66669206475058</v>
      </c>
      <c r="J18">
        <v>100</v>
      </c>
      <c r="K18">
        <v>100</v>
      </c>
      <c r="L18">
        <f>VLOOKUP(B18,'DNA-Extraction'!B$2:G$239,6,0)</f>
        <v>0</v>
      </c>
      <c r="M18" s="3" t="e">
        <f>I18*J18*K18/L18</f>
        <v>#DIV/0!</v>
      </c>
    </row>
    <row r="19" spans="1:13" x14ac:dyDescent="0.2">
      <c r="A19" s="2">
        <v>43228</v>
      </c>
      <c r="B19" t="s">
        <v>30</v>
      </c>
      <c r="C19" s="1">
        <f>VLOOKUP(B19,PicoGreen!C$2:P$239,14,0)</f>
        <v>0.32533258290034922</v>
      </c>
      <c r="D19" s="1">
        <v>36.8296850817189</v>
      </c>
      <c r="E19" s="1">
        <v>37.436796219572102</v>
      </c>
      <c r="F19" s="1">
        <v>38.139235082014601</v>
      </c>
      <c r="G19" s="1">
        <f t="shared" si="0"/>
        <v>37.468572127768539</v>
      </c>
      <c r="H19" t="s">
        <v>13</v>
      </c>
      <c r="I19" s="1">
        <f t="shared" si="1"/>
        <v>499.31244586260561</v>
      </c>
      <c r="J19">
        <v>100</v>
      </c>
      <c r="K19">
        <v>100</v>
      </c>
      <c r="L19">
        <f>VLOOKUP(B19,'DNA-Extraction'!B$2:G$239,6,0)</f>
        <v>0</v>
      </c>
      <c r="M19" s="3" t="e">
        <f t="shared" si="2"/>
        <v>#DIV/0!</v>
      </c>
    </row>
    <row r="20" spans="1:13" x14ac:dyDescent="0.2">
      <c r="A20" s="2">
        <v>43228</v>
      </c>
      <c r="B20" t="s">
        <v>31</v>
      </c>
      <c r="C20" s="1">
        <f>VLOOKUP(B20,PicoGreen!C$2:P$239,14,0)</f>
        <v>1.0376193960893598</v>
      </c>
      <c r="D20" s="1">
        <v>29.375978706157799</v>
      </c>
      <c r="E20" s="1">
        <v>29.592323204251699</v>
      </c>
      <c r="F20" s="1">
        <v>29.8139482122338</v>
      </c>
      <c r="G20" s="1">
        <f t="shared" si="0"/>
        <v>29.594083374214431</v>
      </c>
      <c r="H20" t="s">
        <v>13</v>
      </c>
      <c r="I20" s="1">
        <f t="shared" si="1"/>
        <v>36823.123439154566</v>
      </c>
      <c r="J20">
        <v>100</v>
      </c>
      <c r="K20">
        <v>100</v>
      </c>
      <c r="L20">
        <f>VLOOKUP(B20,'DNA-Extraction'!B$2:G$239,6,0)</f>
        <v>0.10099999999999998</v>
      </c>
      <c r="M20" s="3">
        <f t="shared" si="2"/>
        <v>3645853805.8568883</v>
      </c>
    </row>
    <row r="21" spans="1:13" x14ac:dyDescent="0.2">
      <c r="A21" s="2">
        <v>43228</v>
      </c>
      <c r="B21" t="s">
        <v>32</v>
      </c>
      <c r="C21" s="1">
        <f>VLOOKUP(B21,PicoGreen!C$2:P$239,14,0)</f>
        <v>20.466220529816887</v>
      </c>
      <c r="D21" s="1">
        <v>26.007168706870601</v>
      </c>
      <c r="E21" s="1">
        <v>27.556461106169401</v>
      </c>
      <c r="F21" s="1">
        <v>27.513378178409098</v>
      </c>
      <c r="G21" s="1">
        <f t="shared" si="0"/>
        <v>27.025669330483037</v>
      </c>
      <c r="H21" t="s">
        <v>13</v>
      </c>
      <c r="I21" s="1">
        <f t="shared" si="1"/>
        <v>149734.60400208001</v>
      </c>
      <c r="J21">
        <v>100</v>
      </c>
      <c r="K21">
        <v>100</v>
      </c>
      <c r="L21">
        <f>VLOOKUP(B21,'DNA-Extraction'!B$2:G$239,6,0)</f>
        <v>0.24900000000000011</v>
      </c>
      <c r="M21" s="3">
        <f t="shared" si="2"/>
        <v>6013437911.7301188</v>
      </c>
    </row>
    <row r="22" spans="1:13" x14ac:dyDescent="0.2">
      <c r="A22" s="2">
        <v>43228</v>
      </c>
      <c r="B22" t="s">
        <v>33</v>
      </c>
      <c r="C22" s="1">
        <f>VLOOKUP(B22,PicoGreen!C$2:P$239,14,0)</f>
        <v>12.153388940436818</v>
      </c>
      <c r="D22" s="1">
        <v>26.204427938612401</v>
      </c>
      <c r="E22" s="1">
        <v>26.5085429136873</v>
      </c>
      <c r="F22" s="1">
        <v>26.902760216077802</v>
      </c>
      <c r="G22" s="1">
        <f t="shared" si="0"/>
        <v>26.538577022792499</v>
      </c>
      <c r="H22" t="s">
        <v>13</v>
      </c>
      <c r="I22" s="1">
        <f t="shared" si="1"/>
        <v>195368.9283392826</v>
      </c>
      <c r="J22">
        <v>100</v>
      </c>
      <c r="K22">
        <v>100</v>
      </c>
      <c r="L22">
        <f>VLOOKUP(B22,'DNA-Extraction'!B$2:G$239,6,0)</f>
        <v>0.24900000000000011</v>
      </c>
      <c r="M22" s="3">
        <f t="shared" si="2"/>
        <v>7846141700.3727922</v>
      </c>
    </row>
    <row r="23" spans="1:13" x14ac:dyDescent="0.2">
      <c r="A23" s="2">
        <v>43228</v>
      </c>
      <c r="B23" t="s">
        <v>34</v>
      </c>
      <c r="C23" s="1">
        <f>VLOOKUP(B23,PicoGreen!C$2:P$239,14,0)</f>
        <v>12.811621863075052</v>
      </c>
      <c r="D23" s="1">
        <v>26.194769945659399</v>
      </c>
      <c r="E23" s="1">
        <v>26.360128672218</v>
      </c>
      <c r="F23" s="1">
        <v>26.214912904958801</v>
      </c>
      <c r="G23" s="1">
        <f t="shared" si="0"/>
        <v>26.256603840945399</v>
      </c>
      <c r="H23" t="s">
        <v>13</v>
      </c>
      <c r="I23" s="1">
        <f t="shared" si="1"/>
        <v>227895.97263577057</v>
      </c>
      <c r="J23">
        <v>100</v>
      </c>
      <c r="K23">
        <v>100</v>
      </c>
      <c r="L23">
        <f>VLOOKUP(B23,'DNA-Extraction'!B$2:G$239,6,0)</f>
        <v>0.2330000000000001</v>
      </c>
      <c r="M23" s="3">
        <f t="shared" si="2"/>
        <v>9780943031.5781307</v>
      </c>
    </row>
    <row r="24" spans="1:13" x14ac:dyDescent="0.2">
      <c r="A24" s="2">
        <v>43228</v>
      </c>
      <c r="B24" t="s">
        <v>35</v>
      </c>
      <c r="C24" s="1">
        <f>VLOOKUP(B24,PicoGreen!C$2:P$239,14,0)</f>
        <v>7.7321931506273582</v>
      </c>
      <c r="D24" s="1">
        <v>26.7867142967884</v>
      </c>
      <c r="E24" s="1">
        <v>26.727337394998798</v>
      </c>
      <c r="F24" s="1">
        <v>26.689382291323401</v>
      </c>
      <c r="G24" s="1">
        <f t="shared" si="0"/>
        <v>26.734477994370199</v>
      </c>
      <c r="H24" t="s">
        <v>13</v>
      </c>
      <c r="I24" s="1">
        <f t="shared" si="1"/>
        <v>175545.53452178769</v>
      </c>
      <c r="J24">
        <v>100</v>
      </c>
      <c r="K24">
        <v>100</v>
      </c>
      <c r="L24">
        <f>VLOOKUP(B24,'DNA-Extraction'!B$2:G$239,6,0)</f>
        <v>0.28100000000000014</v>
      </c>
      <c r="M24" s="3">
        <f t="shared" si="2"/>
        <v>6247172047.0387049</v>
      </c>
    </row>
    <row r="25" spans="1:13" x14ac:dyDescent="0.2">
      <c r="A25" s="2">
        <v>43228</v>
      </c>
      <c r="B25" t="s">
        <v>36</v>
      </c>
      <c r="C25" s="1">
        <f>VLOOKUP(B25,PicoGreen!C$2:P$239,14,0)</f>
        <v>2.8032448544622519</v>
      </c>
      <c r="D25" s="1">
        <v>27.791515614122702</v>
      </c>
      <c r="E25" s="1">
        <v>28.722531849623401</v>
      </c>
      <c r="F25" s="1">
        <v>28.429051066802</v>
      </c>
      <c r="G25" s="1">
        <f t="shared" si="0"/>
        <v>28.314366176849365</v>
      </c>
      <c r="H25" t="s">
        <v>13</v>
      </c>
      <c r="I25" s="1">
        <f t="shared" si="1"/>
        <v>74072.407550220072</v>
      </c>
      <c r="J25">
        <v>100</v>
      </c>
      <c r="K25">
        <v>100</v>
      </c>
      <c r="L25">
        <f>VLOOKUP(B25,'DNA-Extraction'!B$2:G$239,6,0)</f>
        <v>0.28200000000000003</v>
      </c>
      <c r="M25" s="3">
        <f t="shared" si="2"/>
        <v>2626681118.8021297</v>
      </c>
    </row>
    <row r="26" spans="1:13" x14ac:dyDescent="0.2">
      <c r="A26" s="2">
        <v>43229</v>
      </c>
      <c r="B26" t="s">
        <v>37</v>
      </c>
      <c r="C26" s="1">
        <f>VLOOKUP(B26,PicoGreen!C$2:P$239,14,0)</f>
        <v>11.945847611795067</v>
      </c>
      <c r="D26" s="1">
        <v>25.101143733444701</v>
      </c>
      <c r="E26" s="1">
        <v>25.330572331727002</v>
      </c>
      <c r="F26" s="1">
        <v>25.196297119452598</v>
      </c>
      <c r="G26" s="1">
        <f t="shared" si="0"/>
        <v>25.209337728208098</v>
      </c>
      <c r="H26" t="s">
        <v>38</v>
      </c>
      <c r="I26" s="1">
        <f>EXP((G26-47.134)/-1.829)</f>
        <v>160691.26117004053</v>
      </c>
      <c r="J26">
        <v>100</v>
      </c>
      <c r="K26">
        <v>100</v>
      </c>
      <c r="L26">
        <f>VLOOKUP(B26,'DNA-Extraction'!B$2:G$239,6,0)</f>
        <v>0.27699999999999969</v>
      </c>
      <c r="M26" s="3">
        <f t="shared" si="2"/>
        <v>5801128562.0953321</v>
      </c>
    </row>
    <row r="27" spans="1:13" x14ac:dyDescent="0.2">
      <c r="A27" s="2">
        <v>43229</v>
      </c>
      <c r="B27" t="s">
        <v>39</v>
      </c>
      <c r="C27" s="1">
        <f>VLOOKUP(B27,PicoGreen!C$2:P$239,14,0)</f>
        <v>22.220296266748864</v>
      </c>
      <c r="D27" s="1">
        <v>24.643316455250702</v>
      </c>
      <c r="E27" s="1">
        <v>24.558148861808402</v>
      </c>
      <c r="F27" s="1">
        <v>24.7014635510704</v>
      </c>
      <c r="G27" s="1">
        <f t="shared" si="0"/>
        <v>24.634309622709836</v>
      </c>
      <c r="H27" t="s">
        <v>40</v>
      </c>
      <c r="I27" s="1">
        <f>EXP((G27-48.618)/-1.916)</f>
        <v>273097.37736792094</v>
      </c>
      <c r="J27">
        <v>100</v>
      </c>
      <c r="K27">
        <v>100</v>
      </c>
      <c r="L27">
        <f>VLOOKUP(B27,'DNA-Extraction'!B$2:G$239,6,0)</f>
        <v>0.25800000000000001</v>
      </c>
      <c r="M27" s="3">
        <f t="shared" si="2"/>
        <v>10585169665.423294</v>
      </c>
    </row>
    <row r="28" spans="1:13" x14ac:dyDescent="0.2">
      <c r="A28" s="2">
        <v>43229</v>
      </c>
      <c r="B28" t="s">
        <v>41</v>
      </c>
      <c r="C28" s="1">
        <f>VLOOKUP(B28,PicoGreen!C$2:P$239,14,0)</f>
        <v>7.1268290029554153</v>
      </c>
      <c r="D28" s="1">
        <v>25.258751293774001</v>
      </c>
      <c r="E28" s="1">
        <v>25.753972873326099</v>
      </c>
      <c r="F28" s="1">
        <v>26.727951501987899</v>
      </c>
      <c r="G28" s="1">
        <f t="shared" si="0"/>
        <v>25.91355855636267</v>
      </c>
      <c r="H28" t="s">
        <v>40</v>
      </c>
      <c r="I28" s="1">
        <f>EXP((G28-48.618)/-1.916)</f>
        <v>140072.75513734785</v>
      </c>
      <c r="J28">
        <v>100</v>
      </c>
      <c r="K28">
        <v>100</v>
      </c>
      <c r="L28">
        <f>VLOOKUP(B28,'DNA-Extraction'!B$2:G$239,6,0)</f>
        <v>0.26100000000000012</v>
      </c>
      <c r="M28" s="3">
        <f t="shared" si="2"/>
        <v>5366772227.4845896</v>
      </c>
    </row>
    <row r="29" spans="1:13" x14ac:dyDescent="0.2">
      <c r="A29" s="2">
        <v>43229</v>
      </c>
      <c r="B29" t="s">
        <v>42</v>
      </c>
      <c r="C29" s="1">
        <f>VLOOKUP(B29,PicoGreen!C$2:P$239,14,0)</f>
        <v>4.4285774723647542</v>
      </c>
      <c r="D29" s="1">
        <v>25.551035199711599</v>
      </c>
      <c r="E29" s="1">
        <v>25.493427203806601</v>
      </c>
      <c r="F29" s="1">
        <v>25.4862053404287</v>
      </c>
      <c r="G29" s="1">
        <f t="shared" si="0"/>
        <v>25.510222581315631</v>
      </c>
      <c r="H29" t="s">
        <v>38</v>
      </c>
      <c r="I29" s="1">
        <f>EXP((G29-47.134)/-1.829)</f>
        <v>136316.18048866367</v>
      </c>
      <c r="J29">
        <v>100</v>
      </c>
      <c r="K29">
        <v>100</v>
      </c>
      <c r="L29">
        <f>VLOOKUP(B29,'DNA-Extraction'!B$2:G$239,6,0)</f>
        <v>0.29699999999999971</v>
      </c>
      <c r="M29" s="3">
        <f t="shared" si="2"/>
        <v>4589770386.8236971</v>
      </c>
    </row>
    <row r="30" spans="1:13" x14ac:dyDescent="0.2">
      <c r="A30" s="2">
        <v>43229</v>
      </c>
      <c r="B30" t="s">
        <v>43</v>
      </c>
      <c r="C30" s="1">
        <f>VLOOKUP(B30,PicoGreen!C$2:P$239,14,0)</f>
        <v>5.0767743066258104</v>
      </c>
      <c r="D30" s="1">
        <v>24.828662131370699</v>
      </c>
      <c r="E30" s="1">
        <v>24.9256549937203</v>
      </c>
      <c r="F30" s="1">
        <v>25.0831400850563</v>
      </c>
      <c r="G30" s="1">
        <f t="shared" si="0"/>
        <v>24.945819070049101</v>
      </c>
      <c r="H30" t="s">
        <v>40</v>
      </c>
      <c r="I30" s="1">
        <f>EXP((G30-48.618)/-1.916)</f>
        <v>232117.84757423046</v>
      </c>
      <c r="J30">
        <v>100</v>
      </c>
      <c r="K30">
        <v>100</v>
      </c>
      <c r="L30">
        <f>VLOOKUP(B30,'DNA-Extraction'!B$2:G$239,6,0)</f>
        <v>0.30000000000000027</v>
      </c>
      <c r="M30" s="3">
        <f t="shared" si="2"/>
        <v>7737261585.8076754</v>
      </c>
    </row>
    <row r="31" spans="1:13" x14ac:dyDescent="0.2">
      <c r="A31" s="2">
        <v>43229</v>
      </c>
      <c r="B31" t="s">
        <v>44</v>
      </c>
      <c r="C31" s="1">
        <f>VLOOKUP(B31,PicoGreen!C$2:P$239,14,0)</f>
        <v>24.120314987771451</v>
      </c>
      <c r="D31" s="1">
        <v>24.1696599338404</v>
      </c>
      <c r="E31" s="1">
        <v>24.299621667377998</v>
      </c>
      <c r="F31" s="1">
        <v>24.3465818212585</v>
      </c>
      <c r="G31" s="1">
        <f t="shared" si="0"/>
        <v>24.271954474158964</v>
      </c>
      <c r="H31" t="s">
        <v>38</v>
      </c>
      <c r="I31" s="1">
        <f>EXP((G31-47.134)/-1.829)</f>
        <v>268270.6177333612</v>
      </c>
      <c r="J31">
        <v>100</v>
      </c>
      <c r="K31">
        <v>100</v>
      </c>
      <c r="L31">
        <f>VLOOKUP(B31,'DNA-Extraction'!B$2:G$239,6,0)</f>
        <v>0.27800000000000002</v>
      </c>
      <c r="M31" s="3">
        <f t="shared" si="2"/>
        <v>9650022220.6245022</v>
      </c>
    </row>
    <row r="32" spans="1:13" x14ac:dyDescent="0.2">
      <c r="A32" s="2">
        <v>43229</v>
      </c>
      <c r="B32" t="s">
        <v>45</v>
      </c>
      <c r="C32" s="1">
        <f>VLOOKUP(B32,PicoGreen!C$2:P$239,14,0)</f>
        <v>5.1310443784230362</v>
      </c>
      <c r="D32" s="1">
        <v>26.027273288939099</v>
      </c>
      <c r="E32" s="1">
        <v>26.077430762161601</v>
      </c>
      <c r="F32" s="1">
        <v>26.0501256818572</v>
      </c>
      <c r="G32" s="1">
        <f t="shared" si="0"/>
        <v>26.051609910985963</v>
      </c>
      <c r="H32" t="s">
        <v>40</v>
      </c>
      <c r="I32" s="1">
        <f>EXP((G32-48.618)/-1.916)</f>
        <v>130335.26757600853</v>
      </c>
      <c r="J32">
        <v>100</v>
      </c>
      <c r="K32">
        <v>100</v>
      </c>
      <c r="L32">
        <f>VLOOKUP(B32,'DNA-Extraction'!B$2:G$239,6,0)</f>
        <v>0.23399999999999999</v>
      </c>
      <c r="M32" s="3">
        <f t="shared" si="2"/>
        <v>5569883229.7439547</v>
      </c>
    </row>
    <row r="33" spans="1:13" x14ac:dyDescent="0.2">
      <c r="A33" s="2">
        <v>43229</v>
      </c>
      <c r="B33" t="s">
        <v>46</v>
      </c>
      <c r="C33" s="1">
        <f>VLOOKUP(B33,PicoGreen!C$2:P$239,14,0)</f>
        <v>11.350643982294589</v>
      </c>
      <c r="D33" s="1">
        <v>25.0452064612874</v>
      </c>
      <c r="E33" s="1">
        <v>25.1122671241002</v>
      </c>
      <c r="F33" s="1">
        <v>25.182179011488</v>
      </c>
      <c r="G33" s="1">
        <f t="shared" si="0"/>
        <v>25.113217532291866</v>
      </c>
      <c r="H33" t="s">
        <v>38</v>
      </c>
      <c r="I33" s="1">
        <f>EXP((G33-47.134)/-1.829)</f>
        <v>169361.97806819415</v>
      </c>
      <c r="J33">
        <v>100</v>
      </c>
      <c r="K33">
        <v>100</v>
      </c>
      <c r="L33">
        <f>VLOOKUP(B33,'DNA-Extraction'!B$2:G$239,6,0)</f>
        <v>0.23899999999999988</v>
      </c>
      <c r="M33" s="3">
        <f t="shared" si="2"/>
        <v>7086275232.9788389</v>
      </c>
    </row>
    <row r="34" spans="1:13" x14ac:dyDescent="0.2">
      <c r="A34" s="2">
        <v>43229</v>
      </c>
      <c r="B34" t="s">
        <v>47</v>
      </c>
      <c r="C34" s="1">
        <f>VLOOKUP(B34,PicoGreen!C$2:P$239,14,0)</f>
        <v>10.040246704856949</v>
      </c>
      <c r="D34" s="1">
        <v>25.356637745842601</v>
      </c>
      <c r="E34" s="1">
        <v>25.660938877204899</v>
      </c>
      <c r="F34" s="1">
        <v>25.5259125261103</v>
      </c>
      <c r="G34" s="1">
        <f t="shared" si="0"/>
        <v>25.514496383052602</v>
      </c>
      <c r="H34" t="s">
        <v>40</v>
      </c>
      <c r="I34" s="1">
        <f>EXP((G34-48.618)/-1.916)</f>
        <v>172507.50853547346</v>
      </c>
      <c r="J34">
        <v>100</v>
      </c>
      <c r="K34">
        <v>100</v>
      </c>
      <c r="L34">
        <f>VLOOKUP(B34,'DNA-Extraction'!B$2:G$239,6,0)</f>
        <v>0.25100000000000033</v>
      </c>
      <c r="M34" s="3">
        <f t="shared" si="2"/>
        <v>6872809104.9989338</v>
      </c>
    </row>
    <row r="35" spans="1:13" x14ac:dyDescent="0.2">
      <c r="A35" s="2">
        <v>43229</v>
      </c>
      <c r="B35" t="s">
        <v>48</v>
      </c>
      <c r="C35" s="1">
        <f>VLOOKUP(B35,PicoGreen!C$2:P$239,14,0)</f>
        <v>2.1693823897925797</v>
      </c>
      <c r="D35" s="1">
        <v>28.195379798102302</v>
      </c>
      <c r="E35" s="1">
        <v>28.203629959354501</v>
      </c>
      <c r="F35" s="1">
        <v>28.302070096654401</v>
      </c>
      <c r="G35" s="1">
        <f t="shared" si="0"/>
        <v>28.233693284703733</v>
      </c>
      <c r="H35" t="s">
        <v>38</v>
      </c>
      <c r="I35" s="1">
        <f>EXP((G35-47.134)/-1.829)</f>
        <v>30751.16866595497</v>
      </c>
      <c r="J35">
        <v>100</v>
      </c>
      <c r="K35">
        <v>100</v>
      </c>
      <c r="L35">
        <f>VLOOKUP(B35,'DNA-Extraction'!B$2:G$239,6,0)</f>
        <v>0.27800000000000002</v>
      </c>
      <c r="M35" s="3">
        <f t="shared" si="2"/>
        <v>1106157146.2573729</v>
      </c>
    </row>
    <row r="36" spans="1:13" x14ac:dyDescent="0.2">
      <c r="A36" s="2">
        <v>43229</v>
      </c>
      <c r="B36" t="s">
        <v>49</v>
      </c>
      <c r="C36" s="1">
        <f>VLOOKUP(B36,PicoGreen!C$2:P$239,14,0)</f>
        <v>2.0522946998670455</v>
      </c>
      <c r="D36" s="1">
        <v>28.2334483933165</v>
      </c>
      <c r="E36" s="1">
        <v>28.333535262069301</v>
      </c>
      <c r="F36" s="1">
        <v>28.626481903241999</v>
      </c>
      <c r="G36" s="1">
        <f t="shared" si="0"/>
        <v>28.397821852875932</v>
      </c>
      <c r="H36" t="s">
        <v>40</v>
      </c>
      <c r="I36" s="1">
        <f>EXP((G36-48.618)/-1.916)</f>
        <v>38304.7384488772</v>
      </c>
      <c r="J36">
        <v>100</v>
      </c>
      <c r="K36">
        <v>100</v>
      </c>
      <c r="L36">
        <f>VLOOKUP(B36,'DNA-Extraction'!B$2:G$239,6,0)</f>
        <v>0.21899999999999986</v>
      </c>
      <c r="M36" s="3">
        <f t="shared" si="2"/>
        <v>1749074815.0172248</v>
      </c>
    </row>
    <row r="37" spans="1:13" x14ac:dyDescent="0.2">
      <c r="A37" s="2">
        <v>43229</v>
      </c>
      <c r="B37" t="s">
        <v>50</v>
      </c>
      <c r="C37" s="1">
        <f>VLOOKUP(B37,PicoGreen!C$2:P$239,14,0)</f>
        <v>4.6990353254976958</v>
      </c>
      <c r="D37" s="1">
        <v>26.596629733128101</v>
      </c>
      <c r="E37" s="1">
        <v>26.748844058882</v>
      </c>
      <c r="F37" s="1">
        <v>26.648796845349899</v>
      </c>
      <c r="G37" s="1">
        <f t="shared" si="0"/>
        <v>26.664756879119995</v>
      </c>
      <c r="H37" t="s">
        <v>38</v>
      </c>
      <c r="I37" s="1">
        <f>EXP((G37-47.134)/-1.829)</f>
        <v>72511.055962344952</v>
      </c>
      <c r="J37">
        <v>100</v>
      </c>
      <c r="K37">
        <v>100</v>
      </c>
      <c r="L37">
        <f>VLOOKUP(B37,'DNA-Extraction'!B$2:G$239,6,0)</f>
        <v>0.2330000000000001</v>
      </c>
      <c r="M37" s="3">
        <f t="shared" si="2"/>
        <v>3112062487.6542883</v>
      </c>
    </row>
    <row r="38" spans="1:13" x14ac:dyDescent="0.2">
      <c r="A38" s="2">
        <v>43229</v>
      </c>
      <c r="B38" t="s">
        <v>51</v>
      </c>
      <c r="C38" s="1">
        <f>VLOOKUP(B38,PicoGreen!C$2:P$239,14,0)</f>
        <v>5.0599274047021181</v>
      </c>
      <c r="D38" s="1">
        <v>25.929641401663901</v>
      </c>
      <c r="E38" s="1">
        <v>26.1351968344879</v>
      </c>
      <c r="F38" s="1">
        <v>26.114787640804501</v>
      </c>
      <c r="G38" s="1">
        <f t="shared" si="0"/>
        <v>26.059875292318765</v>
      </c>
      <c r="H38" t="s">
        <v>38</v>
      </c>
      <c r="I38" s="1">
        <f>EXP((G38-47.134)/-1.829)</f>
        <v>100932.92145871653</v>
      </c>
      <c r="J38">
        <v>100</v>
      </c>
      <c r="K38">
        <v>100</v>
      </c>
      <c r="L38">
        <f>VLOOKUP(B38,'DNA-Extraction'!B$2:G$239,6,0)</f>
        <v>0.23399999999999999</v>
      </c>
      <c r="M38" s="3">
        <f t="shared" si="2"/>
        <v>4313372711.9109631</v>
      </c>
    </row>
    <row r="39" spans="1:13" x14ac:dyDescent="0.2">
      <c r="A39" s="2">
        <v>43229</v>
      </c>
      <c r="B39" t="s">
        <v>52</v>
      </c>
      <c r="C39" s="1">
        <f>VLOOKUP(B39,PicoGreen!C$2:P$239,14,0)</f>
        <v>8.8875386089749266</v>
      </c>
      <c r="D39" s="1">
        <v>25.344609579595001</v>
      </c>
      <c r="E39" s="1">
        <v>25.237168072618601</v>
      </c>
      <c r="F39" s="1">
        <v>25.273749371675098</v>
      </c>
      <c r="G39" s="1">
        <f t="shared" si="0"/>
        <v>25.285175674629567</v>
      </c>
      <c r="H39" t="s">
        <v>38</v>
      </c>
      <c r="I39" s="1">
        <f>EXP((G39-47.134)/-1.829)</f>
        <v>154164.57994518607</v>
      </c>
      <c r="J39">
        <v>100</v>
      </c>
      <c r="K39">
        <v>100</v>
      </c>
      <c r="L39">
        <f>VLOOKUP(B39,'DNA-Extraction'!B$2:G$239,6,0)</f>
        <v>0.23899999999999988</v>
      </c>
      <c r="M39" s="3">
        <f t="shared" si="2"/>
        <v>6450400834.5266171</v>
      </c>
    </row>
    <row r="40" spans="1:13" x14ac:dyDescent="0.2">
      <c r="A40" s="2">
        <v>43229</v>
      </c>
      <c r="B40" t="s">
        <v>53</v>
      </c>
      <c r="C40" s="1">
        <f>VLOOKUP(B40,PicoGreen!C$2:P$239,14,0)</f>
        <v>10.490523866835231</v>
      </c>
      <c r="D40" s="1">
        <v>24.4515089038632</v>
      </c>
      <c r="E40" s="1">
        <v>24.961764804155202</v>
      </c>
      <c r="F40" s="1">
        <v>25.052201613054901</v>
      </c>
      <c r="G40" s="1">
        <f t="shared" si="0"/>
        <v>24.821825107024434</v>
      </c>
      <c r="H40" t="s">
        <v>40</v>
      </c>
      <c r="I40" s="1">
        <f>EXP((G40-48.618)/-1.916)</f>
        <v>247636.07239746861</v>
      </c>
      <c r="J40">
        <v>100</v>
      </c>
      <c r="K40">
        <v>100</v>
      </c>
      <c r="L40">
        <f>VLOOKUP(B40,'DNA-Extraction'!B$2:G$239,6,0)</f>
        <v>0.2799999999999998</v>
      </c>
      <c r="M40" s="3">
        <f t="shared" si="2"/>
        <v>8844145442.7667427</v>
      </c>
    </row>
    <row r="41" spans="1:13" x14ac:dyDescent="0.2">
      <c r="A41" s="2">
        <v>43229</v>
      </c>
      <c r="B41" t="s">
        <v>54</v>
      </c>
      <c r="C41" s="1">
        <f>VLOOKUP(B41,PicoGreen!C$2:P$239,14,0)</f>
        <v>4.6152660396782812</v>
      </c>
      <c r="D41" s="1">
        <v>26.1704682368851</v>
      </c>
      <c r="E41" s="1">
        <v>26.2292894142942</v>
      </c>
      <c r="F41" s="1">
        <v>26.4356097751044</v>
      </c>
      <c r="G41" s="1">
        <f t="shared" si="0"/>
        <v>26.278455808761233</v>
      </c>
      <c r="H41" t="s">
        <v>40</v>
      </c>
      <c r="I41" s="1">
        <f>EXP((G41-48.618)/-1.916)</f>
        <v>115782.62948393512</v>
      </c>
      <c r="J41">
        <v>100</v>
      </c>
      <c r="K41">
        <v>100</v>
      </c>
      <c r="L41">
        <f>VLOOKUP(B41,'DNA-Extraction'!B$2:G$239,6,0)</f>
        <v>0.246</v>
      </c>
      <c r="M41" s="3">
        <f t="shared" si="2"/>
        <v>4706610954.6315088</v>
      </c>
    </row>
    <row r="42" spans="1:13" x14ac:dyDescent="0.2">
      <c r="A42" s="2">
        <v>43229</v>
      </c>
      <c r="B42" t="s">
        <v>55</v>
      </c>
      <c r="C42" s="1">
        <f>VLOOKUP(B42,PicoGreen!C$2:P$239,14,0)</f>
        <v>5.0357120235881521</v>
      </c>
      <c r="D42" s="1">
        <v>24.688145157107598</v>
      </c>
      <c r="E42" s="1">
        <v>24.7551927010309</v>
      </c>
      <c r="F42" s="1">
        <v>24.77223945211</v>
      </c>
      <c r="G42" s="1">
        <f t="shared" si="0"/>
        <v>24.738525770082834</v>
      </c>
      <c r="H42" t="s">
        <v>40</v>
      </c>
      <c r="I42" s="1">
        <f>EXP((G42-48.618)/-1.916)</f>
        <v>258639.67167320818</v>
      </c>
      <c r="J42">
        <v>100</v>
      </c>
      <c r="K42">
        <v>100</v>
      </c>
      <c r="L42">
        <f>VLOOKUP(B42,'DNA-Extraction'!B$2:G$239,6,0)</f>
        <v>0.22699999999999987</v>
      </c>
      <c r="M42" s="3">
        <f t="shared" si="2"/>
        <v>11393818135.383627</v>
      </c>
    </row>
    <row r="43" spans="1:13" x14ac:dyDescent="0.2">
      <c r="A43" s="2">
        <v>43229</v>
      </c>
      <c r="B43" t="s">
        <v>56</v>
      </c>
      <c r="C43" s="1">
        <f>VLOOKUP(B43,PicoGreen!C$2:P$239,14,0)</f>
        <v>8.8756141666727348</v>
      </c>
      <c r="D43" s="1">
        <v>25.112361542352598</v>
      </c>
      <c r="E43" s="1">
        <v>25.213679274865498</v>
      </c>
      <c r="F43" s="1">
        <v>25.001743397496799</v>
      </c>
      <c r="G43" s="1">
        <f t="shared" si="0"/>
        <v>25.109261404904966</v>
      </c>
      <c r="H43" t="s">
        <v>38</v>
      </c>
      <c r="I43" s="1">
        <f>EXP((G43-47.134)/-1.829)</f>
        <v>169728.70453431425</v>
      </c>
      <c r="J43">
        <v>100</v>
      </c>
      <c r="K43">
        <v>100</v>
      </c>
      <c r="L43">
        <f>VLOOKUP(B43,'DNA-Extraction'!B$2:G$239,6,0)</f>
        <v>0.24400000000000022</v>
      </c>
      <c r="M43" s="3">
        <f t="shared" si="2"/>
        <v>6956094448.1276264</v>
      </c>
    </row>
    <row r="44" spans="1:13" x14ac:dyDescent="0.2">
      <c r="A44" s="2">
        <v>43229</v>
      </c>
      <c r="B44" t="s">
        <v>57</v>
      </c>
      <c r="C44" s="1">
        <f>VLOOKUP(B44,PicoGreen!C$2:P$239,14,0)</f>
        <v>9.8732329888999715</v>
      </c>
      <c r="D44" s="1">
        <v>25.336748463076901</v>
      </c>
      <c r="E44" s="1">
        <v>24.9806371301244</v>
      </c>
      <c r="F44" s="1">
        <v>24.655836921939802</v>
      </c>
      <c r="G44" s="1">
        <f t="shared" si="0"/>
        <v>24.991074171713702</v>
      </c>
      <c r="H44" t="s">
        <v>38</v>
      </c>
      <c r="I44" s="1">
        <f>EXP((G44-47.134)/-1.829)</f>
        <v>181058.43144406707</v>
      </c>
      <c r="J44">
        <v>100</v>
      </c>
      <c r="K44">
        <v>100</v>
      </c>
      <c r="L44">
        <f>VLOOKUP(B44,'DNA-Extraction'!B$2:G$239,6,0)</f>
        <v>0.29599999999999982</v>
      </c>
      <c r="M44" s="3">
        <f t="shared" si="2"/>
        <v>6116838900.1374044</v>
      </c>
    </row>
    <row r="45" spans="1:13" x14ac:dyDescent="0.2">
      <c r="A45" s="2">
        <v>43229</v>
      </c>
      <c r="B45" t="s">
        <v>58</v>
      </c>
      <c r="C45" s="1">
        <f>VLOOKUP(B45,PicoGreen!C$2:P$239,14,0)</f>
        <v>9.9516346627635741</v>
      </c>
      <c r="D45" s="1">
        <v>25.023825453484001</v>
      </c>
      <c r="E45" s="1">
        <v>24.6233362124762</v>
      </c>
      <c r="F45" s="1">
        <v>24.681184609461202</v>
      </c>
      <c r="G45" s="1">
        <f t="shared" si="0"/>
        <v>24.776115425140464</v>
      </c>
      <c r="H45" t="s">
        <v>38</v>
      </c>
      <c r="I45" s="1">
        <f>EXP((G45-47.134)/-1.829)</f>
        <v>203638.79744730954</v>
      </c>
      <c r="J45">
        <v>100</v>
      </c>
      <c r="K45">
        <v>100</v>
      </c>
      <c r="L45">
        <f>VLOOKUP(B45,'DNA-Extraction'!B$2:G$239,6,0)</f>
        <v>0.23699999999999966</v>
      </c>
      <c r="M45" s="3">
        <f t="shared" si="2"/>
        <v>8592354322.6713009</v>
      </c>
    </row>
    <row r="46" spans="1:13" x14ac:dyDescent="0.2">
      <c r="A46" s="2">
        <v>43229</v>
      </c>
      <c r="B46" t="s">
        <v>59</v>
      </c>
      <c r="C46" s="1">
        <f>VLOOKUP(B46,PicoGreen!C$2:P$239,14,0)</f>
        <v>4.5472592182649203</v>
      </c>
      <c r="D46" s="1">
        <v>27.499845096474399</v>
      </c>
      <c r="E46" s="1">
        <v>28.152193021513099</v>
      </c>
      <c r="F46" s="1">
        <v>28.189463447729899</v>
      </c>
      <c r="G46" s="1">
        <f t="shared" si="0"/>
        <v>27.947167188572468</v>
      </c>
      <c r="H46" t="s">
        <v>38</v>
      </c>
      <c r="I46" s="1">
        <f>EXP((G46-47.134)/-1.829)</f>
        <v>35966.402586410659</v>
      </c>
      <c r="J46">
        <v>100</v>
      </c>
      <c r="K46">
        <v>100</v>
      </c>
      <c r="L46">
        <f>VLOOKUP(B46,'DNA-Extraction'!B$2:G$239,6,0)</f>
        <v>0.30299999999999994</v>
      </c>
      <c r="M46" s="3">
        <f t="shared" si="2"/>
        <v>1187009986.3501871</v>
      </c>
    </row>
    <row r="47" spans="1:13" x14ac:dyDescent="0.2">
      <c r="A47" s="2">
        <v>43229</v>
      </c>
      <c r="B47" t="s">
        <v>60</v>
      </c>
      <c r="C47" s="1">
        <f>VLOOKUP(B47,PicoGreen!C$2:P$239,14,0)</f>
        <v>9.7843939404972549</v>
      </c>
      <c r="D47" s="1">
        <v>25.680902931093701</v>
      </c>
      <c r="E47" s="1">
        <v>25.6534325902878</v>
      </c>
      <c r="F47" s="1">
        <v>25.561463274551599</v>
      </c>
      <c r="G47" s="1">
        <f t="shared" si="0"/>
        <v>25.631932931977701</v>
      </c>
      <c r="H47" t="s">
        <v>40</v>
      </c>
      <c r="I47" s="1">
        <f>EXP((G47-48.618)/-1.916)</f>
        <v>162251.59745846246</v>
      </c>
      <c r="J47">
        <v>100</v>
      </c>
      <c r="K47">
        <v>100</v>
      </c>
      <c r="L47">
        <f>VLOOKUP(B47,'DNA-Extraction'!B$2:G$239,6,0)</f>
        <v>0.254</v>
      </c>
      <c r="M47" s="3">
        <f t="shared" si="2"/>
        <v>6387858167.656002</v>
      </c>
    </row>
    <row r="48" spans="1:13" x14ac:dyDescent="0.2">
      <c r="A48" s="2">
        <v>43229</v>
      </c>
      <c r="B48" t="s">
        <v>61</v>
      </c>
      <c r="C48" s="1">
        <f>VLOOKUP(B48,PicoGreen!C$2:P$239,14,0)</f>
        <v>5.9555765921243937</v>
      </c>
      <c r="D48" s="1">
        <v>26.397769515838799</v>
      </c>
      <c r="E48" s="1">
        <v>26.571228208481401</v>
      </c>
      <c r="F48" s="1">
        <v>26.7439241307023</v>
      </c>
      <c r="G48" s="1">
        <f t="shared" si="0"/>
        <v>26.570973951674166</v>
      </c>
      <c r="H48" t="s">
        <v>40</v>
      </c>
      <c r="I48" s="1">
        <f>EXP((G48-48.618)/-1.916)</f>
        <v>99389.183005862811</v>
      </c>
      <c r="J48">
        <v>100</v>
      </c>
      <c r="K48">
        <v>100</v>
      </c>
      <c r="L48">
        <f>VLOOKUP(B48,'DNA-Extraction'!B$2:G$239,6,0)</f>
        <v>0.27800000000000002</v>
      </c>
      <c r="M48" s="3">
        <f t="shared" si="2"/>
        <v>3575150467.8367915</v>
      </c>
    </row>
    <row r="49" spans="1:13" x14ac:dyDescent="0.2">
      <c r="A49" s="2">
        <v>43229</v>
      </c>
      <c r="B49" t="s">
        <v>62</v>
      </c>
      <c r="C49" s="1">
        <f>VLOOKUP(B49,PicoGreen!C$2:P$239,14,0)</f>
        <v>3.3377374199295597</v>
      </c>
      <c r="D49" s="1">
        <v>27.183740369899301</v>
      </c>
      <c r="E49" s="1">
        <v>27.0482297780731</v>
      </c>
      <c r="F49" s="1">
        <v>27.162232040236301</v>
      </c>
      <c r="G49" s="1">
        <f t="shared" si="0"/>
        <v>27.131400729402902</v>
      </c>
      <c r="H49" t="s">
        <v>40</v>
      </c>
      <c r="I49" s="1">
        <f>EXP((G49-48.618)/-1.916)</f>
        <v>74183.738363455661</v>
      </c>
      <c r="J49">
        <v>100</v>
      </c>
      <c r="K49">
        <v>100</v>
      </c>
      <c r="L49">
        <f>VLOOKUP(B49,'DNA-Extraction'!B$2:G$239,6,0)</f>
        <v>0.22499999999999964</v>
      </c>
      <c r="M49" s="3">
        <f t="shared" si="2"/>
        <v>3297055038.3758125</v>
      </c>
    </row>
    <row r="50" spans="1:13" x14ac:dyDescent="0.2">
      <c r="A50" s="2">
        <v>43229</v>
      </c>
      <c r="B50" t="s">
        <v>63</v>
      </c>
      <c r="C50" s="1">
        <f>VLOOKUP(B50,PicoGreen!C$2:P$239,14,0)</f>
        <v>6.5463124704140858</v>
      </c>
      <c r="D50" s="1">
        <v>26.328130102714901</v>
      </c>
      <c r="E50" s="1">
        <v>26.645964881126002</v>
      </c>
      <c r="F50" s="1">
        <v>26.4637948139702</v>
      </c>
      <c r="G50" s="1">
        <f t="shared" si="0"/>
        <v>26.479296599270366</v>
      </c>
      <c r="H50" t="s">
        <v>40</v>
      </c>
      <c r="I50" s="1">
        <f>EXP((G50-48.618)/-1.916)</f>
        <v>104260.39728710543</v>
      </c>
      <c r="J50">
        <v>100</v>
      </c>
      <c r="K50">
        <v>100</v>
      </c>
      <c r="L50">
        <f>VLOOKUP(B50,'DNA-Extraction'!B$2:G$239,6,0)</f>
        <v>0.24699999999999989</v>
      </c>
      <c r="M50" s="3">
        <f t="shared" si="2"/>
        <v>4221068716.0771446</v>
      </c>
    </row>
    <row r="51" spans="1:13" x14ac:dyDescent="0.2">
      <c r="A51" s="2">
        <v>43229</v>
      </c>
      <c r="B51" t="s">
        <v>64</v>
      </c>
      <c r="C51" s="1">
        <f>VLOOKUP(B51,PicoGreen!C$2:P$239,14,0)</f>
        <v>3.7762426498344062</v>
      </c>
      <c r="D51" s="1">
        <v>26.076805273159401</v>
      </c>
      <c r="E51" s="1">
        <v>26.059867031143501</v>
      </c>
      <c r="F51" s="1">
        <v>26.124282739941801</v>
      </c>
      <c r="G51" s="1">
        <f t="shared" si="0"/>
        <v>26.086985014748237</v>
      </c>
      <c r="H51" t="s">
        <v>38</v>
      </c>
      <c r="I51" s="1">
        <f>EXP((G51-47.134)/-1.829)</f>
        <v>99447.910718262603</v>
      </c>
      <c r="J51">
        <v>100</v>
      </c>
      <c r="K51">
        <v>100</v>
      </c>
      <c r="L51">
        <f>VLOOKUP(B51,'DNA-Extraction'!B$2:G$239,6,0)</f>
        <v>0.28200000000000003</v>
      </c>
      <c r="M51" s="3">
        <f t="shared" si="2"/>
        <v>3526521656.6759782</v>
      </c>
    </row>
    <row r="52" spans="1:13" x14ac:dyDescent="0.2">
      <c r="A52" s="2">
        <v>43229</v>
      </c>
      <c r="B52" t="s">
        <v>65</v>
      </c>
      <c r="C52" s="1">
        <f>VLOOKUP(B52,PicoGreen!C$2:P$239,14,0)</f>
        <v>8.0747546145309439</v>
      </c>
      <c r="D52" s="1">
        <v>25.782913036840299</v>
      </c>
      <c r="E52" s="1">
        <v>25.8358551433118</v>
      </c>
      <c r="F52" s="1">
        <v>25.626471556220601</v>
      </c>
      <c r="G52" s="1">
        <f t="shared" si="0"/>
        <v>25.748413245457566</v>
      </c>
      <c r="H52" t="s">
        <v>40</v>
      </c>
      <c r="I52" s="1">
        <f>EXP((G52-48.618)/-1.916)</f>
        <v>152681.60166624741</v>
      </c>
      <c r="J52">
        <v>100</v>
      </c>
      <c r="K52">
        <v>100</v>
      </c>
      <c r="L52">
        <f>VLOOKUP(B52,'DNA-Extraction'!B$2:G$239,6,0)</f>
        <v>0.27300000000000013</v>
      </c>
      <c r="M52" s="3">
        <f t="shared" si="2"/>
        <v>5592732661.7673016</v>
      </c>
    </row>
    <row r="53" spans="1:13" x14ac:dyDescent="0.2">
      <c r="A53" s="2">
        <v>43229</v>
      </c>
      <c r="B53" t="s">
        <v>66</v>
      </c>
      <c r="C53" s="1">
        <f>VLOOKUP(B53,PicoGreen!C$2:P$239,14,0)</f>
        <v>2.5335252527498011</v>
      </c>
      <c r="D53" s="1">
        <v>26.234347758223102</v>
      </c>
      <c r="E53" s="1">
        <v>26.524751512295101</v>
      </c>
      <c r="F53" s="1">
        <v>26.878321148420799</v>
      </c>
      <c r="G53" s="1">
        <f t="shared" si="0"/>
        <v>26.545806806312999</v>
      </c>
      <c r="H53" t="s">
        <v>40</v>
      </c>
      <c r="I53" s="1">
        <f>EXP((G53-48.618)/-1.916)</f>
        <v>100703.29681666184</v>
      </c>
      <c r="J53">
        <v>100</v>
      </c>
      <c r="K53">
        <v>100</v>
      </c>
      <c r="L53">
        <f>VLOOKUP(B53,'DNA-Extraction'!B$2:G$239,6,0)</f>
        <v>0.24399999999999977</v>
      </c>
      <c r="M53" s="3">
        <f t="shared" si="2"/>
        <v>4127184295.7648335</v>
      </c>
    </row>
    <row r="54" spans="1:13" x14ac:dyDescent="0.2">
      <c r="A54" s="2">
        <v>43229</v>
      </c>
      <c r="B54" t="s">
        <v>67</v>
      </c>
      <c r="C54" s="1">
        <f>VLOOKUP(B54,PicoGreen!C$2:P$239,14,0)</f>
        <v>8.118948358131771</v>
      </c>
      <c r="D54" s="1">
        <v>24.849962700580001</v>
      </c>
      <c r="E54" s="1">
        <v>24.872073186508899</v>
      </c>
      <c r="F54" s="1">
        <v>24.9556397049178</v>
      </c>
      <c r="G54" s="1">
        <f t="shared" si="0"/>
        <v>24.892558530668897</v>
      </c>
      <c r="H54" t="s">
        <v>38</v>
      </c>
      <c r="I54" s="1">
        <f>EXP((G54-47.134)/-1.829)</f>
        <v>191078.22933351723</v>
      </c>
      <c r="J54">
        <v>100</v>
      </c>
      <c r="K54">
        <v>100</v>
      </c>
      <c r="L54">
        <f>VLOOKUP(B54,'DNA-Extraction'!B$2:G$239,6,0)</f>
        <v>0.24899999999999967</v>
      </c>
      <c r="M54" s="3">
        <f t="shared" si="2"/>
        <v>7673824471.2256012</v>
      </c>
    </row>
    <row r="55" spans="1:13" x14ac:dyDescent="0.2">
      <c r="A55" s="2">
        <v>43229</v>
      </c>
      <c r="B55" t="s">
        <v>68</v>
      </c>
      <c r="C55" s="1">
        <f>VLOOKUP(B55,PicoGreen!C$2:P$239,14,0)</f>
        <v>5.8889692781421132</v>
      </c>
      <c r="D55" s="1">
        <v>24.472035116885898</v>
      </c>
      <c r="E55" s="1">
        <v>24.864010060679899</v>
      </c>
      <c r="F55" s="1">
        <v>24.840851124762601</v>
      </c>
      <c r="G55" s="1">
        <f t="shared" si="0"/>
        <v>24.725632100776135</v>
      </c>
      <c r="H55" t="s">
        <v>38</v>
      </c>
      <c r="I55" s="1">
        <f>EXP((G55-47.134)/-1.829)</f>
        <v>209337.84343014832</v>
      </c>
      <c r="J55">
        <v>100</v>
      </c>
      <c r="K55">
        <v>100</v>
      </c>
      <c r="L55">
        <f>VLOOKUP(B55,'DNA-Extraction'!B$2:G$239,6,0)</f>
        <v>0.26600000000000001</v>
      </c>
      <c r="M55" s="3">
        <f t="shared" si="2"/>
        <v>7869843737.9755001</v>
      </c>
    </row>
    <row r="56" spans="1:13" x14ac:dyDescent="0.2">
      <c r="A56" s="2">
        <v>43229</v>
      </c>
      <c r="B56" t="s">
        <v>69</v>
      </c>
      <c r="C56" s="1">
        <f>VLOOKUP(B56,PicoGreen!C$2:P$239,14,0)</f>
        <v>5.9604263921209117</v>
      </c>
      <c r="D56" s="1">
        <v>24.6023531281249</v>
      </c>
      <c r="E56" s="1">
        <v>24.4120206308198</v>
      </c>
      <c r="F56" s="1">
        <v>24.257130198038301</v>
      </c>
      <c r="G56" s="1">
        <f t="shared" si="0"/>
        <v>24.423834652327667</v>
      </c>
      <c r="H56" t="s">
        <v>40</v>
      </c>
      <c r="I56" s="1">
        <f>EXP((G56-48.618)/-1.916)</f>
        <v>304807.26608555927</v>
      </c>
      <c r="J56">
        <v>100</v>
      </c>
      <c r="K56">
        <v>100</v>
      </c>
      <c r="L56">
        <f>VLOOKUP(B56,'DNA-Extraction'!B$2:G$239,6,0)</f>
        <v>0.27099999999999991</v>
      </c>
      <c r="M56" s="3">
        <f t="shared" si="2"/>
        <v>11247500593.563076</v>
      </c>
    </row>
    <row r="57" spans="1:13" x14ac:dyDescent="0.2">
      <c r="A57" s="2">
        <v>43229</v>
      </c>
      <c r="B57" t="s">
        <v>70</v>
      </c>
      <c r="C57" s="1">
        <f>VLOOKUP(B57,PicoGreen!C$2:P$239,14,0)</f>
        <v>7.3977956420562725</v>
      </c>
      <c r="D57" s="1">
        <v>25.328172984290099</v>
      </c>
      <c r="E57" s="1">
        <v>25.5164192368232</v>
      </c>
      <c r="F57" s="1">
        <v>25.938231652789302</v>
      </c>
      <c r="G57" s="1">
        <f t="shared" si="0"/>
        <v>25.594274624634199</v>
      </c>
      <c r="H57" t="s">
        <v>38</v>
      </c>
      <c r="I57" s="1">
        <f>EXP((G57-47.134)/-1.829)</f>
        <v>130193.50627499125</v>
      </c>
      <c r="J57">
        <v>100</v>
      </c>
      <c r="K57">
        <v>100</v>
      </c>
      <c r="L57">
        <f>VLOOKUP(B57,'DNA-Extraction'!B$2:G$239,6,0)</f>
        <v>0.23399999999999999</v>
      </c>
      <c r="M57" s="3">
        <f t="shared" si="2"/>
        <v>5563825054.4868059</v>
      </c>
    </row>
    <row r="58" spans="1:13" x14ac:dyDescent="0.2">
      <c r="A58" s="2">
        <v>43229</v>
      </c>
      <c r="B58" t="s">
        <v>71</v>
      </c>
      <c r="C58" s="1">
        <f>VLOOKUP(B58,PicoGreen!C$2:P$239,14,0)</f>
        <v>0.43153543488656032</v>
      </c>
      <c r="D58" s="1">
        <v>34.680661959223499</v>
      </c>
      <c r="E58" s="1">
        <v>36.089206434191603</v>
      </c>
      <c r="F58" s="1">
        <v>36.228103466378599</v>
      </c>
      <c r="G58" s="1">
        <f t="shared" si="0"/>
        <v>35.665990619931229</v>
      </c>
      <c r="H58" t="s">
        <v>40</v>
      </c>
      <c r="I58" s="1">
        <f>EXP((G58-48.618)/-1.916)</f>
        <v>862.57438472384717</v>
      </c>
      <c r="J58">
        <v>100</v>
      </c>
      <c r="K58">
        <v>100</v>
      </c>
      <c r="L58">
        <f>VLOOKUP(B58,'DNA-Extraction'!B$2:G$239,6,0)</f>
        <v>0</v>
      </c>
      <c r="M58" s="3" t="e">
        <f t="shared" si="2"/>
        <v>#DIV/0!</v>
      </c>
    </row>
    <row r="59" spans="1:13" x14ac:dyDescent="0.2">
      <c r="A59" s="2">
        <v>43229</v>
      </c>
      <c r="B59" t="s">
        <v>72</v>
      </c>
      <c r="C59" s="1">
        <f>VLOOKUP(B59,PicoGreen!C$2:P$239,14,0)</f>
        <v>0.4079265684131349</v>
      </c>
      <c r="D59" s="1">
        <v>36.239767901914597</v>
      </c>
      <c r="E59" s="1">
        <v>36.1372300492907</v>
      </c>
      <c r="F59" s="1">
        <v>35.797147719767999</v>
      </c>
      <c r="G59" s="1">
        <f t="shared" si="0"/>
        <v>36.058048556991103</v>
      </c>
      <c r="H59" t="s">
        <v>38</v>
      </c>
      <c r="I59" s="1">
        <f>EXP((G59-47.134)/-1.829)</f>
        <v>426.55513466749215</v>
      </c>
      <c r="J59">
        <v>100</v>
      </c>
      <c r="K59">
        <v>100</v>
      </c>
      <c r="L59">
        <f>VLOOKUP(B59,'DNA-Extraction'!B$2:G$239,6,0)</f>
        <v>0</v>
      </c>
      <c r="M59" s="3" t="e">
        <f t="shared" si="2"/>
        <v>#DIV/0!</v>
      </c>
    </row>
    <row r="60" spans="1:13" x14ac:dyDescent="0.2">
      <c r="A60" s="2">
        <v>43229</v>
      </c>
      <c r="B60" t="s">
        <v>73</v>
      </c>
      <c r="C60" s="1" t="e">
        <f>VLOOKUP(B60,PicoGreen!C$2:P$239,14,0)</f>
        <v>#N/A</v>
      </c>
      <c r="D60" s="1">
        <v>35.044631867787402</v>
      </c>
      <c r="E60" s="1">
        <v>35.379764534758998</v>
      </c>
      <c r="F60" s="1">
        <v>36.687459265185197</v>
      </c>
      <c r="G60" s="1">
        <f t="shared" si="0"/>
        <v>35.703951889243861</v>
      </c>
      <c r="H60" t="s">
        <v>38</v>
      </c>
      <c r="I60" s="1">
        <f>EXP((G60-47.134)/-1.829)</f>
        <v>517.67253515243203</v>
      </c>
      <c r="J60">
        <v>100</v>
      </c>
      <c r="K60">
        <v>100</v>
      </c>
      <c r="L60">
        <f>VLOOKUP(B60,'DNA-Extraction'!B$2:G$239,6,0)</f>
        <v>0</v>
      </c>
      <c r="M60" s="3" t="e">
        <f t="shared" si="2"/>
        <v>#DIV/0!</v>
      </c>
    </row>
    <row r="61" spans="1:13" x14ac:dyDescent="0.2">
      <c r="A61" s="2">
        <v>43229</v>
      </c>
      <c r="B61" t="s">
        <v>74</v>
      </c>
      <c r="C61" s="1">
        <f>VLOOKUP(B61,PicoGreen!C$2:P$239,14,0)</f>
        <v>-8.0590608525277538E-2</v>
      </c>
      <c r="D61" s="1">
        <v>35.586817301041201</v>
      </c>
      <c r="E61" s="1">
        <v>35.6130445641138</v>
      </c>
      <c r="F61" s="1">
        <v>35.759613384214802</v>
      </c>
      <c r="G61" s="1">
        <f t="shared" si="0"/>
        <v>35.653158416456598</v>
      </c>
      <c r="H61" t="s">
        <v>38</v>
      </c>
      <c r="I61" s="1">
        <f>EXP((G61-47.134)/-1.829)</f>
        <v>532.25039313224909</v>
      </c>
      <c r="J61">
        <v>100</v>
      </c>
      <c r="K61">
        <v>100</v>
      </c>
      <c r="L61">
        <f>VLOOKUP(B61,'DNA-Extraction'!B$2:G$239,6,0)</f>
        <v>0</v>
      </c>
      <c r="M61" s="3" t="e">
        <f t="shared" si="2"/>
        <v>#DIV/0!</v>
      </c>
    </row>
    <row r="62" spans="1:13" x14ac:dyDescent="0.2">
      <c r="A62" s="2">
        <v>43229</v>
      </c>
      <c r="B62" t="s">
        <v>75</v>
      </c>
      <c r="C62" s="1">
        <f>VLOOKUP(B62,PicoGreen!C$2:P$239,14,0)</f>
        <v>0.43032178668433752</v>
      </c>
      <c r="D62" s="1">
        <v>36.034615724053097</v>
      </c>
      <c r="E62" s="1">
        <v>37.225338664942903</v>
      </c>
      <c r="F62" s="1">
        <v>36.272404515396602</v>
      </c>
      <c r="G62" s="1">
        <f t="shared" si="0"/>
        <v>36.510786301464201</v>
      </c>
      <c r="H62" t="s">
        <v>38</v>
      </c>
      <c r="I62" s="1">
        <f>EXP((G62-47.134)/-1.829)</f>
        <v>333.02204616025693</v>
      </c>
      <c r="J62">
        <v>100</v>
      </c>
      <c r="K62">
        <v>100</v>
      </c>
      <c r="L62">
        <f>VLOOKUP(B62,'DNA-Extraction'!B$2:G$239,6,0)</f>
        <v>0</v>
      </c>
      <c r="M62" s="3" t="e">
        <f t="shared" si="2"/>
        <v>#DIV/0!</v>
      </c>
    </row>
    <row r="63" spans="1:13" x14ac:dyDescent="0.2">
      <c r="A63" s="2">
        <v>43229</v>
      </c>
      <c r="B63" t="s">
        <v>76</v>
      </c>
      <c r="C63" s="1">
        <f>VLOOKUP(B63,PicoGreen!C$2:P$239,14,0)</f>
        <v>1.8010869752439842</v>
      </c>
      <c r="D63" s="1">
        <v>27.0323003021029</v>
      </c>
      <c r="E63" s="1">
        <v>27.340074304078801</v>
      </c>
      <c r="F63" s="1">
        <v>27.147813292068701</v>
      </c>
      <c r="G63" s="1">
        <f t="shared" si="0"/>
        <v>27.173395966083465</v>
      </c>
      <c r="H63" t="s">
        <v>40</v>
      </c>
      <c r="I63" s="1">
        <f>EXP((G63-48.618)/-1.916)</f>
        <v>72575.455390534044</v>
      </c>
      <c r="J63">
        <v>100</v>
      </c>
      <c r="K63">
        <v>100</v>
      </c>
      <c r="L63">
        <f>VLOOKUP(B63,'DNA-Extraction'!B$2:G$239,6,0)</f>
        <v>9.6999999999999975E-2</v>
      </c>
      <c r="M63" s="3">
        <f t="shared" si="2"/>
        <v>7482005710.364336</v>
      </c>
    </row>
    <row r="64" spans="1:13" x14ac:dyDescent="0.2">
      <c r="A64" s="2">
        <v>43229</v>
      </c>
      <c r="B64" t="s">
        <v>77</v>
      </c>
      <c r="C64" s="1">
        <f>VLOOKUP(B64,PicoGreen!C$2:P$239,14,0)</f>
        <v>0.98807804680470279</v>
      </c>
      <c r="D64" s="1">
        <v>27.7180686913579</v>
      </c>
      <c r="E64" s="1">
        <v>27.823432756905099</v>
      </c>
      <c r="F64" s="1">
        <v>27.912652503294701</v>
      </c>
      <c r="G64" s="1">
        <f t="shared" si="0"/>
        <v>27.818051317185901</v>
      </c>
      <c r="H64" t="s">
        <v>40</v>
      </c>
      <c r="I64" s="1">
        <f>EXP((G64-48.618)/-1.916)</f>
        <v>51840.299692559573</v>
      </c>
      <c r="J64">
        <v>100</v>
      </c>
      <c r="K64">
        <v>100</v>
      </c>
      <c r="L64">
        <f>VLOOKUP(B64,'DNA-Extraction'!B$2:G$239,6,0)</f>
        <v>0.10499999999999998</v>
      </c>
      <c r="M64" s="3">
        <f t="shared" si="2"/>
        <v>4937171399.2913885</v>
      </c>
    </row>
    <row r="65" spans="1:13" x14ac:dyDescent="0.2">
      <c r="A65" s="2">
        <v>43229</v>
      </c>
      <c r="B65" t="s">
        <v>78</v>
      </c>
      <c r="C65" s="1">
        <f>VLOOKUP(B65,PicoGreen!C$2:P$239,14,0)</f>
        <v>18.659812895188399</v>
      </c>
      <c r="D65" s="1">
        <v>23.658825796503201</v>
      </c>
      <c r="E65" s="1">
        <v>23.9641556783791</v>
      </c>
      <c r="F65" s="1">
        <v>23.675288539265701</v>
      </c>
      <c r="G65" s="1">
        <f t="shared" si="0"/>
        <v>23.766090004716002</v>
      </c>
      <c r="H65" t="s">
        <v>40</v>
      </c>
      <c r="I65" s="1">
        <f>EXP((G65-48.618)/-1.916)</f>
        <v>429649.68400364969</v>
      </c>
      <c r="J65">
        <v>100</v>
      </c>
      <c r="K65">
        <v>100</v>
      </c>
      <c r="L65">
        <f>VLOOKUP(B65,'DNA-Extraction'!B$2:G$239,6,0)</f>
        <v>0.26000000000000023</v>
      </c>
      <c r="M65" s="3">
        <f t="shared" si="2"/>
        <v>16524987846.294201</v>
      </c>
    </row>
    <row r="66" spans="1:13" x14ac:dyDescent="0.2">
      <c r="A66" s="2">
        <v>43229</v>
      </c>
      <c r="B66" t="s">
        <v>79</v>
      </c>
      <c r="C66" s="1">
        <f>VLOOKUP(B66,PicoGreen!C$2:P$239,14,0)</f>
        <v>19.936403638671461</v>
      </c>
      <c r="D66" s="1">
        <v>23.861939442637301</v>
      </c>
      <c r="E66" s="1">
        <v>23.971501258863199</v>
      </c>
      <c r="F66" s="1">
        <v>24.049674077972298</v>
      </c>
      <c r="G66" s="1">
        <f t="shared" ref="G66:G129" si="3">AVERAGE(D66:F66)</f>
        <v>23.961038259824267</v>
      </c>
      <c r="H66" t="s">
        <v>40</v>
      </c>
      <c r="I66" s="1">
        <f>EXP((G66-48.618)/-1.916)</f>
        <v>388084.33130944823</v>
      </c>
      <c r="J66">
        <v>100</v>
      </c>
      <c r="K66">
        <v>100</v>
      </c>
      <c r="L66">
        <f>VLOOKUP(B66,'DNA-Extraction'!B$2:G$239,6,0)</f>
        <v>0.24900000000000011</v>
      </c>
      <c r="M66" s="3">
        <f t="shared" si="2"/>
        <v>15585716116.845304</v>
      </c>
    </row>
    <row r="67" spans="1:13" x14ac:dyDescent="0.2">
      <c r="A67" s="2">
        <v>43229</v>
      </c>
      <c r="B67" t="s">
        <v>80</v>
      </c>
      <c r="C67" s="1">
        <f>VLOOKUP(B67,PicoGreen!C$2:P$239,14,0)</f>
        <v>8.2643401990863623</v>
      </c>
      <c r="D67" s="1">
        <v>25.652610180871001</v>
      </c>
      <c r="E67" s="1">
        <v>25.991079353873999</v>
      </c>
      <c r="F67" s="1">
        <v>25.825474414603001</v>
      </c>
      <c r="G67" s="1">
        <f t="shared" si="3"/>
        <v>25.823054649782666</v>
      </c>
      <c r="H67" t="s">
        <v>40</v>
      </c>
      <c r="I67" s="1">
        <f>EXP((G67-48.618)/-1.916)</f>
        <v>146847.96891916121</v>
      </c>
      <c r="J67">
        <v>100</v>
      </c>
      <c r="K67">
        <v>100</v>
      </c>
      <c r="L67">
        <f>VLOOKUP(B67,'DNA-Extraction'!B$2:G$239,6,0)</f>
        <v>0.26099999999999968</v>
      </c>
      <c r="M67" s="3">
        <f t="shared" ref="M67:M129" si="4">I67*J67*K67/L67</f>
        <v>5626358962.4199762</v>
      </c>
    </row>
    <row r="68" spans="1:13" x14ac:dyDescent="0.2">
      <c r="A68" s="2">
        <v>43229</v>
      </c>
      <c r="B68" t="s">
        <v>81</v>
      </c>
      <c r="C68" s="1">
        <f>VLOOKUP(B68,PicoGreen!C$2:P$239,14,0)</f>
        <v>11.565634788493641</v>
      </c>
      <c r="D68" s="1">
        <v>25.383209383150401</v>
      </c>
      <c r="E68" s="1">
        <v>25.693111072608101</v>
      </c>
      <c r="F68" s="1">
        <v>26.046069178269502</v>
      </c>
      <c r="G68" s="1">
        <f t="shared" si="3"/>
        <v>25.70746321134267</v>
      </c>
      <c r="H68" t="s">
        <v>38</v>
      </c>
      <c r="I68" s="1">
        <f>EXP((G68-47.134)/-1.829)</f>
        <v>122380.65982027951</v>
      </c>
      <c r="J68">
        <v>100</v>
      </c>
      <c r="K68">
        <v>100</v>
      </c>
      <c r="L68">
        <f>VLOOKUP(B68,'DNA-Extraction'!B$2:G$239,6,0)</f>
        <v>0.23899999999999988</v>
      </c>
      <c r="M68" s="3">
        <f t="shared" si="4"/>
        <v>5120529699.5932884</v>
      </c>
    </row>
    <row r="69" spans="1:13" x14ac:dyDescent="0.2">
      <c r="A69" s="2">
        <v>43229</v>
      </c>
      <c r="B69" t="s">
        <v>82</v>
      </c>
      <c r="C69" s="1">
        <f>VLOOKUP(B69,PicoGreen!C$2:P$239,14,0)</f>
        <v>7.2772063465378647</v>
      </c>
      <c r="D69" s="1">
        <v>25.599649801327999</v>
      </c>
      <c r="E69" s="1">
        <v>25.673865769913899</v>
      </c>
      <c r="F69" s="1">
        <v>26.031211896455101</v>
      </c>
      <c r="G69" s="1">
        <f t="shared" si="3"/>
        <v>25.768242489232335</v>
      </c>
      <c r="H69" t="s">
        <v>40</v>
      </c>
      <c r="I69" s="1">
        <f>EXP((G69-48.618)/-1.916)</f>
        <v>151109.60372750356</v>
      </c>
      <c r="J69">
        <v>100</v>
      </c>
      <c r="K69">
        <v>100</v>
      </c>
      <c r="L69">
        <f>VLOOKUP(B69,'DNA-Extraction'!B$2:G$239,6,0)</f>
        <v>0.24700000000000033</v>
      </c>
      <c r="M69" s="3">
        <f t="shared" si="4"/>
        <v>6117797721.7612696</v>
      </c>
    </row>
    <row r="70" spans="1:13" x14ac:dyDescent="0.2">
      <c r="A70" s="2">
        <v>43229</v>
      </c>
      <c r="B70" t="s">
        <v>83</v>
      </c>
      <c r="C70" s="1">
        <f>VLOOKUP(B70,PicoGreen!C$2:P$239,14,0)</f>
        <v>7.4224745161050469</v>
      </c>
      <c r="D70" s="1">
        <v>25.486397988762398</v>
      </c>
      <c r="E70" s="1">
        <v>25.748666012564701</v>
      </c>
      <c r="F70" s="1">
        <v>26.106499121636499</v>
      </c>
      <c r="G70" s="1">
        <f t="shared" si="3"/>
        <v>25.780521040987868</v>
      </c>
      <c r="H70" t="s">
        <v>38</v>
      </c>
      <c r="I70" s="1">
        <f>EXP((G70-47.134)/-1.829)</f>
        <v>117588.61398358196</v>
      </c>
      <c r="J70">
        <v>100</v>
      </c>
      <c r="K70">
        <v>100</v>
      </c>
      <c r="L70">
        <f>VLOOKUP(B70,'DNA-Extraction'!B$2:G$239,6,0)</f>
        <v>0.26399999999999979</v>
      </c>
      <c r="M70" s="3">
        <f t="shared" si="4"/>
        <v>4454114166.044775</v>
      </c>
    </row>
    <row r="71" spans="1:13" x14ac:dyDescent="0.2">
      <c r="A71" s="2">
        <v>43229</v>
      </c>
      <c r="B71" t="s">
        <v>84</v>
      </c>
      <c r="C71" s="1">
        <f>VLOOKUP(B71,PicoGreen!C$2:P$239,14,0)</f>
        <v>10.86106261295193</v>
      </c>
      <c r="D71" s="1">
        <v>24.675141263571</v>
      </c>
      <c r="E71" s="1">
        <v>24.547527635184199</v>
      </c>
      <c r="F71" s="1">
        <v>24.523887723350899</v>
      </c>
      <c r="G71" s="1">
        <f t="shared" si="3"/>
        <v>24.582185540702032</v>
      </c>
      <c r="H71" t="s">
        <v>40</v>
      </c>
      <c r="I71" s="1">
        <f>EXP((G71-48.618)/-1.916)</f>
        <v>280628.873338481</v>
      </c>
      <c r="J71">
        <v>100</v>
      </c>
      <c r="K71">
        <v>100</v>
      </c>
      <c r="L71">
        <f>VLOOKUP(B71,'DNA-Extraction'!B$2:G$239,6,0)</f>
        <v>0.25700000000000012</v>
      </c>
      <c r="M71" s="3">
        <f t="shared" si="4"/>
        <v>10919411413.948671</v>
      </c>
    </row>
    <row r="72" spans="1:13" x14ac:dyDescent="0.2">
      <c r="A72" s="2">
        <v>43229</v>
      </c>
      <c r="B72" t="s">
        <v>85</v>
      </c>
      <c r="C72" s="1">
        <f>VLOOKUP(B72,PicoGreen!C$2:P$239,14,0)</f>
        <v>2.8540907773854052</v>
      </c>
      <c r="D72" s="1">
        <v>26.615236317009899</v>
      </c>
      <c r="E72" s="1">
        <v>26.799155891922499</v>
      </c>
      <c r="F72" s="1">
        <v>27.285524093451901</v>
      </c>
      <c r="G72" s="1">
        <f t="shared" si="3"/>
        <v>26.899972100794766</v>
      </c>
      <c r="H72" t="s">
        <v>38</v>
      </c>
      <c r="I72" s="1">
        <f>EXP((G72-47.134)/-1.829)</f>
        <v>63760.626687514312</v>
      </c>
      <c r="J72">
        <v>100</v>
      </c>
      <c r="K72">
        <v>100</v>
      </c>
      <c r="L72">
        <f>VLOOKUP(B72,'DNA-Extraction'!B$2:G$239,6,0)</f>
        <v>0.27899999999999991</v>
      </c>
      <c r="M72" s="3">
        <f t="shared" si="4"/>
        <v>2285327121.4162846</v>
      </c>
    </row>
    <row r="73" spans="1:13" x14ac:dyDescent="0.2">
      <c r="A73" s="2">
        <v>43229</v>
      </c>
      <c r="B73" t="s">
        <v>86</v>
      </c>
      <c r="C73" s="1">
        <f>VLOOKUP(B73,PicoGreen!C$2:P$239,14,0)</f>
        <v>6.489922526136894</v>
      </c>
      <c r="D73" s="1">
        <v>26.445908691792201</v>
      </c>
      <c r="E73" s="1">
        <v>26.4309523750367</v>
      </c>
      <c r="F73" s="1">
        <v>26.398114133541</v>
      </c>
      <c r="G73" s="1">
        <f t="shared" si="3"/>
        <v>26.424991733456636</v>
      </c>
      <c r="H73" t="s">
        <v>38</v>
      </c>
      <c r="I73" s="1">
        <f>EXP((G73-47.134)/-1.829)</f>
        <v>82667.776754267165</v>
      </c>
      <c r="J73">
        <v>100</v>
      </c>
      <c r="K73">
        <v>100</v>
      </c>
      <c r="L73">
        <f>VLOOKUP(B73,'DNA-Extraction'!B$2:G$239,6,0)</f>
        <v>0.27400000000000002</v>
      </c>
      <c r="M73" s="3">
        <f t="shared" si="4"/>
        <v>3017072144.3163195</v>
      </c>
    </row>
    <row r="74" spans="1:13" x14ac:dyDescent="0.2">
      <c r="A74" s="2">
        <v>43230</v>
      </c>
      <c r="B74" t="s">
        <v>87</v>
      </c>
      <c r="C74" s="1">
        <f>VLOOKUP(B74,PicoGreen!C$2:P$239,14,0)</f>
        <v>6.3408336808514498</v>
      </c>
      <c r="D74" s="1">
        <v>24.770270368614501</v>
      </c>
      <c r="E74" s="1">
        <v>24.873695571194201</v>
      </c>
      <c r="F74" s="1">
        <v>25.049982111431301</v>
      </c>
      <c r="G74" s="1">
        <f t="shared" si="3"/>
        <v>24.897982683746665</v>
      </c>
      <c r="H74" t="s">
        <v>88</v>
      </c>
      <c r="I74" s="1">
        <f t="shared" ref="I74:I97" si="5">EXP((G74-46.745)/-1.774)</f>
        <v>223042.3323802003</v>
      </c>
      <c r="J74">
        <v>100</v>
      </c>
      <c r="K74">
        <v>100</v>
      </c>
      <c r="L74">
        <f>VLOOKUP(B74,'DNA-Extraction'!B$2:G$239,6,0)</f>
        <v>0.24199999999999999</v>
      </c>
      <c r="M74" s="3">
        <f t="shared" si="4"/>
        <v>9216625304.9669552</v>
      </c>
    </row>
    <row r="75" spans="1:13" x14ac:dyDescent="0.2">
      <c r="A75" s="2">
        <v>43230</v>
      </c>
      <c r="B75" t="s">
        <v>89</v>
      </c>
      <c r="C75" s="1">
        <f>VLOOKUP(B75,PicoGreen!C$2:P$239,14,0)</f>
        <v>6.6916758834514898</v>
      </c>
      <c r="D75" s="1">
        <v>25.077136480009401</v>
      </c>
      <c r="E75" s="1">
        <v>25.239976925364299</v>
      </c>
      <c r="F75" s="1">
        <v>25.774119204328301</v>
      </c>
      <c r="G75" s="1">
        <f t="shared" si="3"/>
        <v>25.363744203234003</v>
      </c>
      <c r="H75" t="s">
        <v>88</v>
      </c>
      <c r="I75" s="1">
        <f t="shared" si="5"/>
        <v>171539.37187893433</v>
      </c>
      <c r="J75">
        <v>100</v>
      </c>
      <c r="K75">
        <v>100</v>
      </c>
      <c r="L75">
        <f>VLOOKUP(B75,'DNA-Extraction'!B$2:G$239,6,0)</f>
        <v>0.26500000000000012</v>
      </c>
      <c r="M75" s="3">
        <f t="shared" si="4"/>
        <v>6473183844.4880838</v>
      </c>
    </row>
    <row r="76" spans="1:13" x14ac:dyDescent="0.2">
      <c r="A76" s="2">
        <v>43230</v>
      </c>
      <c r="B76" t="s">
        <v>90</v>
      </c>
      <c r="C76" s="1">
        <f>VLOOKUP(B76,PicoGreen!C$2:P$239,14,0)</f>
        <v>15.846814014347967</v>
      </c>
      <c r="D76" s="1">
        <v>24.589032768823401</v>
      </c>
      <c r="E76" s="1">
        <v>24.359010097606699</v>
      </c>
      <c r="F76" s="1">
        <v>24.299670848830999</v>
      </c>
      <c r="G76" s="1">
        <f t="shared" si="3"/>
        <v>24.4159045717537</v>
      </c>
      <c r="H76" t="s">
        <v>88</v>
      </c>
      <c r="I76" s="1">
        <f t="shared" si="5"/>
        <v>292688.23081120173</v>
      </c>
      <c r="J76">
        <v>100</v>
      </c>
      <c r="K76">
        <v>100</v>
      </c>
      <c r="L76">
        <f>VLOOKUP(B76,'DNA-Extraction'!B$2:G$239,6,0)</f>
        <v>0.27800000000000002</v>
      </c>
      <c r="M76" s="3">
        <f t="shared" si="4"/>
        <v>10528353626.302221</v>
      </c>
    </row>
    <row r="77" spans="1:13" x14ac:dyDescent="0.2">
      <c r="A77" s="2">
        <v>43230</v>
      </c>
      <c r="B77" t="s">
        <v>91</v>
      </c>
      <c r="C77" s="1">
        <f>VLOOKUP(B77,PicoGreen!C$2:P$239,14,0)</f>
        <v>5.8564236457370109</v>
      </c>
      <c r="D77" s="1">
        <v>25.1920553892257</v>
      </c>
      <c r="E77" s="1">
        <v>25.492097349486201</v>
      </c>
      <c r="F77" s="1">
        <v>25.177740216648601</v>
      </c>
      <c r="G77" s="1">
        <f t="shared" si="3"/>
        <v>25.287297651786833</v>
      </c>
      <c r="H77" t="s">
        <v>88</v>
      </c>
      <c r="I77" s="1">
        <f t="shared" si="5"/>
        <v>179093.06218145502</v>
      </c>
      <c r="J77">
        <v>100</v>
      </c>
      <c r="K77">
        <v>100</v>
      </c>
      <c r="L77">
        <f>VLOOKUP(B77,'DNA-Extraction'!B$2:G$239,6,0)</f>
        <v>0.23899999999999988</v>
      </c>
      <c r="M77" s="3">
        <f t="shared" si="4"/>
        <v>7493433564.0776196</v>
      </c>
    </row>
    <row r="78" spans="1:13" x14ac:dyDescent="0.2">
      <c r="A78" s="2">
        <v>43230</v>
      </c>
      <c r="B78" t="s">
        <v>92</v>
      </c>
      <c r="C78" s="1">
        <f>VLOOKUP(B78,PicoGreen!C$2:P$239,14,0)</f>
        <v>13.964776772493487</v>
      </c>
      <c r="D78" s="1">
        <v>22.277329341891502</v>
      </c>
      <c r="E78" s="1">
        <v>22.369152826032899</v>
      </c>
      <c r="F78" s="1">
        <v>22.348567404225602</v>
      </c>
      <c r="G78" s="1">
        <f t="shared" si="3"/>
        <v>22.331683190716671</v>
      </c>
      <c r="H78" t="s">
        <v>88</v>
      </c>
      <c r="I78" s="1">
        <f t="shared" si="5"/>
        <v>947644.19665454316</v>
      </c>
      <c r="J78">
        <v>100</v>
      </c>
      <c r="K78">
        <v>100</v>
      </c>
      <c r="L78">
        <f>VLOOKUP(B78,'DNA-Extraction'!B$2:G$239,6,0)</f>
        <v>0.23199999999999976</v>
      </c>
      <c r="M78" s="3">
        <f t="shared" si="4"/>
        <v>40846732614.420006</v>
      </c>
    </row>
    <row r="79" spans="1:13" x14ac:dyDescent="0.2">
      <c r="A79" s="2">
        <v>43230</v>
      </c>
      <c r="B79" t="s">
        <v>93</v>
      </c>
      <c r="C79" s="1">
        <f>VLOOKUP(B79,PicoGreen!C$2:P$239,14,0)</f>
        <v>15.251469614650189</v>
      </c>
      <c r="D79" s="1">
        <v>25.0106011528908</v>
      </c>
      <c r="E79" s="1">
        <v>25.3189656582338</v>
      </c>
      <c r="F79" s="1">
        <v>25.770227212471902</v>
      </c>
      <c r="G79" s="1">
        <f t="shared" si="3"/>
        <v>25.366598007865502</v>
      </c>
      <c r="H79" t="s">
        <v>88</v>
      </c>
      <c r="I79" s="1">
        <f t="shared" si="5"/>
        <v>171263.64115308633</v>
      </c>
      <c r="J79">
        <v>100</v>
      </c>
      <c r="K79">
        <v>100</v>
      </c>
      <c r="L79">
        <f>VLOOKUP(B79,'DNA-Extraction'!B$2:G$239,6,0)</f>
        <v>0.2410000000000001</v>
      </c>
      <c r="M79" s="3">
        <f t="shared" si="4"/>
        <v>7106375151.5803413</v>
      </c>
    </row>
    <row r="80" spans="1:13" x14ac:dyDescent="0.2">
      <c r="A80" s="2">
        <v>43230</v>
      </c>
      <c r="B80" t="s">
        <v>94</v>
      </c>
      <c r="C80" s="1">
        <f>VLOOKUP(B80,PicoGreen!C$2:P$239,14,0)</f>
        <v>9.5863951217110124</v>
      </c>
      <c r="D80" s="1">
        <v>26.1575072836354</v>
      </c>
      <c r="E80" s="1">
        <v>28.410606746314599</v>
      </c>
      <c r="F80" s="1">
        <v>27.8973477268142</v>
      </c>
      <c r="G80" s="1">
        <f t="shared" si="3"/>
        <v>27.488487252254732</v>
      </c>
      <c r="H80" t="s">
        <v>88</v>
      </c>
      <c r="I80" s="1">
        <f t="shared" si="5"/>
        <v>51784.957351552563</v>
      </c>
      <c r="J80">
        <v>100</v>
      </c>
      <c r="K80">
        <v>100</v>
      </c>
      <c r="L80">
        <f>VLOOKUP(B80,'DNA-Extraction'!B$2:G$239,6,0)</f>
        <v>0.23799999999999999</v>
      </c>
      <c r="M80" s="3">
        <f t="shared" si="4"/>
        <v>2175838544.1828809</v>
      </c>
    </row>
    <row r="81" spans="1:13" x14ac:dyDescent="0.2">
      <c r="A81" s="2">
        <v>43230</v>
      </c>
      <c r="B81" t="s">
        <v>95</v>
      </c>
      <c r="C81" s="1">
        <f>VLOOKUP(B81,PicoGreen!C$2:P$239,14,0)</f>
        <v>10.418825530488576</v>
      </c>
      <c r="D81" s="1">
        <v>25.646909205547001</v>
      </c>
      <c r="E81" s="1">
        <v>25.660555768953401</v>
      </c>
      <c r="F81" s="1">
        <v>25.548638629644</v>
      </c>
      <c r="G81" s="1">
        <f t="shared" si="3"/>
        <v>25.618701201381469</v>
      </c>
      <c r="H81" t="s">
        <v>88</v>
      </c>
      <c r="I81" s="1">
        <f t="shared" si="5"/>
        <v>148575.62682717745</v>
      </c>
      <c r="J81">
        <v>100</v>
      </c>
      <c r="K81">
        <v>100</v>
      </c>
      <c r="L81">
        <f>VLOOKUP(B81,'DNA-Extraction'!B$2:G$239,6,0)</f>
        <v>0.27400000000000002</v>
      </c>
      <c r="M81" s="3">
        <f t="shared" si="4"/>
        <v>5422468132.3787384</v>
      </c>
    </row>
    <row r="82" spans="1:13" x14ac:dyDescent="0.2">
      <c r="A82" s="2">
        <v>43230</v>
      </c>
      <c r="B82" t="s">
        <v>96</v>
      </c>
      <c r="C82" s="1">
        <f>VLOOKUP(B82,PicoGreen!C$2:P$239,14,0)</f>
        <v>14.021692648946155</v>
      </c>
      <c r="D82" s="1">
        <v>25.031481062589599</v>
      </c>
      <c r="E82" s="1">
        <v>24.684670141237099</v>
      </c>
      <c r="F82" s="1">
        <v>25.047447806754398</v>
      </c>
      <c r="G82" s="1">
        <f t="shared" si="3"/>
        <v>24.921199670193698</v>
      </c>
      <c r="H82" t="s">
        <v>88</v>
      </c>
      <c r="I82" s="1">
        <f t="shared" si="5"/>
        <v>220142.31404070283</v>
      </c>
      <c r="J82">
        <v>100</v>
      </c>
      <c r="K82">
        <v>100</v>
      </c>
      <c r="L82">
        <f>VLOOKUP(B82,'DNA-Extraction'!B$2:G$239,6,0)</f>
        <v>0.2280000000000002</v>
      </c>
      <c r="M82" s="3">
        <f t="shared" si="4"/>
        <v>9655364650.9080105</v>
      </c>
    </row>
    <row r="83" spans="1:13" x14ac:dyDescent="0.2">
      <c r="A83" s="2">
        <v>43230</v>
      </c>
      <c r="B83" t="s">
        <v>97</v>
      </c>
      <c r="C83" s="1">
        <f>VLOOKUP(B83,PicoGreen!C$2:P$239,14,0)</f>
        <v>3.9894472974002197</v>
      </c>
      <c r="D83" s="1">
        <v>26.8913321901349</v>
      </c>
      <c r="E83" s="1">
        <v>26.569973637150898</v>
      </c>
      <c r="F83" s="1">
        <v>26.762392116851402</v>
      </c>
      <c r="G83" s="1">
        <f t="shared" si="3"/>
        <v>26.741232648045735</v>
      </c>
      <c r="H83" t="s">
        <v>88</v>
      </c>
      <c r="I83" s="1">
        <f t="shared" si="5"/>
        <v>78911.386119546485</v>
      </c>
      <c r="J83">
        <v>100</v>
      </c>
      <c r="K83">
        <v>100</v>
      </c>
      <c r="L83">
        <f>VLOOKUP(B83,'DNA-Extraction'!B$2:G$239,6,0)</f>
        <v>0.25</v>
      </c>
      <c r="M83" s="3">
        <f t="shared" si="4"/>
        <v>3156455444.7818594</v>
      </c>
    </row>
    <row r="84" spans="1:13" x14ac:dyDescent="0.2">
      <c r="A84" s="2">
        <v>43230</v>
      </c>
      <c r="B84" t="s">
        <v>98</v>
      </c>
      <c r="C84" s="1">
        <f>VLOOKUP(B84,PicoGreen!C$2:P$239,14,0)</f>
        <v>3.7685823163107179</v>
      </c>
      <c r="D84" s="1">
        <v>26.747540340774901</v>
      </c>
      <c r="E84" s="1">
        <v>27.149983523828801</v>
      </c>
      <c r="F84" s="1">
        <v>26.796342126634599</v>
      </c>
      <c r="G84" s="1">
        <f t="shared" si="3"/>
        <v>26.897955330412767</v>
      </c>
      <c r="H84" t="s">
        <v>88</v>
      </c>
      <c r="I84" s="1">
        <f t="shared" si="5"/>
        <v>72239.088247123393</v>
      </c>
      <c r="J84">
        <v>100</v>
      </c>
      <c r="K84">
        <v>100</v>
      </c>
      <c r="L84">
        <f>VLOOKUP(B84,'DNA-Extraction'!B$2:G$239,6,0)</f>
        <v>0.29399999999999959</v>
      </c>
      <c r="M84" s="3">
        <f t="shared" si="4"/>
        <v>2457111845.1402545</v>
      </c>
    </row>
    <row r="85" spans="1:13" x14ac:dyDescent="0.2">
      <c r="A85" s="2">
        <v>43230</v>
      </c>
      <c r="B85" t="s">
        <v>99</v>
      </c>
      <c r="C85" s="1">
        <f>VLOOKUP(B85,PicoGreen!C$2:P$239,14,0)</f>
        <v>3.7384549200191119</v>
      </c>
      <c r="D85" s="1">
        <v>27.152621358230601</v>
      </c>
      <c r="E85" s="1">
        <v>27.031290748040799</v>
      </c>
      <c r="F85" s="1">
        <v>26.716328374779099</v>
      </c>
      <c r="G85" s="1">
        <f t="shared" si="3"/>
        <v>26.966746827016834</v>
      </c>
      <c r="H85" t="s">
        <v>88</v>
      </c>
      <c r="I85" s="1">
        <f t="shared" si="5"/>
        <v>69491.446189383249</v>
      </c>
      <c r="J85">
        <v>100</v>
      </c>
      <c r="K85">
        <v>100</v>
      </c>
      <c r="L85">
        <f>VLOOKUP(B85,'DNA-Extraction'!B$2:G$239,6,0)</f>
        <v>0.27099999999999991</v>
      </c>
      <c r="M85" s="3">
        <f t="shared" si="4"/>
        <v>2564260006.9883122</v>
      </c>
    </row>
    <row r="86" spans="1:13" x14ac:dyDescent="0.2">
      <c r="A86" s="2">
        <v>43230</v>
      </c>
      <c r="B86" t="s">
        <v>100</v>
      </c>
      <c r="C86" s="1">
        <f>VLOOKUP(B86,PicoGreen!C$2:P$239,14,0)</f>
        <v>2.4194339847144004</v>
      </c>
      <c r="D86" s="1">
        <v>27.662350930870002</v>
      </c>
      <c r="E86" s="1">
        <v>27.774851905735702</v>
      </c>
      <c r="F86" s="1">
        <v>27.7398248099671</v>
      </c>
      <c r="G86" s="1">
        <f t="shared" si="3"/>
        <v>27.725675882190938</v>
      </c>
      <c r="H86" t="s">
        <v>88</v>
      </c>
      <c r="I86" s="1">
        <f t="shared" si="5"/>
        <v>45304.075070453735</v>
      </c>
      <c r="J86">
        <v>100</v>
      </c>
      <c r="K86">
        <v>100</v>
      </c>
      <c r="L86">
        <f>VLOOKUP(B86,'DNA-Extraction'!B$2:G$239,6,0)</f>
        <v>0.27699999999999969</v>
      </c>
      <c r="M86" s="3">
        <f t="shared" si="4"/>
        <v>1635526175.8286564</v>
      </c>
    </row>
    <row r="87" spans="1:13" x14ac:dyDescent="0.2">
      <c r="A87" s="2">
        <v>43230</v>
      </c>
      <c r="B87" t="s">
        <v>101</v>
      </c>
      <c r="C87" s="1">
        <f>VLOOKUP(B87,PicoGreen!C$2:P$239,14,0)</f>
        <v>7.0009707669110917</v>
      </c>
      <c r="D87" s="1">
        <v>25.824637282826298</v>
      </c>
      <c r="E87" s="1">
        <v>25.743376287887301</v>
      </c>
      <c r="F87" s="1">
        <v>25.9783473999356</v>
      </c>
      <c r="G87" s="1">
        <f t="shared" si="3"/>
        <v>25.8487869902164</v>
      </c>
      <c r="H87" t="s">
        <v>88</v>
      </c>
      <c r="I87" s="1">
        <f t="shared" si="5"/>
        <v>130502.87195791413</v>
      </c>
      <c r="J87">
        <v>100</v>
      </c>
      <c r="K87">
        <v>100</v>
      </c>
      <c r="L87">
        <f>VLOOKUP(B87,'DNA-Extraction'!B$2:G$239,6,0)</f>
        <v>0.24400000000000022</v>
      </c>
      <c r="M87" s="3">
        <f t="shared" si="4"/>
        <v>5348478358.9309025</v>
      </c>
    </row>
    <row r="88" spans="1:13" x14ac:dyDescent="0.2">
      <c r="A88" s="2">
        <v>43230</v>
      </c>
      <c r="B88" t="s">
        <v>102</v>
      </c>
      <c r="C88" s="1">
        <f>VLOOKUP(B88,PicoGreen!C$2:P$239,14,0)</f>
        <v>5.5414798255259337</v>
      </c>
      <c r="D88" s="1">
        <v>24.332371270368998</v>
      </c>
      <c r="E88" s="1">
        <v>24.701859995931802</v>
      </c>
      <c r="F88" s="1">
        <v>24.679001266769099</v>
      </c>
      <c r="G88" s="1">
        <f t="shared" si="3"/>
        <v>24.571077511023301</v>
      </c>
      <c r="H88" t="s">
        <v>88</v>
      </c>
      <c r="I88" s="1">
        <f t="shared" si="5"/>
        <v>268174.35044838511</v>
      </c>
      <c r="J88">
        <v>100</v>
      </c>
      <c r="K88">
        <v>100</v>
      </c>
      <c r="L88">
        <f>VLOOKUP(B88,'DNA-Extraction'!B$2:G$239,6,0)</f>
        <v>0.25200000000000022</v>
      </c>
      <c r="M88" s="3">
        <f t="shared" si="4"/>
        <v>10641839303.507336</v>
      </c>
    </row>
    <row r="89" spans="1:13" x14ac:dyDescent="0.2">
      <c r="A89" s="2">
        <v>43230</v>
      </c>
      <c r="B89" t="s">
        <v>103</v>
      </c>
      <c r="C89" s="1">
        <f>VLOOKUP(B89,PicoGreen!C$2:P$239,14,0)</f>
        <v>8.992852583007469</v>
      </c>
      <c r="D89" s="1">
        <v>25.245372373752001</v>
      </c>
      <c r="E89" s="1">
        <v>25.258404695676099</v>
      </c>
      <c r="F89" s="1">
        <v>25.359747597199199</v>
      </c>
      <c r="G89" s="1">
        <f t="shared" si="3"/>
        <v>25.287841555542432</v>
      </c>
      <c r="H89" t="s">
        <v>88</v>
      </c>
      <c r="I89" s="1">
        <f t="shared" si="5"/>
        <v>179038.16113415157</v>
      </c>
      <c r="J89">
        <v>100</v>
      </c>
      <c r="K89">
        <v>100</v>
      </c>
      <c r="L89">
        <f>VLOOKUP(B89,'DNA-Extraction'!B$2:G$239,6,0)</f>
        <v>0.26600000000000001</v>
      </c>
      <c r="M89" s="3">
        <f t="shared" si="4"/>
        <v>6730757937.3741179</v>
      </c>
    </row>
    <row r="90" spans="1:13" x14ac:dyDescent="0.2">
      <c r="A90" s="2">
        <v>43230</v>
      </c>
      <c r="B90" t="s">
        <v>104</v>
      </c>
      <c r="C90" s="1">
        <f>VLOOKUP(B90,PicoGreen!C$2:P$239,14,0)</f>
        <v>10.332001910498192</v>
      </c>
      <c r="D90" s="1">
        <v>25.718178071531401</v>
      </c>
      <c r="E90" s="1">
        <v>25.810169419386401</v>
      </c>
      <c r="F90" s="1">
        <v>25.704028811249099</v>
      </c>
      <c r="G90" s="1">
        <f t="shared" si="3"/>
        <v>25.744125434055633</v>
      </c>
      <c r="H90" t="s">
        <v>88</v>
      </c>
      <c r="I90" s="1">
        <f t="shared" si="5"/>
        <v>138433.868643564</v>
      </c>
      <c r="J90">
        <v>100</v>
      </c>
      <c r="K90">
        <v>100</v>
      </c>
      <c r="L90">
        <f>VLOOKUP(B90,'DNA-Extraction'!B$2:G$239,6,0)</f>
        <v>0.25900000000000034</v>
      </c>
      <c r="M90" s="3">
        <f t="shared" si="4"/>
        <v>5344937013.2650127</v>
      </c>
    </row>
    <row r="91" spans="1:13" x14ac:dyDescent="0.2">
      <c r="A91" s="2">
        <v>43230</v>
      </c>
      <c r="B91" t="s">
        <v>105</v>
      </c>
      <c r="C91" s="1">
        <f>VLOOKUP(B91,PicoGreen!C$2:P$239,14,0)</f>
        <v>3.0574629277044463</v>
      </c>
      <c r="D91" s="1">
        <v>26.0622621468274</v>
      </c>
      <c r="E91" s="1">
        <v>26.264346567926399</v>
      </c>
      <c r="F91" s="1">
        <v>26.694317008155199</v>
      </c>
      <c r="G91" s="1">
        <f t="shared" si="3"/>
        <v>26.340308574302998</v>
      </c>
      <c r="H91" t="s">
        <v>88</v>
      </c>
      <c r="I91" s="1">
        <f t="shared" si="5"/>
        <v>98921.397464860405</v>
      </c>
      <c r="J91">
        <v>100</v>
      </c>
      <c r="K91">
        <v>100</v>
      </c>
      <c r="L91">
        <f>VLOOKUP(B91,'DNA-Extraction'!B$2:G$239,6,0)</f>
        <v>0.25800000000000001</v>
      </c>
      <c r="M91" s="3">
        <f t="shared" si="4"/>
        <v>3834162692.4364495</v>
      </c>
    </row>
    <row r="92" spans="1:13" x14ac:dyDescent="0.2">
      <c r="A92" s="2">
        <v>43230</v>
      </c>
      <c r="B92" t="s">
        <v>106</v>
      </c>
      <c r="C92" s="1">
        <f>VLOOKUP(B92,PicoGreen!C$2:P$239,14,0)</f>
        <v>13.588238253061608</v>
      </c>
      <c r="D92" s="1">
        <v>24.785401763728199</v>
      </c>
      <c r="E92" s="1">
        <v>24.801346535097199</v>
      </c>
      <c r="F92" s="1">
        <v>25.159860418360701</v>
      </c>
      <c r="G92" s="1">
        <f t="shared" si="3"/>
        <v>24.915536239062032</v>
      </c>
      <c r="H92" t="s">
        <v>88</v>
      </c>
      <c r="I92" s="1">
        <f t="shared" si="5"/>
        <v>220846.23347348793</v>
      </c>
      <c r="J92">
        <v>100</v>
      </c>
      <c r="K92">
        <v>100</v>
      </c>
      <c r="L92">
        <f>VLOOKUP(B92,'DNA-Extraction'!B$2:G$239,6,0)</f>
        <v>0.28500000000000014</v>
      </c>
      <c r="M92" s="3">
        <f t="shared" si="4"/>
        <v>7748990648.1925554</v>
      </c>
    </row>
    <row r="93" spans="1:13" x14ac:dyDescent="0.2">
      <c r="A93" s="2">
        <v>43230</v>
      </c>
      <c r="B93" t="s">
        <v>107</v>
      </c>
      <c r="C93" s="1">
        <f>VLOOKUP(B93,PicoGreen!C$2:P$239,14,0)</f>
        <v>0.41292892275449988</v>
      </c>
      <c r="D93" s="1">
        <v>35.6795021778522</v>
      </c>
      <c r="E93" s="1">
        <v>35.492959859273597</v>
      </c>
      <c r="F93" s="1">
        <v>35.537944119705202</v>
      </c>
      <c r="G93" s="1">
        <f t="shared" si="3"/>
        <v>35.570135385610335</v>
      </c>
      <c r="H93" t="s">
        <v>88</v>
      </c>
      <c r="I93" s="1">
        <f t="shared" si="5"/>
        <v>544.16213568691796</v>
      </c>
      <c r="J93">
        <v>100</v>
      </c>
      <c r="K93">
        <v>100</v>
      </c>
      <c r="L93">
        <f>VLOOKUP(B93,'DNA-Extraction'!B$2:G$239,6,0)</f>
        <v>0</v>
      </c>
      <c r="M93" s="3" t="e">
        <f t="shared" si="4"/>
        <v>#DIV/0!</v>
      </c>
    </row>
    <row r="94" spans="1:13" x14ac:dyDescent="0.2">
      <c r="A94" s="2">
        <v>43230</v>
      </c>
      <c r="B94" t="s">
        <v>108</v>
      </c>
      <c r="C94" s="1">
        <f>VLOOKUP(B94,PicoGreen!C$2:P$239,14,0)</f>
        <v>13.803784876477915</v>
      </c>
      <c r="D94" s="1">
        <v>24.726857958137799</v>
      </c>
      <c r="E94" s="1">
        <v>25.001427112916499</v>
      </c>
      <c r="F94" s="1">
        <v>25.257116386576602</v>
      </c>
      <c r="G94" s="1">
        <f t="shared" si="3"/>
        <v>24.995133819210299</v>
      </c>
      <c r="H94" t="s">
        <v>88</v>
      </c>
      <c r="I94" s="1">
        <f t="shared" si="5"/>
        <v>211156.10578777504</v>
      </c>
      <c r="J94">
        <v>100</v>
      </c>
      <c r="K94">
        <v>100</v>
      </c>
      <c r="L94">
        <f>VLOOKUP(B94,'DNA-Extraction'!B$2:G$239,6,0)</f>
        <v>0.246</v>
      </c>
      <c r="M94" s="3">
        <f t="shared" si="4"/>
        <v>8583581536.0884161</v>
      </c>
    </row>
    <row r="95" spans="1:13" x14ac:dyDescent="0.2">
      <c r="A95" s="2">
        <v>43230</v>
      </c>
      <c r="B95" t="s">
        <v>109</v>
      </c>
      <c r="C95" s="1">
        <f>VLOOKUP(B95,PicoGreen!C$2:P$239,14,0)</f>
        <v>19.952857579390262</v>
      </c>
      <c r="D95" s="1">
        <v>24.0362331847764</v>
      </c>
      <c r="E95" s="1">
        <v>24.086103202328701</v>
      </c>
      <c r="F95" s="1">
        <v>24.5214703541548</v>
      </c>
      <c r="G95" s="1">
        <f t="shared" si="3"/>
        <v>24.214602247086635</v>
      </c>
      <c r="H95" t="s">
        <v>88</v>
      </c>
      <c r="I95" s="1">
        <f t="shared" si="5"/>
        <v>327858.35580471304</v>
      </c>
      <c r="J95">
        <v>100</v>
      </c>
      <c r="K95">
        <v>100</v>
      </c>
      <c r="L95">
        <f>VLOOKUP(B95,'DNA-Extraction'!B$2:G$239,6,0)</f>
        <v>0.25700000000000012</v>
      </c>
      <c r="M95" s="3">
        <f t="shared" si="4"/>
        <v>12757134467.109449</v>
      </c>
    </row>
    <row r="96" spans="1:13" x14ac:dyDescent="0.2">
      <c r="A96" s="2">
        <v>43230</v>
      </c>
      <c r="B96" t="s">
        <v>110</v>
      </c>
      <c r="C96" s="1">
        <f>VLOOKUP(B96,PicoGreen!C$2:P$239,14,0)</f>
        <v>9.7109870153102751</v>
      </c>
      <c r="D96" s="1">
        <v>24.896708843491702</v>
      </c>
      <c r="E96" s="1">
        <v>24.093523511136102</v>
      </c>
      <c r="F96" s="1">
        <v>24.857648660768302</v>
      </c>
      <c r="G96" s="1">
        <f t="shared" si="3"/>
        <v>24.615960338465371</v>
      </c>
      <c r="H96" t="s">
        <v>88</v>
      </c>
      <c r="I96" s="1">
        <f t="shared" si="5"/>
        <v>261474.55550177544</v>
      </c>
      <c r="J96">
        <v>100</v>
      </c>
      <c r="K96">
        <v>100</v>
      </c>
      <c r="L96">
        <f>VLOOKUP(B96,'DNA-Extraction'!B$2:G$239,6,0)</f>
        <v>0.25800000000000001</v>
      </c>
      <c r="M96" s="3">
        <f t="shared" si="4"/>
        <v>10134672693.867266</v>
      </c>
    </row>
    <row r="97" spans="1:13" x14ac:dyDescent="0.2">
      <c r="A97" s="2">
        <v>43230</v>
      </c>
      <c r="B97" t="s">
        <v>111</v>
      </c>
      <c r="C97" s="1">
        <f>VLOOKUP(B97,PicoGreen!C$2:P$239,14,0)</f>
        <v>4.1030752883540842</v>
      </c>
      <c r="D97" s="1">
        <v>26.5567566138781</v>
      </c>
      <c r="E97" s="1">
        <v>26.6696027398132</v>
      </c>
      <c r="F97" s="1">
        <v>26.621340313501499</v>
      </c>
      <c r="G97" s="1">
        <f t="shared" si="3"/>
        <v>26.615899889064266</v>
      </c>
      <c r="H97" t="s">
        <v>88</v>
      </c>
      <c r="I97" s="1">
        <f t="shared" si="5"/>
        <v>84688.120329908183</v>
      </c>
      <c r="J97">
        <v>100</v>
      </c>
      <c r="K97">
        <v>100</v>
      </c>
      <c r="L97">
        <f>VLOOKUP(B97,'DNA-Extraction'!B$2:G$239,6,0)</f>
        <v>0.28100000000000014</v>
      </c>
      <c r="M97" s="3">
        <f t="shared" si="4"/>
        <v>3013812111.3846316</v>
      </c>
    </row>
    <row r="98" spans="1:13" x14ac:dyDescent="0.2">
      <c r="A98" s="2">
        <v>43231</v>
      </c>
      <c r="B98" t="s">
        <v>112</v>
      </c>
      <c r="C98" s="1">
        <f>VLOOKUP(B98,PicoGreen!C$2:P$239,14,0)</f>
        <v>6.641814588508332</v>
      </c>
      <c r="D98" s="1">
        <v>26.9918030482857</v>
      </c>
      <c r="E98" s="1">
        <v>27.3116130617964</v>
      </c>
      <c r="F98" s="1">
        <v>27.924969015713799</v>
      </c>
      <c r="G98" s="1">
        <f t="shared" si="3"/>
        <v>27.409461708598631</v>
      </c>
      <c r="H98" t="s">
        <v>113</v>
      </c>
      <c r="I98" s="1">
        <f>EXP((G98-47.106)/-1.755)</f>
        <v>74839.323535614298</v>
      </c>
      <c r="J98">
        <v>100</v>
      </c>
      <c r="K98">
        <v>100</v>
      </c>
      <c r="L98">
        <f>VLOOKUP(B98,'DNA-Extraction'!B$2:G$239,6,0)</f>
        <v>0.25700000000000012</v>
      </c>
      <c r="M98" s="3">
        <f t="shared" si="4"/>
        <v>2912035935.2379088</v>
      </c>
    </row>
    <row r="99" spans="1:13" x14ac:dyDescent="0.2">
      <c r="A99" s="2">
        <v>43231</v>
      </c>
      <c r="B99" t="s">
        <v>114</v>
      </c>
      <c r="C99" s="1">
        <f>VLOOKUP(B99,PicoGreen!C$2:P$239,14,0)</f>
        <v>11.325754416501972</v>
      </c>
      <c r="D99" s="1">
        <v>26.042610933500399</v>
      </c>
      <c r="E99" s="1">
        <v>25.792703474441701</v>
      </c>
      <c r="F99" s="1">
        <v>25.842016674571099</v>
      </c>
      <c r="G99" s="1">
        <f t="shared" si="3"/>
        <v>25.892443694171067</v>
      </c>
      <c r="H99" t="s">
        <v>115</v>
      </c>
      <c r="I99" s="1">
        <f>EXP((G99-45.954)/-1.699)</f>
        <v>134304.01458992306</v>
      </c>
      <c r="J99">
        <v>100</v>
      </c>
      <c r="K99">
        <v>100</v>
      </c>
      <c r="L99">
        <f>VLOOKUP(B99,'DNA-Extraction'!B$2:G$239,6,0)</f>
        <v>0.27299999999999969</v>
      </c>
      <c r="M99" s="3">
        <f t="shared" si="4"/>
        <v>4919560973.9898615</v>
      </c>
    </row>
    <row r="100" spans="1:13" x14ac:dyDescent="0.2">
      <c r="A100" s="2">
        <v>43231</v>
      </c>
      <c r="B100" t="s">
        <v>116</v>
      </c>
      <c r="C100" s="1">
        <f>VLOOKUP(B100,PicoGreen!C$2:P$239,14,0)</f>
        <v>10.401054037556131</v>
      </c>
      <c r="D100" s="1">
        <v>25.2673461681234</v>
      </c>
      <c r="E100" s="1">
        <v>25.646255475962001</v>
      </c>
      <c r="F100" s="1">
        <v>26.136683538210399</v>
      </c>
      <c r="G100" s="1">
        <f t="shared" si="3"/>
        <v>25.683428394098598</v>
      </c>
      <c r="H100" t="s">
        <v>113</v>
      </c>
      <c r="I100" s="1">
        <f t="shared" ref="I100:I105" si="6">EXP((G100-47.106)/-1.755)</f>
        <v>200104.19955563519</v>
      </c>
      <c r="J100">
        <v>100</v>
      </c>
      <c r="K100">
        <v>100</v>
      </c>
      <c r="L100">
        <f>VLOOKUP(B100,'DNA-Extraction'!B$2:G$239,6,0)</f>
        <v>0.28000000000000025</v>
      </c>
      <c r="M100" s="3">
        <f t="shared" si="4"/>
        <v>7146578555.5583935</v>
      </c>
    </row>
    <row r="101" spans="1:13" x14ac:dyDescent="0.2">
      <c r="A101" s="2">
        <v>43231</v>
      </c>
      <c r="B101" t="s">
        <v>117</v>
      </c>
      <c r="C101" s="1">
        <f>VLOOKUP(B101,PicoGreen!C$2:P$239,14,0)</f>
        <v>12.576234755346913</v>
      </c>
      <c r="D101" s="1">
        <v>26.954941623133401</v>
      </c>
      <c r="E101" s="1">
        <v>27.1052319060889</v>
      </c>
      <c r="F101" s="1">
        <v>27.0821974845033</v>
      </c>
      <c r="G101" s="1">
        <f t="shared" si="3"/>
        <v>27.047457004575197</v>
      </c>
      <c r="H101" t="s">
        <v>113</v>
      </c>
      <c r="I101" s="1">
        <f t="shared" si="6"/>
        <v>91983.935638745141</v>
      </c>
      <c r="J101">
        <v>100</v>
      </c>
      <c r="K101">
        <v>100</v>
      </c>
      <c r="L101">
        <f>VLOOKUP(B101,'DNA-Extraction'!B$2:G$239,6,0)</f>
        <v>0.27700000000000014</v>
      </c>
      <c r="M101" s="3">
        <f t="shared" si="4"/>
        <v>3320719698.1496429</v>
      </c>
    </row>
    <row r="102" spans="1:13" x14ac:dyDescent="0.2">
      <c r="A102" s="2">
        <v>43231</v>
      </c>
      <c r="B102" t="s">
        <v>118</v>
      </c>
      <c r="C102" s="1">
        <f>VLOOKUP(B102,PicoGreen!C$2:P$239,14,0)</f>
        <v>16.322493694226047</v>
      </c>
      <c r="D102" s="1">
        <v>25.635391495709399</v>
      </c>
      <c r="E102" s="1">
        <v>25.762228398982</v>
      </c>
      <c r="F102" s="1">
        <v>25.536136225081599</v>
      </c>
      <c r="G102" s="1">
        <f t="shared" si="3"/>
        <v>25.644585373257666</v>
      </c>
      <c r="H102" t="s">
        <v>113</v>
      </c>
      <c r="I102" s="1">
        <f t="shared" si="6"/>
        <v>204582.43595532753</v>
      </c>
      <c r="J102">
        <v>100</v>
      </c>
      <c r="K102">
        <v>100</v>
      </c>
      <c r="L102">
        <f>VLOOKUP(B102,'DNA-Extraction'!B$2:G$239,6,0)</f>
        <v>0.23999999999999977</v>
      </c>
      <c r="M102" s="3">
        <f t="shared" si="4"/>
        <v>8524268164.8053217</v>
      </c>
    </row>
    <row r="103" spans="1:13" x14ac:dyDescent="0.2">
      <c r="A103" s="2">
        <v>43231</v>
      </c>
      <c r="B103" t="s">
        <v>119</v>
      </c>
      <c r="C103" s="1">
        <f>VLOOKUP(B103,PicoGreen!C$2:P$239,14,0)</f>
        <v>15.124259858072209</v>
      </c>
      <c r="D103" s="1">
        <v>23.290964458216202</v>
      </c>
      <c r="E103" s="1">
        <v>23.297126851763501</v>
      </c>
      <c r="F103" s="1">
        <v>23.757278514582399</v>
      </c>
      <c r="G103" s="1">
        <f t="shared" si="3"/>
        <v>23.448456608187367</v>
      </c>
      <c r="H103" t="s">
        <v>113</v>
      </c>
      <c r="I103" s="1">
        <f t="shared" si="6"/>
        <v>715031.37707664212</v>
      </c>
      <c r="J103">
        <v>100</v>
      </c>
      <c r="K103">
        <v>100</v>
      </c>
      <c r="L103">
        <f>VLOOKUP(B103,'DNA-Extraction'!B$2:G$239,6,0)</f>
        <v>0.26000000000000023</v>
      </c>
      <c r="M103" s="3">
        <f t="shared" si="4"/>
        <v>27501206810.640053</v>
      </c>
    </row>
    <row r="104" spans="1:13" x14ac:dyDescent="0.2">
      <c r="A104" s="2">
        <v>43231</v>
      </c>
      <c r="B104" t="s">
        <v>120</v>
      </c>
      <c r="C104" s="1">
        <f>VLOOKUP(B104,PicoGreen!C$2:P$239,14,0)</f>
        <v>17.042528273394279</v>
      </c>
      <c r="D104" s="1">
        <v>23.0629083268784</v>
      </c>
      <c r="E104" s="1">
        <v>23.179591163379101</v>
      </c>
      <c r="F104" s="1">
        <v>23.210302450708099</v>
      </c>
      <c r="G104" s="1">
        <f t="shared" si="3"/>
        <v>23.150933980321867</v>
      </c>
      <c r="H104" t="s">
        <v>113</v>
      </c>
      <c r="I104" s="1">
        <f t="shared" si="6"/>
        <v>847130.69709103962</v>
      </c>
      <c r="J104">
        <v>100</v>
      </c>
      <c r="K104">
        <v>100</v>
      </c>
      <c r="L104">
        <f>VLOOKUP(B104,'DNA-Extraction'!B$2:G$239,6,0)</f>
        <v>0.24799999999999978</v>
      </c>
      <c r="M104" s="3">
        <f t="shared" si="4"/>
        <v>34158495850.445175</v>
      </c>
    </row>
    <row r="105" spans="1:13" x14ac:dyDescent="0.2">
      <c r="A105" s="2">
        <v>43231</v>
      </c>
      <c r="B105" t="s">
        <v>121</v>
      </c>
      <c r="C105" s="1">
        <f>VLOOKUP(B105,PicoGreen!C$2:P$239,14,0)</f>
        <v>13.833833144570466</v>
      </c>
      <c r="D105" s="1">
        <v>26.126153859008198</v>
      </c>
      <c r="E105" s="1">
        <v>26.0455640704213</v>
      </c>
      <c r="F105" s="1">
        <v>25.932243191442002</v>
      </c>
      <c r="G105" s="1">
        <f t="shared" si="3"/>
        <v>26.034653706957169</v>
      </c>
      <c r="H105" t="s">
        <v>113</v>
      </c>
      <c r="I105" s="1">
        <f t="shared" si="6"/>
        <v>163810.43010702226</v>
      </c>
      <c r="J105">
        <v>100</v>
      </c>
      <c r="K105">
        <v>100</v>
      </c>
      <c r="L105">
        <f>VLOOKUP(B105,'DNA-Extraction'!B$2:G$239,6,0)</f>
        <v>0.2669999999999999</v>
      </c>
      <c r="M105" s="3">
        <f t="shared" si="4"/>
        <v>6135222101.3866034</v>
      </c>
    </row>
    <row r="106" spans="1:13" x14ac:dyDescent="0.2">
      <c r="A106" s="2">
        <v>43231</v>
      </c>
      <c r="B106" t="s">
        <v>122</v>
      </c>
      <c r="C106" s="1">
        <f>VLOOKUP(B106,PicoGreen!C$2:P$239,14,0)</f>
        <v>19.058460953443962</v>
      </c>
      <c r="D106" s="1">
        <v>25.480765997397398</v>
      </c>
      <c r="E106" s="1">
        <v>25.749461984307398</v>
      </c>
      <c r="F106" s="1">
        <v>26.4190673494696</v>
      </c>
      <c r="G106" s="1">
        <f t="shared" si="3"/>
        <v>25.883098443724801</v>
      </c>
      <c r="H106" t="s">
        <v>115</v>
      </c>
      <c r="I106" s="1">
        <f>EXP((G106-45.954)/-1.699)</f>
        <v>135044.78139675822</v>
      </c>
      <c r="J106">
        <v>100</v>
      </c>
      <c r="K106">
        <v>100</v>
      </c>
      <c r="L106">
        <f>VLOOKUP(B106,'DNA-Extraction'!B$2:G$239,6,0)</f>
        <v>0.2759999999999998</v>
      </c>
      <c r="M106" s="3">
        <f t="shared" si="4"/>
        <v>4892926862.2013884</v>
      </c>
    </row>
    <row r="107" spans="1:13" x14ac:dyDescent="0.2">
      <c r="A107" s="2">
        <v>43231</v>
      </c>
      <c r="B107" t="s">
        <v>123</v>
      </c>
      <c r="C107" s="1">
        <f>VLOOKUP(B107,PicoGreen!C$2:P$239,14,0)</f>
        <v>15.654321848547069</v>
      </c>
      <c r="D107" s="1">
        <v>25.419846341162302</v>
      </c>
      <c r="E107" s="1">
        <v>25.455049630155301</v>
      </c>
      <c r="F107" s="1">
        <v>25.2523990176912</v>
      </c>
      <c r="G107" s="1">
        <f t="shared" si="3"/>
        <v>25.375764996336269</v>
      </c>
      <c r="H107" t="s">
        <v>115</v>
      </c>
      <c r="I107" s="1">
        <f>EXP((G107-45.954)/-1.699)</f>
        <v>182037.64900596207</v>
      </c>
      <c r="J107">
        <v>100</v>
      </c>
      <c r="K107">
        <v>100</v>
      </c>
      <c r="L107">
        <f>VLOOKUP(B107,'DNA-Extraction'!B$2:G$239,6,0)</f>
        <v>0.29700000000000015</v>
      </c>
      <c r="M107" s="3">
        <f t="shared" si="4"/>
        <v>6129213771.2445116</v>
      </c>
    </row>
    <row r="108" spans="1:13" x14ac:dyDescent="0.2">
      <c r="A108" s="2">
        <v>43231</v>
      </c>
      <c r="B108" t="s">
        <v>124</v>
      </c>
      <c r="C108" s="1">
        <f>VLOOKUP(B108,PicoGreen!C$2:P$239,14,0)</f>
        <v>3.1627992360842851</v>
      </c>
      <c r="D108" s="1">
        <v>27.1943062854563</v>
      </c>
      <c r="E108" s="1">
        <v>27.038764234979801</v>
      </c>
      <c r="F108" s="1">
        <v>27.132216812538399</v>
      </c>
      <c r="G108" s="1">
        <f t="shared" si="3"/>
        <v>27.121762444324833</v>
      </c>
      <c r="H108" t="s">
        <v>115</v>
      </c>
      <c r="I108" s="1">
        <f>EXP((G108-45.954)/-1.699)</f>
        <v>65140.840259376935</v>
      </c>
      <c r="J108">
        <v>100</v>
      </c>
      <c r="K108">
        <v>100</v>
      </c>
      <c r="L108">
        <f>VLOOKUP(B108,'DNA-Extraction'!B$2:G$239,6,0)</f>
        <v>0.246</v>
      </c>
      <c r="M108" s="3">
        <f t="shared" si="4"/>
        <v>2648001636.5600381</v>
      </c>
    </row>
    <row r="109" spans="1:13" x14ac:dyDescent="0.2">
      <c r="A109" s="2">
        <v>43231</v>
      </c>
      <c r="B109" t="s">
        <v>125</v>
      </c>
      <c r="C109" s="1">
        <f>VLOOKUP(B109,PicoGreen!C$2:P$239,14,0)</f>
        <v>2.65947858248592</v>
      </c>
      <c r="D109" s="1">
        <v>28.928286238035501</v>
      </c>
      <c r="E109" s="1">
        <v>29.171445375888698</v>
      </c>
      <c r="F109" s="1">
        <v>29.433431559393298</v>
      </c>
      <c r="G109" s="1">
        <f t="shared" si="3"/>
        <v>29.177721057772498</v>
      </c>
      <c r="H109" t="s">
        <v>115</v>
      </c>
      <c r="I109" s="1">
        <f>EXP((G109-45.954)/-1.699)</f>
        <v>19422.893667913879</v>
      </c>
      <c r="J109">
        <v>100</v>
      </c>
      <c r="K109">
        <v>100</v>
      </c>
      <c r="L109">
        <f>VLOOKUP(B109,'DNA-Extraction'!B$2:G$239,6,0)</f>
        <v>0.24199999999999999</v>
      </c>
      <c r="M109" s="3">
        <f t="shared" si="4"/>
        <v>802598911.8972677</v>
      </c>
    </row>
    <row r="110" spans="1:13" x14ac:dyDescent="0.2">
      <c r="A110" s="2">
        <v>43231</v>
      </c>
      <c r="B110" t="s">
        <v>126</v>
      </c>
      <c r="C110" s="1">
        <f>VLOOKUP(B110,PicoGreen!C$2:P$239,14,0)</f>
        <v>7.7266988635873002</v>
      </c>
      <c r="D110" s="1">
        <v>26.257060283454901</v>
      </c>
      <c r="E110" s="1">
        <v>26.183777734821799</v>
      </c>
      <c r="F110" s="1">
        <v>26.2981828690314</v>
      </c>
      <c r="G110" s="1">
        <f t="shared" si="3"/>
        <v>26.246340295769368</v>
      </c>
      <c r="H110" t="s">
        <v>113</v>
      </c>
      <c r="I110" s="1">
        <f>EXP((G110-47.106)/-1.755)</f>
        <v>145196.89332587062</v>
      </c>
      <c r="J110">
        <v>100</v>
      </c>
      <c r="K110">
        <v>100</v>
      </c>
      <c r="L110">
        <f>VLOOKUP(B110,'DNA-Extraction'!B$2:G$239,6,0)</f>
        <v>0.22199999999999998</v>
      </c>
      <c r="M110" s="3">
        <f t="shared" si="4"/>
        <v>6540400600.2644434</v>
      </c>
    </row>
    <row r="111" spans="1:13" x14ac:dyDescent="0.2">
      <c r="A111" s="2">
        <v>43231</v>
      </c>
      <c r="B111" t="s">
        <v>127</v>
      </c>
      <c r="C111" s="1">
        <f>VLOOKUP(B111,PicoGreen!C$2:P$239,14,0)</f>
        <v>13.652861601719728</v>
      </c>
      <c r="D111" s="1">
        <v>25.340261267726799</v>
      </c>
      <c r="E111" s="1">
        <v>25.439696775776799</v>
      </c>
      <c r="F111" s="1">
        <v>25.787123698993401</v>
      </c>
      <c r="G111" s="1">
        <f t="shared" si="3"/>
        <v>25.522360580832331</v>
      </c>
      <c r="H111" t="s">
        <v>115</v>
      </c>
      <c r="I111" s="1">
        <f>EXP((G111-45.954)/-1.699)</f>
        <v>166989.35646109717</v>
      </c>
      <c r="J111">
        <v>100</v>
      </c>
      <c r="K111">
        <v>100</v>
      </c>
      <c r="L111">
        <f>VLOOKUP(B111,'DNA-Extraction'!B$2:G$239,6,0)</f>
        <v>0.26399999999999979</v>
      </c>
      <c r="M111" s="3">
        <f t="shared" si="4"/>
        <v>6325354411.405201</v>
      </c>
    </row>
    <row r="112" spans="1:13" x14ac:dyDescent="0.2">
      <c r="A112" s="2">
        <v>43231</v>
      </c>
      <c r="B112" t="s">
        <v>128</v>
      </c>
      <c r="C112" s="1">
        <f>VLOOKUP(B112,PicoGreen!C$2:P$239,14,0)</f>
        <v>3.3731862118767375</v>
      </c>
      <c r="D112" s="1">
        <v>27.980610349739301</v>
      </c>
      <c r="E112" s="1">
        <v>28.1708264269332</v>
      </c>
      <c r="F112" s="1">
        <v>28.262111787471301</v>
      </c>
      <c r="G112" s="1">
        <f t="shared" si="3"/>
        <v>28.137849521381266</v>
      </c>
      <c r="H112" t="s">
        <v>113</v>
      </c>
      <c r="I112" s="1">
        <f>EXP((G112-47.106)/-1.755)</f>
        <v>49417.651184366201</v>
      </c>
      <c r="J112">
        <v>100</v>
      </c>
      <c r="K112">
        <v>100</v>
      </c>
      <c r="L112">
        <f>VLOOKUP(B112,'DNA-Extraction'!B$2:G$239,6,0)</f>
        <v>0.2589999999999999</v>
      </c>
      <c r="M112" s="3">
        <f t="shared" si="4"/>
        <v>1908017420.2457998</v>
      </c>
    </row>
    <row r="113" spans="1:13" x14ac:dyDescent="0.2">
      <c r="A113" s="2">
        <v>43231</v>
      </c>
      <c r="B113" t="s">
        <v>129</v>
      </c>
      <c r="C113" s="1">
        <f>VLOOKUP(B113,PicoGreen!C$2:P$239,14,0)</f>
        <v>2.1456506443538998</v>
      </c>
      <c r="D113" s="1">
        <v>27.7477075620995</v>
      </c>
      <c r="E113" s="1">
        <v>27.983338652797102</v>
      </c>
      <c r="F113" s="1">
        <v>28.209961667869301</v>
      </c>
      <c r="G113" s="1">
        <f t="shared" si="3"/>
        <v>27.980335960921966</v>
      </c>
      <c r="H113" t="s">
        <v>115</v>
      </c>
      <c r="I113" s="1">
        <f>EXP((G113-45.954)/-1.699)</f>
        <v>39299.476370158729</v>
      </c>
      <c r="J113">
        <v>100</v>
      </c>
      <c r="K113">
        <v>100</v>
      </c>
      <c r="L113">
        <f>VLOOKUP(B113,'DNA-Extraction'!B$2:G$239,6,0)</f>
        <v>0.254</v>
      </c>
      <c r="M113" s="3">
        <f t="shared" si="4"/>
        <v>1547223479.1401076</v>
      </c>
    </row>
    <row r="114" spans="1:13" x14ac:dyDescent="0.2">
      <c r="A114" s="2">
        <v>43231</v>
      </c>
      <c r="B114" t="s">
        <v>130</v>
      </c>
      <c r="C114" s="1">
        <f>VLOOKUP(B114,PicoGreen!C$2:P$239,14,0)</f>
        <v>8.6294818766013037</v>
      </c>
      <c r="D114" s="1">
        <v>26.176318250443401</v>
      </c>
      <c r="E114" s="1">
        <v>26.307808032812499</v>
      </c>
      <c r="F114" s="1">
        <v>26.593923956309801</v>
      </c>
      <c r="G114" s="1">
        <f t="shared" si="3"/>
        <v>26.359350079855233</v>
      </c>
      <c r="H114" t="s">
        <v>115</v>
      </c>
      <c r="I114" s="1">
        <f>EXP((G114-45.954)/-1.699)</f>
        <v>102032.71797208735</v>
      </c>
      <c r="J114">
        <v>100</v>
      </c>
      <c r="K114">
        <v>100</v>
      </c>
      <c r="L114">
        <f>VLOOKUP(B114,'DNA-Extraction'!B$2:G$239,6,0)</f>
        <v>0.27400000000000002</v>
      </c>
      <c r="M114" s="3">
        <f t="shared" si="4"/>
        <v>3723821823.7988086</v>
      </c>
    </row>
    <row r="115" spans="1:13" x14ac:dyDescent="0.2">
      <c r="A115" s="2">
        <v>43231</v>
      </c>
      <c r="B115" t="s">
        <v>131</v>
      </c>
      <c r="C115" s="1">
        <f>VLOOKUP(B115,PicoGreen!C$2:P$239,14,0)</f>
        <v>5.2458890451008431</v>
      </c>
      <c r="D115" s="1">
        <v>25.256154212529299</v>
      </c>
      <c r="E115" s="1">
        <v>25.416665560270001</v>
      </c>
      <c r="F115" s="1">
        <v>26.100039702036302</v>
      </c>
      <c r="G115" s="1">
        <f t="shared" si="3"/>
        <v>25.590953158278534</v>
      </c>
      <c r="H115" t="s">
        <v>113</v>
      </c>
      <c r="I115" s="1">
        <f>EXP((G115-47.106)/-1.755)</f>
        <v>210930.91666950114</v>
      </c>
      <c r="J115">
        <v>100</v>
      </c>
      <c r="K115">
        <v>100</v>
      </c>
      <c r="L115">
        <f>VLOOKUP(B115,'DNA-Extraction'!B$2:G$239,6,0)</f>
        <v>0.29800000000000004</v>
      </c>
      <c r="M115" s="3">
        <f t="shared" si="4"/>
        <v>7078218680.1846008</v>
      </c>
    </row>
    <row r="116" spans="1:13" x14ac:dyDescent="0.2">
      <c r="A116" s="2">
        <v>43231</v>
      </c>
      <c r="B116" t="s">
        <v>132</v>
      </c>
      <c r="C116" s="1">
        <f>VLOOKUP(B116,PicoGreen!C$2:P$239,14,0)</f>
        <v>5.3347481144369855</v>
      </c>
      <c r="D116" s="1">
        <v>26.089784650570898</v>
      </c>
      <c r="E116" s="1">
        <v>25.796251041058799</v>
      </c>
      <c r="F116" s="1">
        <v>26.013893581772301</v>
      </c>
      <c r="G116" s="1">
        <f t="shared" si="3"/>
        <v>25.966643091133999</v>
      </c>
      <c r="H116" t="s">
        <v>113</v>
      </c>
      <c r="I116" s="1">
        <f>EXP((G116-47.106)/-1.755)</f>
        <v>170283.09775297553</v>
      </c>
      <c r="J116">
        <v>100</v>
      </c>
      <c r="K116">
        <v>100</v>
      </c>
      <c r="L116">
        <f>VLOOKUP(B116,'DNA-Extraction'!B$2:G$239,6,0)</f>
        <v>0.25200000000000022</v>
      </c>
      <c r="M116" s="3">
        <f t="shared" si="4"/>
        <v>6757265783.8482285</v>
      </c>
    </row>
    <row r="117" spans="1:13" x14ac:dyDescent="0.2">
      <c r="A117" s="2">
        <v>43231</v>
      </c>
      <c r="B117" t="s">
        <v>133</v>
      </c>
      <c r="C117" s="1">
        <f>VLOOKUP(B117,PicoGreen!C$2:P$239,14,0)</f>
        <v>6.6747705046071673</v>
      </c>
      <c r="D117" s="1">
        <v>25.997343720998501</v>
      </c>
      <c r="E117" s="1">
        <v>26.0339317518429</v>
      </c>
      <c r="F117" s="1">
        <v>26.273946208823102</v>
      </c>
      <c r="G117" s="1">
        <f t="shared" si="3"/>
        <v>26.101740560554834</v>
      </c>
      <c r="H117" t="s">
        <v>115</v>
      </c>
      <c r="I117" s="1">
        <f>EXP((G117-45.954)/-1.699)</f>
        <v>118737.80327098926</v>
      </c>
      <c r="J117">
        <v>100</v>
      </c>
      <c r="K117">
        <v>100</v>
      </c>
      <c r="L117">
        <f>VLOOKUP(B117,'DNA-Extraction'!B$2:G$239,6,0)</f>
        <v>0.22900000000000009</v>
      </c>
      <c r="M117" s="3">
        <f t="shared" si="4"/>
        <v>5185056911.3969097</v>
      </c>
    </row>
    <row r="118" spans="1:13" x14ac:dyDescent="0.2">
      <c r="A118" s="2">
        <v>43231</v>
      </c>
      <c r="B118" t="s">
        <v>134</v>
      </c>
      <c r="C118" s="1">
        <f>VLOOKUP(B118,PicoGreen!C$2:P$239,14,0)</f>
        <v>13.680134077063579</v>
      </c>
      <c r="D118" s="1">
        <v>25.6101656284848</v>
      </c>
      <c r="E118" s="1">
        <v>25.865953429734802</v>
      </c>
      <c r="F118" s="1">
        <v>25.433510537995101</v>
      </c>
      <c r="G118" s="1">
        <f t="shared" si="3"/>
        <v>25.636543198738234</v>
      </c>
      <c r="H118" t="s">
        <v>113</v>
      </c>
      <c r="I118" s="1">
        <f>EXP((G118-47.106)/-1.755)</f>
        <v>205522.07306683628</v>
      </c>
      <c r="J118">
        <v>100</v>
      </c>
      <c r="K118">
        <v>100</v>
      </c>
      <c r="L118">
        <f>VLOOKUP(B118,'DNA-Extraction'!B$2:G$239,6,0)</f>
        <v>0.25800000000000001</v>
      </c>
      <c r="M118" s="3">
        <f t="shared" si="4"/>
        <v>7965971824.2959805</v>
      </c>
    </row>
    <row r="119" spans="1:13" x14ac:dyDescent="0.2">
      <c r="A119" s="2">
        <v>43231</v>
      </c>
      <c r="B119" t="s">
        <v>135</v>
      </c>
      <c r="C119" s="1">
        <f>VLOOKUP(B119,PicoGreen!C$2:P$239,14,0)</f>
        <v>3.087028028949673</v>
      </c>
      <c r="D119" s="1">
        <v>27.989801694034799</v>
      </c>
      <c r="E119" s="1">
        <v>28.2482972041627</v>
      </c>
      <c r="F119" s="1">
        <v>28.253390050304699</v>
      </c>
      <c r="G119" s="1">
        <f t="shared" si="3"/>
        <v>28.16382964950073</v>
      </c>
      <c r="H119" t="s">
        <v>115</v>
      </c>
      <c r="I119" s="1">
        <f>EXP((G119-45.954)/-1.699)</f>
        <v>35276.259455218991</v>
      </c>
      <c r="J119">
        <v>100</v>
      </c>
      <c r="K119">
        <v>100</v>
      </c>
      <c r="L119">
        <f>VLOOKUP(B119,'DNA-Extraction'!B$2:G$239,6,0)</f>
        <v>0.2719999999999998</v>
      </c>
      <c r="M119" s="3">
        <f t="shared" si="4"/>
        <v>1296921303.500699</v>
      </c>
    </row>
    <row r="120" spans="1:13" x14ac:dyDescent="0.2">
      <c r="A120" s="2">
        <v>43231</v>
      </c>
      <c r="B120" t="s">
        <v>136</v>
      </c>
      <c r="C120" s="1">
        <f>VLOOKUP(B120,PicoGreen!C$2:P$239,14,0)</f>
        <v>2.3459986398485202</v>
      </c>
      <c r="D120" s="1">
        <v>29.096958255756999</v>
      </c>
      <c r="E120" s="1">
        <v>29.374214952766501</v>
      </c>
      <c r="F120" s="1">
        <v>29.1263012720723</v>
      </c>
      <c r="G120" s="1">
        <f t="shared" si="3"/>
        <v>29.199158160198596</v>
      </c>
      <c r="H120" t="s">
        <v>115</v>
      </c>
      <c r="I120" s="1">
        <f>EXP((G120-45.954)/-1.699)</f>
        <v>19179.36523949926</v>
      </c>
      <c r="J120">
        <v>100</v>
      </c>
      <c r="K120">
        <v>100</v>
      </c>
      <c r="L120">
        <f>VLOOKUP(B120,'DNA-Extraction'!B$2:G$239,6,0)</f>
        <v>0.25300000000000011</v>
      </c>
      <c r="M120" s="3">
        <f t="shared" si="4"/>
        <v>758077677.45056331</v>
      </c>
    </row>
    <row r="121" spans="1:13" x14ac:dyDescent="0.2">
      <c r="A121" s="2">
        <v>43231</v>
      </c>
      <c r="B121" t="s">
        <v>137</v>
      </c>
      <c r="C121" s="1">
        <f>VLOOKUP(B121,PicoGreen!C$2:P$239,14,0)</f>
        <v>5.9882996632590348</v>
      </c>
      <c r="D121" s="1">
        <v>26.4091549161137</v>
      </c>
      <c r="E121" s="1">
        <v>26.4421264363124</v>
      </c>
      <c r="F121" s="1">
        <v>26.549753825200099</v>
      </c>
      <c r="G121" s="1">
        <f t="shared" si="3"/>
        <v>26.467011725875398</v>
      </c>
      <c r="H121" t="s">
        <v>113</v>
      </c>
      <c r="I121" s="1">
        <f>EXP((G121-47.106)/-1.755)</f>
        <v>128041.18880822242</v>
      </c>
      <c r="J121">
        <v>100</v>
      </c>
      <c r="K121">
        <v>100</v>
      </c>
      <c r="L121">
        <f>VLOOKUP(B121,'DNA-Extraction'!B$2:G$239,6,0)</f>
        <v>0.30499999999999972</v>
      </c>
      <c r="M121" s="3">
        <f t="shared" si="4"/>
        <v>4198071764.2040176</v>
      </c>
    </row>
    <row r="122" spans="1:13" x14ac:dyDescent="0.2">
      <c r="A122" s="2">
        <v>43231</v>
      </c>
      <c r="B122" t="s">
        <v>138</v>
      </c>
      <c r="C122" s="1">
        <f>VLOOKUP(B122,PicoGreen!C$2:P$239,14,0)</f>
        <v>5.9523877077760332</v>
      </c>
      <c r="D122" s="1">
        <v>26.838979764552199</v>
      </c>
      <c r="E122" s="1">
        <v>27.056088435717399</v>
      </c>
      <c r="F122" s="1">
        <v>27.100784188549799</v>
      </c>
      <c r="G122" s="1">
        <f t="shared" si="3"/>
        <v>26.998617462939801</v>
      </c>
      <c r="H122" t="s">
        <v>115</v>
      </c>
      <c r="I122" s="1">
        <f>EXP((G122-45.954)/-1.699)</f>
        <v>70037.622306731326</v>
      </c>
      <c r="J122">
        <v>100</v>
      </c>
      <c r="K122">
        <v>100</v>
      </c>
      <c r="L122">
        <f>VLOOKUP(B122,'DNA-Extraction'!B$2:G$239,6,0)</f>
        <v>0.26200000000000001</v>
      </c>
      <c r="M122" s="3">
        <f t="shared" si="4"/>
        <v>2673191691.0966153</v>
      </c>
    </row>
    <row r="123" spans="1:13" x14ac:dyDescent="0.2">
      <c r="A123" s="2">
        <v>43231</v>
      </c>
      <c r="B123" t="s">
        <v>139</v>
      </c>
      <c r="C123" s="1">
        <f>VLOOKUP(B123,PicoGreen!C$2:P$239,14,0)</f>
        <v>8.5418609110614305</v>
      </c>
      <c r="D123" s="1">
        <v>25.323174033428501</v>
      </c>
      <c r="E123" s="1">
        <v>25.277242643386199</v>
      </c>
      <c r="F123" s="1">
        <v>25.156280481556401</v>
      </c>
      <c r="G123" s="1">
        <f t="shared" si="3"/>
        <v>25.252232386123705</v>
      </c>
      <c r="H123" t="s">
        <v>115</v>
      </c>
      <c r="I123" s="1">
        <f>EXP((G123-45.954)/-1.699)</f>
        <v>195766.48378184141</v>
      </c>
      <c r="J123">
        <v>100</v>
      </c>
      <c r="K123">
        <v>100</v>
      </c>
      <c r="L123">
        <f>VLOOKUP(B123,'DNA-Extraction'!B$2:G$239,6,0)</f>
        <v>0.30999999999999961</v>
      </c>
      <c r="M123" s="3">
        <f t="shared" si="4"/>
        <v>6315047863.9303761</v>
      </c>
    </row>
    <row r="124" spans="1:13" x14ac:dyDescent="0.2">
      <c r="A124" s="2">
        <v>43231</v>
      </c>
      <c r="B124" t="s">
        <v>140</v>
      </c>
      <c r="C124" s="1">
        <f>VLOOKUP(B124,PicoGreen!C$2:P$239,14,0)</f>
        <v>4.3591437469203678</v>
      </c>
      <c r="D124" s="1">
        <v>28.195597075300899</v>
      </c>
      <c r="E124" s="1">
        <v>28.2728926415964</v>
      </c>
      <c r="F124" s="1">
        <v>28.163194084441699</v>
      </c>
      <c r="G124" s="1">
        <f t="shared" si="3"/>
        <v>28.210561267112997</v>
      </c>
      <c r="H124" t="s">
        <v>115</v>
      </c>
      <c r="I124" s="1">
        <f>EXP((G124-45.954)/-1.699)</f>
        <v>34319.195546151306</v>
      </c>
      <c r="J124">
        <v>100</v>
      </c>
      <c r="K124">
        <v>100</v>
      </c>
      <c r="L124">
        <f>VLOOKUP(B124,'DNA-Extraction'!B$2:G$239,6,0)</f>
        <v>0.25999999999999979</v>
      </c>
      <c r="M124" s="3">
        <f t="shared" si="4"/>
        <v>1319969059.4673588</v>
      </c>
    </row>
    <row r="125" spans="1:13" x14ac:dyDescent="0.2">
      <c r="A125" s="2">
        <v>43231</v>
      </c>
      <c r="B125" t="s">
        <v>141</v>
      </c>
      <c r="C125" s="1">
        <f>VLOOKUP(B125,PicoGreen!C$2:P$239,14,0)</f>
        <v>9.6834184100723082</v>
      </c>
      <c r="D125" s="1">
        <v>26.178641218998202</v>
      </c>
      <c r="E125" s="1">
        <v>26.125411268156</v>
      </c>
      <c r="F125" s="1">
        <v>26.273250610105201</v>
      </c>
      <c r="G125" s="1">
        <f t="shared" si="3"/>
        <v>26.192434365753133</v>
      </c>
      <c r="H125" t="s">
        <v>113</v>
      </c>
      <c r="I125" s="1">
        <f>EXP((G125-47.106)/-1.755)</f>
        <v>149725.90701026877</v>
      </c>
      <c r="J125">
        <v>100</v>
      </c>
      <c r="K125">
        <v>100</v>
      </c>
      <c r="L125">
        <f>VLOOKUP(B125,'DNA-Extraction'!B$2:G$239,6,0)</f>
        <v>0.26900000000000013</v>
      </c>
      <c r="M125" s="3">
        <f t="shared" si="4"/>
        <v>5566018847.9653797</v>
      </c>
    </row>
    <row r="126" spans="1:13" x14ac:dyDescent="0.2">
      <c r="A126" s="2">
        <v>43231</v>
      </c>
      <c r="B126" t="s">
        <v>142</v>
      </c>
      <c r="C126" s="1">
        <f>VLOOKUP(B126,PicoGreen!C$2:P$239,14,0)</f>
        <v>3.5918619206282374</v>
      </c>
      <c r="D126" s="1">
        <v>26.8836633134549</v>
      </c>
      <c r="E126" s="1">
        <v>27.044648221381301</v>
      </c>
      <c r="F126" s="1">
        <v>26.9769752477726</v>
      </c>
      <c r="G126" s="1">
        <f t="shared" si="3"/>
        <v>26.968428927536266</v>
      </c>
      <c r="H126" t="s">
        <v>113</v>
      </c>
      <c r="I126" s="1">
        <f>EXP((G126-47.106)/-1.755)</f>
        <v>96220.669331342782</v>
      </c>
      <c r="J126">
        <v>100</v>
      </c>
      <c r="K126">
        <v>100</v>
      </c>
      <c r="L126">
        <f>VLOOKUP(B126,'DNA-Extraction'!B$2:G$239,6,0)</f>
        <v>0.27300000000000013</v>
      </c>
      <c r="M126" s="3">
        <f t="shared" si="4"/>
        <v>3524566642.1737266</v>
      </c>
    </row>
    <row r="127" spans="1:13" x14ac:dyDescent="0.2">
      <c r="A127" s="2">
        <v>43231</v>
      </c>
      <c r="B127" t="s">
        <v>143</v>
      </c>
      <c r="C127" s="1">
        <f>VLOOKUP(B127,PicoGreen!C$2:P$239,14,0)</f>
        <v>2.5782037982430217</v>
      </c>
      <c r="D127" s="1">
        <v>29.176761174203701</v>
      </c>
      <c r="E127" s="1">
        <v>29.3912348345971</v>
      </c>
      <c r="F127" s="1">
        <v>29.571197694774099</v>
      </c>
      <c r="G127" s="1">
        <f t="shared" si="3"/>
        <v>29.379731234524968</v>
      </c>
      <c r="H127" t="s">
        <v>115</v>
      </c>
      <c r="I127" s="1">
        <f>EXP((G127-45.954)/-1.699)</f>
        <v>17245.530348946439</v>
      </c>
      <c r="J127">
        <v>100</v>
      </c>
      <c r="K127">
        <v>100</v>
      </c>
      <c r="L127">
        <f>VLOOKUP(B127,'DNA-Extraction'!B$2:G$239,6,0)</f>
        <v>0.24700000000000033</v>
      </c>
      <c r="M127" s="3">
        <f t="shared" si="4"/>
        <v>698199609.26908565</v>
      </c>
    </row>
    <row r="128" spans="1:13" x14ac:dyDescent="0.2">
      <c r="A128" s="2">
        <v>43231</v>
      </c>
      <c r="B128" t="s">
        <v>144</v>
      </c>
      <c r="C128" s="1">
        <f>VLOOKUP(B128,PicoGreen!C$2:P$239,14,0)</f>
        <v>6.3006894422635487</v>
      </c>
      <c r="D128" s="1">
        <v>26.735616919500998</v>
      </c>
      <c r="E128" s="1">
        <v>26.663776746697501</v>
      </c>
      <c r="F128" s="1">
        <v>26.863426619830101</v>
      </c>
      <c r="G128" s="1">
        <f t="shared" si="3"/>
        <v>26.7542734286762</v>
      </c>
      <c r="H128" t="s">
        <v>115</v>
      </c>
      <c r="I128" s="1">
        <f>EXP((G128-45.954)/-1.699)</f>
        <v>80870.486419858018</v>
      </c>
      <c r="J128">
        <v>100</v>
      </c>
      <c r="K128">
        <v>100</v>
      </c>
      <c r="L128">
        <f>VLOOKUP(B128,'DNA-Extraction'!B$2:G$239,6,0)</f>
        <v>0.27700000000000014</v>
      </c>
      <c r="M128" s="3">
        <f t="shared" si="4"/>
        <v>2919512145.1212263</v>
      </c>
    </row>
    <row r="129" spans="1:13" x14ac:dyDescent="0.2">
      <c r="A129" s="2">
        <v>43231</v>
      </c>
      <c r="B129" t="s">
        <v>145</v>
      </c>
      <c r="C129" s="1">
        <f>VLOOKUP(B129,PicoGreen!C$2:P$239,14,0)</f>
        <v>26.781988528728959</v>
      </c>
      <c r="D129" s="1">
        <v>24.475927562991799</v>
      </c>
      <c r="E129" s="1">
        <v>24.913018091643199</v>
      </c>
      <c r="F129" s="1">
        <v>24.693468412362598</v>
      </c>
      <c r="G129" s="1">
        <f t="shared" si="3"/>
        <v>24.694138022332528</v>
      </c>
      <c r="H129" t="s">
        <v>115</v>
      </c>
      <c r="I129" s="1">
        <f>EXP((G129-45.954)/-1.699)</f>
        <v>271892.4456768157</v>
      </c>
      <c r="J129">
        <v>100</v>
      </c>
      <c r="K129">
        <v>100</v>
      </c>
      <c r="L129">
        <f>VLOOKUP(B129,'DNA-Extraction'!B$2:G$239,6,0)</f>
        <v>0.24199999999999999</v>
      </c>
      <c r="M129" s="3">
        <f t="shared" si="4"/>
        <v>11235225027.96759</v>
      </c>
    </row>
    <row r="130" spans="1:13" x14ac:dyDescent="0.2">
      <c r="A130" s="2">
        <v>43231</v>
      </c>
      <c r="B130" t="s">
        <v>147</v>
      </c>
      <c r="C130" s="1">
        <f>VLOOKUP(B130,PicoGreen!C$2:P$239,14,0)</f>
        <v>0.10557507017054316</v>
      </c>
      <c r="D130" s="1">
        <v>36.447321328686101</v>
      </c>
      <c r="E130" s="1">
        <v>37.388937403493202</v>
      </c>
      <c r="F130" s="1">
        <v>35.714465092215498</v>
      </c>
      <c r="G130" s="1">
        <f t="shared" ref="G130:G144" si="7">AVERAGE(D130:F130)</f>
        <v>36.516907941464929</v>
      </c>
      <c r="H130" t="s">
        <v>115</v>
      </c>
      <c r="I130" s="1">
        <f>EXP((G130-45.954)/-1.699)</f>
        <v>258.3972099433625</v>
      </c>
      <c r="J130">
        <v>100</v>
      </c>
      <c r="K130">
        <v>100</v>
      </c>
      <c r="L130">
        <f>VLOOKUP(B130,'DNA-Extraction'!B$2:G$239,6,0)</f>
        <v>0</v>
      </c>
      <c r="M130" s="3" t="e">
        <f t="shared" ref="M130:M191" si="8">I130*J130*K130/L130</f>
        <v>#DIV/0!</v>
      </c>
    </row>
    <row r="131" spans="1:13" x14ac:dyDescent="0.2">
      <c r="A131" s="2">
        <v>43231</v>
      </c>
      <c r="B131" t="s">
        <v>148</v>
      </c>
      <c r="C131" s="1">
        <f>VLOOKUP(B131,PicoGreen!C$2:P$239,14,0)</f>
        <v>0.27473126805095105</v>
      </c>
      <c r="D131" s="1">
        <v>38.0241600940548</v>
      </c>
      <c r="E131" s="1">
        <v>36.927422727214001</v>
      </c>
      <c r="F131" s="1">
        <v>36.878431510786399</v>
      </c>
      <c r="G131" s="1">
        <f t="shared" si="7"/>
        <v>37.276671444018397</v>
      </c>
      <c r="H131" t="s">
        <v>113</v>
      </c>
      <c r="I131" s="1">
        <f>EXP((G131-47.106)/-1.755)</f>
        <v>270.63120095540631</v>
      </c>
      <c r="J131">
        <v>100</v>
      </c>
      <c r="K131">
        <v>100</v>
      </c>
      <c r="L131">
        <f>VLOOKUP(B131,'DNA-Extraction'!B$2:G$239,6,0)</f>
        <v>0</v>
      </c>
      <c r="M131" s="3" t="e">
        <f t="shared" si="8"/>
        <v>#DIV/0!</v>
      </c>
    </row>
    <row r="132" spans="1:13" x14ac:dyDescent="0.2">
      <c r="A132" s="2">
        <v>43231</v>
      </c>
      <c r="B132" t="s">
        <v>149</v>
      </c>
      <c r="C132" s="1">
        <f>VLOOKUP(B132,PicoGreen!C$2:P$239,14,0)</f>
        <v>0.32242373084460785</v>
      </c>
      <c r="D132" s="1">
        <v>38.402044613199998</v>
      </c>
      <c r="E132" s="1">
        <v>38.772499291808401</v>
      </c>
      <c r="F132" s="1">
        <v>38.2378501671515</v>
      </c>
      <c r="G132" s="1">
        <f t="shared" si="7"/>
        <v>38.470798024053295</v>
      </c>
      <c r="H132" t="s">
        <v>113</v>
      </c>
      <c r="I132" s="1">
        <f>EXP((G132-47.106)/-1.755)</f>
        <v>137.04961399766239</v>
      </c>
      <c r="J132">
        <v>100</v>
      </c>
      <c r="K132">
        <v>100</v>
      </c>
      <c r="L132">
        <f>VLOOKUP(B132,'DNA-Extraction'!B$2:G$239,6,0)</f>
        <v>0</v>
      </c>
      <c r="M132" s="3" t="e">
        <f t="shared" si="8"/>
        <v>#DIV/0!</v>
      </c>
    </row>
    <row r="133" spans="1:13" x14ac:dyDescent="0.2">
      <c r="A133" s="2">
        <v>43231</v>
      </c>
      <c r="B133" t="s">
        <v>150</v>
      </c>
      <c r="C133" s="1">
        <f>VLOOKUP(B133,PicoGreen!C$2:P$239,14,0)</f>
        <v>0.4944338878611565</v>
      </c>
      <c r="D133" s="1">
        <v>30.7853485262949</v>
      </c>
      <c r="E133" s="1">
        <v>30.651838562282599</v>
      </c>
      <c r="F133" s="1">
        <v>30.7658823443948</v>
      </c>
      <c r="G133" s="1">
        <f t="shared" si="7"/>
        <v>30.734356477657432</v>
      </c>
      <c r="H133" t="s">
        <v>115</v>
      </c>
      <c r="I133" s="1">
        <f>EXP((G133-45.954)/-1.699)</f>
        <v>7769.8092695169944</v>
      </c>
      <c r="J133">
        <v>100</v>
      </c>
      <c r="K133">
        <v>100</v>
      </c>
      <c r="L133">
        <f>VLOOKUP(B133,'DNA-Extraction'!B$2:G$239,6,0)</f>
        <v>0.11399999999999988</v>
      </c>
      <c r="M133" s="3">
        <f t="shared" si="8"/>
        <v>681562216.62429845</v>
      </c>
    </row>
    <row r="134" spans="1:13" x14ac:dyDescent="0.2">
      <c r="A134" s="2">
        <v>43231</v>
      </c>
      <c r="B134" t="s">
        <v>151</v>
      </c>
      <c r="C134" s="1">
        <f>VLOOKUP(B134,PicoGreen!C$2:P$239,14,0)</f>
        <v>0.52959939918374777</v>
      </c>
      <c r="D134" s="1">
        <v>30.2357515920358</v>
      </c>
      <c r="E134" s="1">
        <v>30.010642220400801</v>
      </c>
      <c r="F134" s="1">
        <v>29.960265537310001</v>
      </c>
      <c r="G134" s="1">
        <f t="shared" si="7"/>
        <v>30.068886449915535</v>
      </c>
      <c r="H134" t="s">
        <v>113</v>
      </c>
      <c r="I134" s="1">
        <f>EXP((G134-47.106)/-1.755)</f>
        <v>16444.675213996496</v>
      </c>
      <c r="J134">
        <v>100</v>
      </c>
      <c r="K134">
        <v>100</v>
      </c>
      <c r="L134">
        <f>VLOOKUP(B134,'DNA-Extraction'!B$2:G$239,6,0)</f>
        <v>0.10999999999999988</v>
      </c>
      <c r="M134" s="3">
        <f t="shared" si="8"/>
        <v>1494970473.9996831</v>
      </c>
    </row>
    <row r="135" spans="1:13" x14ac:dyDescent="0.2">
      <c r="A135" s="2">
        <v>43231</v>
      </c>
      <c r="B135" t="s">
        <v>152</v>
      </c>
      <c r="C135" s="1">
        <f>VLOOKUP(B135,PicoGreen!C$2:P$239,14,0)</f>
        <v>0.75585297203287316</v>
      </c>
      <c r="D135" s="1">
        <v>28.8952839684552</v>
      </c>
      <c r="E135" s="1">
        <v>28.820849837968499</v>
      </c>
      <c r="F135" s="1">
        <v>28.801988348263102</v>
      </c>
      <c r="G135" s="1">
        <f t="shared" si="7"/>
        <v>28.83937405156227</v>
      </c>
      <c r="H135" t="s">
        <v>115</v>
      </c>
      <c r="I135" s="1">
        <f>EXP((G135-45.954)/-1.699)</f>
        <v>23702.896384699117</v>
      </c>
      <c r="J135">
        <v>100</v>
      </c>
      <c r="K135">
        <v>100</v>
      </c>
      <c r="L135">
        <f>VLOOKUP(B135,'DNA-Extraction'!B$2:G$239,6,0)</f>
        <v>9.3999999999999861E-2</v>
      </c>
      <c r="M135" s="3">
        <f t="shared" si="8"/>
        <v>2521584721.7765055</v>
      </c>
    </row>
    <row r="136" spans="1:13" x14ac:dyDescent="0.2">
      <c r="A136" s="2">
        <v>43231</v>
      </c>
      <c r="B136" t="s">
        <v>153</v>
      </c>
      <c r="C136" s="1">
        <f>VLOOKUP(B136,PicoGreen!C$2:P$239,14,0)</f>
        <v>12.973095926474389</v>
      </c>
      <c r="D136" s="1">
        <v>25.647205316643799</v>
      </c>
      <c r="E136" s="1">
        <v>25.899570193267099</v>
      </c>
      <c r="F136" s="1">
        <v>26.012405674987502</v>
      </c>
      <c r="G136" s="1">
        <f t="shared" si="7"/>
        <v>25.853060394966136</v>
      </c>
      <c r="H136" t="s">
        <v>115</v>
      </c>
      <c r="I136" s="1">
        <f>EXP((G136-45.954)/-1.699)</f>
        <v>137453.5824369138</v>
      </c>
      <c r="J136">
        <v>100</v>
      </c>
      <c r="K136">
        <v>100</v>
      </c>
      <c r="L136">
        <f>VLOOKUP(B136,'DNA-Extraction'!B$2:G$239,6,0)</f>
        <v>0.25</v>
      </c>
      <c r="M136" s="3">
        <f t="shared" si="8"/>
        <v>5498143297.476552</v>
      </c>
    </row>
    <row r="137" spans="1:13" x14ac:dyDescent="0.2">
      <c r="A137" s="2">
        <v>43231</v>
      </c>
      <c r="B137" t="s">
        <v>154</v>
      </c>
      <c r="C137" s="1">
        <f>VLOOKUP(B137,PicoGreen!C$2:P$239,14,0)</f>
        <v>11.885490444961567</v>
      </c>
      <c r="D137" s="1">
        <v>25.8088753851139</v>
      </c>
      <c r="E137" s="1">
        <v>26.028020117831101</v>
      </c>
      <c r="F137" s="1">
        <v>26.6320858128955</v>
      </c>
      <c r="G137" s="1">
        <f t="shared" si="7"/>
        <v>26.156327105280166</v>
      </c>
      <c r="H137" t="s">
        <v>113</v>
      </c>
      <c r="I137" s="1">
        <f>EXP((G137-47.106)/-1.755)</f>
        <v>152838.26542655533</v>
      </c>
      <c r="J137">
        <v>100</v>
      </c>
      <c r="K137">
        <v>100</v>
      </c>
      <c r="L137">
        <f>VLOOKUP(B137,'DNA-Extraction'!B$2:G$239,6,0)</f>
        <v>0.25</v>
      </c>
      <c r="M137" s="3">
        <f t="shared" si="8"/>
        <v>6113530617.0622129</v>
      </c>
    </row>
    <row r="138" spans="1:13" x14ac:dyDescent="0.2">
      <c r="A138" s="2">
        <v>43231</v>
      </c>
      <c r="B138" t="s">
        <v>155</v>
      </c>
      <c r="C138" s="1">
        <f>VLOOKUP(B138,PicoGreen!C$2:P$239,14,0)</f>
        <v>19.127554268114608</v>
      </c>
      <c r="D138" s="1">
        <v>24.796405949557599</v>
      </c>
      <c r="E138" s="1">
        <v>24.958184997825398</v>
      </c>
      <c r="F138" s="1">
        <v>25.965959915690899</v>
      </c>
      <c r="G138" s="1">
        <f t="shared" si="7"/>
        <v>25.240183621024631</v>
      </c>
      <c r="H138" t="s">
        <v>115</v>
      </c>
      <c r="I138" s="1">
        <f>EXP((G138-45.954)/-1.699)</f>
        <v>197159.73152412139</v>
      </c>
      <c r="J138">
        <v>100</v>
      </c>
      <c r="K138">
        <v>100</v>
      </c>
      <c r="L138">
        <f>VLOOKUP(B138,'DNA-Extraction'!B$2:G$239,6,0)</f>
        <v>0.26500000000000012</v>
      </c>
      <c r="M138" s="3">
        <f t="shared" si="8"/>
        <v>7439989868.8347654</v>
      </c>
    </row>
    <row r="139" spans="1:13" x14ac:dyDescent="0.2">
      <c r="A139" s="2">
        <v>43231</v>
      </c>
      <c r="B139" t="s">
        <v>156</v>
      </c>
      <c r="C139" s="1">
        <f>VLOOKUP(B139,PicoGreen!C$2:P$239,14,0)</f>
        <v>12.760756450585653</v>
      </c>
      <c r="D139" s="1">
        <v>25.925296658381001</v>
      </c>
      <c r="E139" s="1">
        <v>26.3019982902882</v>
      </c>
      <c r="F139" s="1">
        <v>26.442608640867601</v>
      </c>
      <c r="G139" s="1">
        <f t="shared" si="7"/>
        <v>26.223301196512267</v>
      </c>
      <c r="H139" t="s">
        <v>113</v>
      </c>
      <c r="I139" s="1">
        <f>EXP((G139-47.106)/-1.755)</f>
        <v>147115.55967980961</v>
      </c>
      <c r="J139">
        <v>100</v>
      </c>
      <c r="K139">
        <v>100</v>
      </c>
      <c r="L139">
        <f>VLOOKUP(B139,'DNA-Extraction'!B$2:G$239,6,0)</f>
        <v>0.22299999999999986</v>
      </c>
      <c r="M139" s="3">
        <f t="shared" si="8"/>
        <v>6597110299.5430355</v>
      </c>
    </row>
    <row r="140" spans="1:13" x14ac:dyDescent="0.2">
      <c r="A140" s="2">
        <v>43231</v>
      </c>
      <c r="B140" t="s">
        <v>157</v>
      </c>
      <c r="C140" s="1">
        <f>VLOOKUP(B140,PicoGreen!C$2:P$239,14,0)</f>
        <v>4.397275661438953</v>
      </c>
      <c r="D140" s="1">
        <v>27.553117136878001</v>
      </c>
      <c r="E140" s="1">
        <v>27.697668366467099</v>
      </c>
      <c r="F140" s="1">
        <v>28.5587507394258</v>
      </c>
      <c r="G140" s="1">
        <f t="shared" si="7"/>
        <v>27.936512080923634</v>
      </c>
      <c r="H140" t="s">
        <v>113</v>
      </c>
      <c r="I140" s="1">
        <f>EXP((G140-47.106)/-1.755)</f>
        <v>55424.950371941915</v>
      </c>
      <c r="J140">
        <v>100</v>
      </c>
      <c r="K140">
        <v>100</v>
      </c>
      <c r="L140">
        <f>VLOOKUP(B140,'DNA-Extraction'!B$2:G$239,6,0)</f>
        <v>0.21799999999999997</v>
      </c>
      <c r="M140" s="3">
        <f t="shared" si="8"/>
        <v>2542428916.1441245</v>
      </c>
    </row>
    <row r="141" spans="1:13" x14ac:dyDescent="0.2">
      <c r="A141" s="2">
        <v>43231</v>
      </c>
      <c r="B141" t="s">
        <v>158</v>
      </c>
      <c r="C141" s="1">
        <f>VLOOKUP(B141,PicoGreen!C$2:P$239,14,0)</f>
        <v>5.1184437554623745</v>
      </c>
      <c r="D141" s="1">
        <v>27.340757416034801</v>
      </c>
      <c r="E141" s="1">
        <v>27.4237279263841</v>
      </c>
      <c r="F141" s="1">
        <v>28.141950284883499</v>
      </c>
      <c r="G141" s="1">
        <f t="shared" si="7"/>
        <v>27.635478542434132</v>
      </c>
      <c r="H141" t="s">
        <v>113</v>
      </c>
      <c r="I141" s="1">
        <f>EXP((G141-47.106)/-1.755)</f>
        <v>65795.993133740732</v>
      </c>
      <c r="J141">
        <v>100</v>
      </c>
      <c r="K141">
        <v>100</v>
      </c>
      <c r="L141">
        <f>VLOOKUP(B141,'DNA-Extraction'!B$2:G$239,6,0)</f>
        <v>0.25700000000000012</v>
      </c>
      <c r="M141" s="3">
        <f t="shared" si="8"/>
        <v>2560155374.853724</v>
      </c>
    </row>
    <row r="142" spans="1:13" x14ac:dyDescent="0.2">
      <c r="A142" s="2">
        <v>43231</v>
      </c>
      <c r="B142" t="s">
        <v>159</v>
      </c>
      <c r="C142" s="1">
        <f>VLOOKUP(B142,PicoGreen!C$2:P$239,14,0)</f>
        <v>8.346146972578028</v>
      </c>
      <c r="D142" s="1">
        <v>26.445038613455601</v>
      </c>
      <c r="E142" s="1">
        <v>26.377813695467701</v>
      </c>
      <c r="F142" s="1">
        <v>26.271979082725601</v>
      </c>
      <c r="G142" s="1">
        <f t="shared" si="7"/>
        <v>26.364943797216302</v>
      </c>
      <c r="H142" t="s">
        <v>113</v>
      </c>
      <c r="I142" s="1">
        <f>EXP((G142-47.106)/-1.755)</f>
        <v>135708.65750040227</v>
      </c>
      <c r="J142">
        <v>100</v>
      </c>
      <c r="K142">
        <v>100</v>
      </c>
      <c r="L142">
        <f>VLOOKUP(B142,'DNA-Extraction'!B$2:G$239,6,0)</f>
        <v>0.25099999999999989</v>
      </c>
      <c r="M142" s="3">
        <f t="shared" si="8"/>
        <v>5406719422.326787</v>
      </c>
    </row>
    <row r="143" spans="1:13" x14ac:dyDescent="0.2">
      <c r="A143" s="2">
        <v>43231</v>
      </c>
      <c r="B143" t="s">
        <v>160</v>
      </c>
      <c r="C143" s="1">
        <f>VLOOKUP(B143,PicoGreen!C$2:P$239,14,0)</f>
        <v>13.57050750964099</v>
      </c>
      <c r="D143" s="1">
        <v>25.312899943007</v>
      </c>
      <c r="E143" s="1">
        <v>25.3623263188985</v>
      </c>
      <c r="F143" s="1">
        <v>25.3717752110385</v>
      </c>
      <c r="G143" s="1">
        <f t="shared" si="7"/>
        <v>25.349000490981336</v>
      </c>
      <c r="H143" t="s">
        <v>115</v>
      </c>
      <c r="I143" s="1">
        <f>EXP((G143-45.954)/-1.699)</f>
        <v>184928.01135887051</v>
      </c>
      <c r="J143">
        <v>100</v>
      </c>
      <c r="K143">
        <v>100</v>
      </c>
      <c r="L143">
        <f>VLOOKUP(B143,'DNA-Extraction'!B$2:G$239,6,0)</f>
        <v>0.22900000000000009</v>
      </c>
      <c r="M143" s="3">
        <f t="shared" si="8"/>
        <v>8075459011.3043871</v>
      </c>
    </row>
    <row r="144" spans="1:13" x14ac:dyDescent="0.2">
      <c r="A144" s="2">
        <v>43231</v>
      </c>
      <c r="B144" t="s">
        <v>161</v>
      </c>
      <c r="C144" s="1">
        <f>VLOOKUP(B144,PicoGreen!C$2:P$239,14,0)</f>
        <v>6.9596088369749696</v>
      </c>
      <c r="D144" s="1">
        <v>26.189633761996099</v>
      </c>
      <c r="E144" s="1">
        <v>26.190242828359398</v>
      </c>
      <c r="F144" s="1">
        <v>26.256879370850498</v>
      </c>
      <c r="G144" s="1">
        <f t="shared" si="7"/>
        <v>26.212251987068665</v>
      </c>
      <c r="H144" t="s">
        <v>113</v>
      </c>
      <c r="I144" s="1">
        <f>EXP((G144-47.106)/-1.755)</f>
        <v>148044.69835159634</v>
      </c>
      <c r="J144">
        <v>100</v>
      </c>
      <c r="K144">
        <v>100</v>
      </c>
      <c r="L144">
        <f>VLOOKUP(B144,'DNA-Extraction'!B$2:G$239,6,0)</f>
        <v>0.25299999999999967</v>
      </c>
      <c r="M144" s="3">
        <f t="shared" si="8"/>
        <v>5851569104.8061867</v>
      </c>
    </row>
    <row r="145" spans="1:13" x14ac:dyDescent="0.2">
      <c r="A145" s="2">
        <v>43236</v>
      </c>
      <c r="B145" s="4" t="s">
        <v>162</v>
      </c>
      <c r="C145" s="1">
        <f>VLOOKUP(B145,PicoGreen!C$2:P$239,14,0)</f>
        <v>9.0590297294193736</v>
      </c>
      <c r="D145" s="5">
        <v>25.688472900000001</v>
      </c>
      <c r="E145" s="5">
        <v>26.015379299999999</v>
      </c>
      <c r="F145" s="5">
        <v>26.299793399999999</v>
      </c>
      <c r="G145" s="5">
        <v>26.001215200000001</v>
      </c>
      <c r="H145" s="4" t="s">
        <v>163</v>
      </c>
      <c r="I145" s="5">
        <v>169018.58499999999</v>
      </c>
      <c r="J145" s="4">
        <v>100</v>
      </c>
      <c r="K145">
        <v>100</v>
      </c>
      <c r="L145">
        <f>VLOOKUP(B145,'DNA-Extraction'!B$2:G$239,6,0)</f>
        <v>0.26600000000000001</v>
      </c>
      <c r="M145" s="3">
        <f t="shared" si="8"/>
        <v>6354082142.8571424</v>
      </c>
    </row>
    <row r="146" spans="1:13" x14ac:dyDescent="0.2">
      <c r="A146" s="2">
        <v>43236</v>
      </c>
      <c r="B146" s="4" t="s">
        <v>164</v>
      </c>
      <c r="C146" s="1">
        <f>VLOOKUP(B146,PicoGreen!C$2:P$239,14,0)</f>
        <v>7.8206564768311182</v>
      </c>
      <c r="D146" s="5">
        <v>25.809848599999999</v>
      </c>
      <c r="E146" s="5">
        <v>25.841440899999998</v>
      </c>
      <c r="F146" s="5">
        <v>25.958226499999999</v>
      </c>
      <c r="G146" s="5">
        <v>25.869838699999999</v>
      </c>
      <c r="H146" s="4" t="s">
        <v>163</v>
      </c>
      <c r="I146" s="5">
        <v>182258.451</v>
      </c>
      <c r="J146" s="4">
        <v>100</v>
      </c>
      <c r="K146">
        <v>100</v>
      </c>
      <c r="L146">
        <f>VLOOKUP(B146,'DNA-Extraction'!B$2:G$239,6,0)</f>
        <v>0.23399999999999999</v>
      </c>
      <c r="M146" s="3">
        <f t="shared" si="8"/>
        <v>7788822692.3076935</v>
      </c>
    </row>
    <row r="147" spans="1:13" x14ac:dyDescent="0.2">
      <c r="A147" s="2">
        <v>43236</v>
      </c>
      <c r="B147" s="4" t="s">
        <v>165</v>
      </c>
      <c r="C147" s="1">
        <f>VLOOKUP(B147,PicoGreen!C$2:P$239,14,0)</f>
        <v>6.7049722287696651</v>
      </c>
      <c r="D147" s="5">
        <v>26.544643199999999</v>
      </c>
      <c r="E147" s="5">
        <v>26.984985600000002</v>
      </c>
      <c r="F147" s="5">
        <v>26.906609</v>
      </c>
      <c r="G147" s="5">
        <v>26.812079300000001</v>
      </c>
      <c r="H147" s="4" t="s">
        <v>163</v>
      </c>
      <c r="I147" s="5">
        <v>106115.685</v>
      </c>
      <c r="J147" s="4">
        <v>100</v>
      </c>
      <c r="K147">
        <v>100</v>
      </c>
      <c r="L147">
        <f>VLOOKUP(B147,'DNA-Extraction'!B$2:G$239,6,0)</f>
        <v>0.246</v>
      </c>
      <c r="M147" s="3">
        <f t="shared" si="8"/>
        <v>4313645731.7073174</v>
      </c>
    </row>
    <row r="148" spans="1:13" x14ac:dyDescent="0.2">
      <c r="A148" s="2">
        <v>43236</v>
      </c>
      <c r="B148" s="4" t="s">
        <v>166</v>
      </c>
      <c r="C148" s="1">
        <f>VLOOKUP(B148,PicoGreen!C$2:P$239,14,0)</f>
        <v>11.353253676137291</v>
      </c>
      <c r="D148" s="5">
        <v>25.233396800000001</v>
      </c>
      <c r="E148" s="5">
        <v>25.482720400000002</v>
      </c>
      <c r="F148" s="5">
        <v>25.725599599999999</v>
      </c>
      <c r="G148" s="5">
        <v>25.480572299999999</v>
      </c>
      <c r="H148" s="4" t="s">
        <v>163</v>
      </c>
      <c r="I148" s="5">
        <v>227895.04800000001</v>
      </c>
      <c r="J148" s="4">
        <v>100</v>
      </c>
      <c r="K148">
        <v>100</v>
      </c>
      <c r="L148">
        <f>VLOOKUP(B148,'DNA-Extraction'!B$2:G$239,6,0)</f>
        <v>0.27200000000000024</v>
      </c>
      <c r="M148" s="3">
        <f t="shared" si="8"/>
        <v>8378494411.764698</v>
      </c>
    </row>
    <row r="149" spans="1:13" x14ac:dyDescent="0.2">
      <c r="A149" s="2">
        <v>43236</v>
      </c>
      <c r="B149" s="4" t="s">
        <v>167</v>
      </c>
      <c r="C149" s="1">
        <f>VLOOKUP(B149,PicoGreen!C$2:P$239,14,0)</f>
        <v>20.181120398406861</v>
      </c>
      <c r="D149" s="5">
        <v>22.659176800000001</v>
      </c>
      <c r="E149" s="5">
        <v>22.9706981</v>
      </c>
      <c r="F149" s="5">
        <v>22.9647705</v>
      </c>
      <c r="G149" s="5">
        <v>22.864881799999999</v>
      </c>
      <c r="H149" s="4" t="s">
        <v>163</v>
      </c>
      <c r="I149" s="5">
        <v>1022933.42</v>
      </c>
      <c r="J149" s="4">
        <v>100</v>
      </c>
      <c r="K149">
        <v>100</v>
      </c>
      <c r="L149">
        <f>VLOOKUP(B149,'DNA-Extraction'!B$2:G$239,6,0)</f>
        <v>0.26500000000000012</v>
      </c>
      <c r="M149" s="3">
        <f t="shared" si="8"/>
        <v>38601261132.075455</v>
      </c>
    </row>
    <row r="150" spans="1:13" x14ac:dyDescent="0.2">
      <c r="A150" s="2">
        <v>43236</v>
      </c>
      <c r="B150" s="4" t="s">
        <v>168</v>
      </c>
      <c r="C150" s="1">
        <f>VLOOKUP(B150,PicoGreen!C$2:P$239,14,0)</f>
        <v>12.203906844158473</v>
      </c>
      <c r="D150" s="5">
        <v>25.070563100000001</v>
      </c>
      <c r="E150" s="5">
        <v>25.4043752</v>
      </c>
      <c r="F150" s="5">
        <v>25.612075099999998</v>
      </c>
      <c r="G150" s="5">
        <v>25.362337799999999</v>
      </c>
      <c r="H150" s="4" t="s">
        <v>163</v>
      </c>
      <c r="I150" s="5">
        <v>243899.93599999999</v>
      </c>
      <c r="J150" s="4">
        <v>100</v>
      </c>
      <c r="K150">
        <v>100</v>
      </c>
      <c r="L150">
        <f>VLOOKUP(B150,'DNA-Extraction'!B$2:G$239,6,0)</f>
        <v>0.23299999999999965</v>
      </c>
      <c r="M150" s="3">
        <f t="shared" si="8"/>
        <v>10467808412.017183</v>
      </c>
    </row>
    <row r="151" spans="1:13" x14ac:dyDescent="0.2">
      <c r="A151" s="2">
        <v>43236</v>
      </c>
      <c r="B151" s="4" t="s">
        <v>169</v>
      </c>
      <c r="C151" s="1">
        <f>VLOOKUP(B151,PicoGreen!C$2:P$239,14,0)</f>
        <v>11.217142130229963</v>
      </c>
      <c r="D151" s="5">
        <v>26.372762399999999</v>
      </c>
      <c r="E151" s="5">
        <v>26.4566339</v>
      </c>
      <c r="F151" s="5">
        <v>26.341470300000001</v>
      </c>
      <c r="G151" s="5">
        <v>26.3902888</v>
      </c>
      <c r="H151" s="4" t="s">
        <v>163</v>
      </c>
      <c r="I151" s="5">
        <v>135187.114</v>
      </c>
      <c r="J151" s="4">
        <v>100</v>
      </c>
      <c r="K151">
        <v>100</v>
      </c>
      <c r="L151">
        <f>VLOOKUP(B151,'DNA-Extraction'!B$2:G$239,6,0)</f>
        <v>0.25800000000000001</v>
      </c>
      <c r="M151" s="3">
        <f t="shared" si="8"/>
        <v>5239810620.1550388</v>
      </c>
    </row>
    <row r="152" spans="1:13" x14ac:dyDescent="0.2">
      <c r="A152" s="2">
        <v>43236</v>
      </c>
      <c r="B152" s="4" t="s">
        <v>170</v>
      </c>
      <c r="C152" s="1">
        <f>VLOOKUP(B152,PicoGreen!C$2:P$239,14,0)</f>
        <v>12.918846661792529</v>
      </c>
      <c r="D152" s="5">
        <v>25.8461453</v>
      </c>
      <c r="E152" s="5">
        <v>25.922257099999999</v>
      </c>
      <c r="F152" s="5">
        <v>25.806669299999999</v>
      </c>
      <c r="G152" s="5">
        <v>25.8583572</v>
      </c>
      <c r="H152" s="4" t="s">
        <v>163</v>
      </c>
      <c r="I152" s="5">
        <v>183463.67300000001</v>
      </c>
      <c r="J152" s="4">
        <v>100</v>
      </c>
      <c r="K152">
        <v>100</v>
      </c>
      <c r="L152">
        <f>VLOOKUP(B152,'DNA-Extraction'!B$2:G$239,6,0)</f>
        <v>0.29000000000000004</v>
      </c>
      <c r="M152" s="3">
        <f t="shared" si="8"/>
        <v>6326333551.7241373</v>
      </c>
    </row>
    <row r="153" spans="1:13" x14ac:dyDescent="0.2">
      <c r="A153" s="2">
        <v>43236</v>
      </c>
      <c r="B153" s="4" t="s">
        <v>171</v>
      </c>
      <c r="C153" s="1">
        <f>VLOOKUP(B153,PicoGreen!C$2:P$239,14,0)</f>
        <v>3.5299792951616711</v>
      </c>
      <c r="D153" s="5">
        <v>27.734376399999999</v>
      </c>
      <c r="E153" s="5">
        <v>28.049079899999999</v>
      </c>
      <c r="F153" s="5">
        <v>27.677695</v>
      </c>
      <c r="G153" s="5">
        <v>27.820383799999998</v>
      </c>
      <c r="H153" s="4" t="s">
        <v>163</v>
      </c>
      <c r="I153" s="5">
        <v>59484.146200000003</v>
      </c>
      <c r="J153" s="4">
        <v>100</v>
      </c>
      <c r="K153">
        <v>100</v>
      </c>
      <c r="L153">
        <f>VLOOKUP(B153,'DNA-Extraction'!B$2:G$239,6,0)</f>
        <v>0.23899999999999988</v>
      </c>
      <c r="M153" s="3">
        <f t="shared" si="8"/>
        <v>2488876410.0418425</v>
      </c>
    </row>
    <row r="154" spans="1:13" x14ac:dyDescent="0.2">
      <c r="A154" s="2">
        <v>43236</v>
      </c>
      <c r="B154" s="4" t="s">
        <v>172</v>
      </c>
      <c r="C154" s="1">
        <f>VLOOKUP(B154,PicoGreen!C$2:P$239,14,0)</f>
        <v>9.9035237620119894</v>
      </c>
      <c r="D154" s="5">
        <v>25.719605699999999</v>
      </c>
      <c r="E154" s="5">
        <v>25.631690800000001</v>
      </c>
      <c r="F154" s="5">
        <v>25.7116805</v>
      </c>
      <c r="G154" s="5">
        <v>25.687659</v>
      </c>
      <c r="H154" s="4" t="s">
        <v>163</v>
      </c>
      <c r="I154" s="5">
        <v>202351.54</v>
      </c>
      <c r="J154" s="4">
        <v>100</v>
      </c>
      <c r="K154">
        <v>100</v>
      </c>
      <c r="L154">
        <f>VLOOKUP(B154,'DNA-Extraction'!B$2:G$239,6,0)</f>
        <v>0.23899999999999988</v>
      </c>
      <c r="M154" s="3">
        <f t="shared" si="8"/>
        <v>8466591631.7991676</v>
      </c>
    </row>
    <row r="155" spans="1:13" x14ac:dyDescent="0.2">
      <c r="A155" s="2">
        <v>43236</v>
      </c>
      <c r="B155" s="4" t="s">
        <v>173</v>
      </c>
      <c r="C155" s="1">
        <f>VLOOKUP(B155,PicoGreen!C$2:P$239,14,0)</f>
        <v>11.580821743064799</v>
      </c>
      <c r="D155" s="5">
        <v>25.070466400000001</v>
      </c>
      <c r="E155" s="5">
        <v>25.309472199999998</v>
      </c>
      <c r="F155" s="5">
        <v>25.250578600000001</v>
      </c>
      <c r="G155" s="5">
        <v>25.210172400000001</v>
      </c>
      <c r="H155" s="4" t="s">
        <v>163</v>
      </c>
      <c r="I155" s="5">
        <v>266163.027</v>
      </c>
      <c r="J155" s="4">
        <v>100</v>
      </c>
      <c r="K155">
        <v>100</v>
      </c>
      <c r="L155">
        <f>VLOOKUP(B155,'DNA-Extraction'!B$2:G$239,6,0)</f>
        <v>0.29800000000000004</v>
      </c>
      <c r="M155" s="3">
        <f t="shared" si="8"/>
        <v>8931645201.3422813</v>
      </c>
    </row>
    <row r="156" spans="1:13" x14ac:dyDescent="0.2">
      <c r="A156" s="2">
        <v>43236</v>
      </c>
      <c r="B156" s="4" t="s">
        <v>174</v>
      </c>
      <c r="C156" s="1">
        <f>VLOOKUP(B156,PicoGreen!C$2:P$239,14,0)</f>
        <v>12.082311173210657</v>
      </c>
      <c r="D156" s="5">
        <v>25.120063500000001</v>
      </c>
      <c r="E156" s="5">
        <v>25.2072881</v>
      </c>
      <c r="F156" s="5">
        <v>25.104319799999999</v>
      </c>
      <c r="G156" s="5">
        <v>25.143890500000001</v>
      </c>
      <c r="H156" s="4" t="s">
        <v>163</v>
      </c>
      <c r="I156" s="5">
        <v>276485.49099999998</v>
      </c>
      <c r="J156" s="4">
        <v>100</v>
      </c>
      <c r="K156">
        <v>100</v>
      </c>
      <c r="L156">
        <f>VLOOKUP(B156,'DNA-Extraction'!B$2:G$239,6,0)</f>
        <v>0.27</v>
      </c>
      <c r="M156" s="3">
        <f t="shared" si="8"/>
        <v>10240203370.370369</v>
      </c>
    </row>
    <row r="157" spans="1:13" x14ac:dyDescent="0.2">
      <c r="A157" s="2">
        <v>43236</v>
      </c>
      <c r="B157" s="4" t="s">
        <v>175</v>
      </c>
      <c r="C157" s="1">
        <f>VLOOKUP(B157,PicoGreen!C$2:P$239,14,0)</f>
        <v>16.309484991655502</v>
      </c>
      <c r="D157" s="5">
        <v>24.404643799999999</v>
      </c>
      <c r="E157" s="5">
        <v>24.530154199999998</v>
      </c>
      <c r="F157" s="5">
        <v>24.1962893</v>
      </c>
      <c r="G157" s="5">
        <v>24.377029100000001</v>
      </c>
      <c r="H157" s="4" t="s">
        <v>163</v>
      </c>
      <c r="I157" s="5">
        <v>429395.01699999999</v>
      </c>
      <c r="J157" s="4">
        <v>100</v>
      </c>
      <c r="K157">
        <v>100</v>
      </c>
      <c r="L157">
        <f>VLOOKUP(B157,'DNA-Extraction'!B$2:G$239,6,0)</f>
        <v>0.23499999999999988</v>
      </c>
      <c r="M157" s="3">
        <f t="shared" si="8"/>
        <v>18272128382.978737</v>
      </c>
    </row>
    <row r="158" spans="1:13" x14ac:dyDescent="0.2">
      <c r="A158" s="2">
        <v>43236</v>
      </c>
      <c r="B158" s="4" t="s">
        <v>176</v>
      </c>
      <c r="C158" s="1">
        <f>VLOOKUP(B158,PicoGreen!C$2:P$239,14,0)</f>
        <v>9.1908050678137414</v>
      </c>
      <c r="D158" s="5">
        <v>25.839129100000001</v>
      </c>
      <c r="E158" s="5">
        <v>25.952345000000001</v>
      </c>
      <c r="F158" s="5">
        <v>25.799972799999999</v>
      </c>
      <c r="G158" s="5">
        <v>25.8638157</v>
      </c>
      <c r="H158" s="4" t="s">
        <v>163</v>
      </c>
      <c r="I158" s="5">
        <v>182889.70300000001</v>
      </c>
      <c r="J158" s="4">
        <v>100</v>
      </c>
      <c r="K158">
        <v>100</v>
      </c>
      <c r="L158">
        <f>VLOOKUP(B158,'DNA-Extraction'!B$2:G$239,6,0)</f>
        <v>0.24900000000000011</v>
      </c>
      <c r="M158" s="3">
        <f t="shared" si="8"/>
        <v>7344967991.9678679</v>
      </c>
    </row>
    <row r="159" spans="1:13" x14ac:dyDescent="0.2">
      <c r="A159" s="2">
        <v>43236</v>
      </c>
      <c r="B159" s="4" t="s">
        <v>177</v>
      </c>
      <c r="C159" s="1">
        <f>VLOOKUP(B159,PicoGreen!C$2:P$239,14,0)</f>
        <v>4.7762127729591235</v>
      </c>
      <c r="D159" s="5">
        <v>27.088771300000001</v>
      </c>
      <c r="E159" s="5">
        <v>27.118633500000001</v>
      </c>
      <c r="F159" s="5">
        <v>27.2043596</v>
      </c>
      <c r="G159" s="5">
        <v>27.137254800000001</v>
      </c>
      <c r="H159" s="4" t="s">
        <v>163</v>
      </c>
      <c r="I159" s="5">
        <v>88046.222500000003</v>
      </c>
      <c r="J159" s="4">
        <v>100</v>
      </c>
      <c r="K159">
        <v>100</v>
      </c>
      <c r="L159">
        <f>VLOOKUP(B159,'DNA-Extraction'!B$2:G$239,6,0)</f>
        <v>0.21099999999999985</v>
      </c>
      <c r="M159" s="3">
        <f t="shared" si="8"/>
        <v>4172806753.5545053</v>
      </c>
    </row>
    <row r="160" spans="1:13" x14ac:dyDescent="0.2">
      <c r="A160" s="2">
        <v>43236</v>
      </c>
      <c r="B160" s="4" t="s">
        <v>178</v>
      </c>
      <c r="C160" s="1">
        <f>VLOOKUP(B160,PicoGreen!C$2:P$239,14,0)</f>
        <v>0.1779776258771055</v>
      </c>
      <c r="D160" s="5">
        <v>37.149355200000002</v>
      </c>
      <c r="E160" s="5">
        <v>37.533925500000002</v>
      </c>
      <c r="F160" s="5">
        <v>38.437141199999999</v>
      </c>
      <c r="G160" s="5">
        <v>37.706807300000001</v>
      </c>
      <c r="H160" s="4" t="s">
        <v>163</v>
      </c>
      <c r="I160" s="5">
        <v>204.00323800000001</v>
      </c>
      <c r="J160" s="4">
        <v>100</v>
      </c>
      <c r="K160">
        <v>100</v>
      </c>
      <c r="L160">
        <f>VLOOKUP(B160,'DNA-Extraction'!B$2:G$239,6,0)</f>
        <v>0</v>
      </c>
      <c r="M160" s="3" t="e">
        <f t="shared" si="8"/>
        <v>#DIV/0!</v>
      </c>
    </row>
    <row r="161" spans="1:13" x14ac:dyDescent="0.2">
      <c r="A161" s="2">
        <v>43236</v>
      </c>
      <c r="B161" s="4" t="s">
        <v>179</v>
      </c>
      <c r="C161" s="1">
        <f>VLOOKUP(B161,PicoGreen!C$2:P$239,14,0)</f>
        <v>0.40698634322920341</v>
      </c>
      <c r="D161" s="5">
        <v>36.808819700000001</v>
      </c>
      <c r="E161" s="5">
        <v>37.3747793</v>
      </c>
      <c r="F161" s="5">
        <v>37.135987299999996</v>
      </c>
      <c r="G161" s="5">
        <v>37.1065288</v>
      </c>
      <c r="H161" s="4" t="s">
        <v>163</v>
      </c>
      <c r="I161" s="5">
        <v>287.93289299999998</v>
      </c>
      <c r="J161" s="4">
        <v>100</v>
      </c>
      <c r="K161">
        <v>100</v>
      </c>
      <c r="L161">
        <f>VLOOKUP(B161,'DNA-Extraction'!B$2:G$239,6,0)</f>
        <v>0</v>
      </c>
      <c r="M161" s="3" t="e">
        <f t="shared" si="8"/>
        <v>#DIV/0!</v>
      </c>
    </row>
    <row r="162" spans="1:13" x14ac:dyDescent="0.2">
      <c r="A162" s="2">
        <v>43236</v>
      </c>
      <c r="B162" s="4" t="s">
        <v>180</v>
      </c>
      <c r="C162" s="1">
        <f>VLOOKUP(B162,PicoGreen!C$2:P$239,14,0)</f>
        <v>0.30907589830797066</v>
      </c>
      <c r="D162" s="5">
        <v>37.527775099999999</v>
      </c>
      <c r="E162" s="5">
        <v>37.447959599999997</v>
      </c>
      <c r="F162" s="5">
        <v>37.925171599999999</v>
      </c>
      <c r="G162" s="5">
        <v>37.633635400000003</v>
      </c>
      <c r="H162" s="4" t="s">
        <v>163</v>
      </c>
      <c r="I162" s="5">
        <v>212.75481500000001</v>
      </c>
      <c r="J162" s="4">
        <v>100</v>
      </c>
      <c r="K162">
        <v>100</v>
      </c>
      <c r="L162">
        <f>VLOOKUP(B162,'DNA-Extraction'!B$2:G$239,6,0)</f>
        <v>0</v>
      </c>
      <c r="M162" s="3" t="e">
        <f t="shared" si="8"/>
        <v>#DIV/0!</v>
      </c>
    </row>
    <row r="163" spans="1:13" x14ac:dyDescent="0.2">
      <c r="A163" s="2">
        <v>43236</v>
      </c>
      <c r="B163" s="4" t="s">
        <v>181</v>
      </c>
      <c r="C163" s="1" t="e">
        <f>VLOOKUP(B163,PicoGreen!C$2:P$239,14,0)</f>
        <v>#N/A</v>
      </c>
      <c r="D163" s="5">
        <v>37.672139100000003</v>
      </c>
      <c r="E163" s="5">
        <v>36.358183199999999</v>
      </c>
      <c r="F163" s="5">
        <v>36.836511799999997</v>
      </c>
      <c r="G163" s="5">
        <v>36.955611400000002</v>
      </c>
      <c r="H163" s="4" t="s">
        <v>163</v>
      </c>
      <c r="I163" s="5">
        <v>313.99027599999999</v>
      </c>
      <c r="J163" s="4">
        <v>100</v>
      </c>
      <c r="K163">
        <v>100</v>
      </c>
      <c r="L163">
        <f>VLOOKUP(B163,'DNA-Extraction'!B$2:G$239,6,0)</f>
        <v>0</v>
      </c>
      <c r="M163" s="3" t="e">
        <f t="shared" si="8"/>
        <v>#DIV/0!</v>
      </c>
    </row>
    <row r="164" spans="1:13" x14ac:dyDescent="0.2">
      <c r="A164" s="2">
        <v>43236</v>
      </c>
      <c r="B164" s="4" t="s">
        <v>182</v>
      </c>
      <c r="C164" s="1">
        <f>VLOOKUP(B164,PicoGreen!C$2:P$239,14,0)</f>
        <v>1.6148645819507648</v>
      </c>
      <c r="D164" s="5">
        <v>27.878747000000001</v>
      </c>
      <c r="E164" s="5">
        <v>28.061023899999999</v>
      </c>
      <c r="F164" s="5">
        <v>28.3592029</v>
      </c>
      <c r="G164" s="5">
        <v>28.0996579</v>
      </c>
      <c r="H164" s="4" t="s">
        <v>163</v>
      </c>
      <c r="I164" s="5">
        <v>50672.923900000002</v>
      </c>
      <c r="J164" s="4">
        <v>100</v>
      </c>
      <c r="K164">
        <v>100</v>
      </c>
      <c r="L164">
        <f>VLOOKUP(B164,'DNA-Extraction'!B$2:G$239,6,0)</f>
        <v>0.10600000000000032</v>
      </c>
      <c r="M164" s="3">
        <f t="shared" si="8"/>
        <v>4780464518.8679104</v>
      </c>
    </row>
    <row r="165" spans="1:13" x14ac:dyDescent="0.2">
      <c r="A165" s="2">
        <v>43236</v>
      </c>
      <c r="B165" s="4" t="s">
        <v>183</v>
      </c>
      <c r="C165" s="1">
        <f>VLOOKUP(B165,PicoGreen!C$2:P$239,14,0)</f>
        <v>12.400387934982797</v>
      </c>
      <c r="D165" s="5">
        <v>25.928073999999999</v>
      </c>
      <c r="E165" s="5">
        <v>26.026611200000001</v>
      </c>
      <c r="F165" s="5">
        <v>25.9202002</v>
      </c>
      <c r="G165" s="5">
        <v>25.958295199999998</v>
      </c>
      <c r="H165" s="4" t="s">
        <v>163</v>
      </c>
      <c r="I165" s="5">
        <v>173234.65100000001</v>
      </c>
      <c r="J165" s="4">
        <v>100</v>
      </c>
      <c r="K165">
        <v>100</v>
      </c>
      <c r="L165">
        <f>VLOOKUP(B165,'DNA-Extraction'!B$2:G$239,6,0)</f>
        <v>0.25200000000000022</v>
      </c>
      <c r="M165" s="3">
        <f t="shared" si="8"/>
        <v>6874390912.6984072</v>
      </c>
    </row>
    <row r="166" spans="1:13" x14ac:dyDescent="0.2">
      <c r="A166" s="2">
        <v>43236</v>
      </c>
      <c r="B166" s="4" t="s">
        <v>184</v>
      </c>
      <c r="C166" s="1">
        <f>VLOOKUP(B166,PicoGreen!C$2:P$239,14,0)</f>
        <v>4.220108843361472</v>
      </c>
      <c r="D166" s="5">
        <v>26.7205224</v>
      </c>
      <c r="E166" s="5">
        <v>27.0185797</v>
      </c>
      <c r="F166" s="5">
        <v>26.980913699999999</v>
      </c>
      <c r="G166" s="5">
        <v>26.906672</v>
      </c>
      <c r="H166" s="4" t="s">
        <v>163</v>
      </c>
      <c r="I166" s="5">
        <v>100507.13</v>
      </c>
      <c r="J166" s="4">
        <v>100</v>
      </c>
      <c r="K166">
        <v>100</v>
      </c>
      <c r="L166">
        <f>VLOOKUP(B166,'DNA-Extraction'!B$2:G$239,6,0)</f>
        <v>0.26800000000000024</v>
      </c>
      <c r="M166" s="3">
        <f t="shared" si="8"/>
        <v>3750266044.7761159</v>
      </c>
    </row>
    <row r="167" spans="1:13" x14ac:dyDescent="0.2">
      <c r="A167" s="2">
        <v>43236</v>
      </c>
      <c r="B167" s="4" t="s">
        <v>185</v>
      </c>
      <c r="C167" s="1">
        <f>VLOOKUP(B167,PicoGreen!C$2:P$239,14,0)</f>
        <v>6.7833894054741792</v>
      </c>
      <c r="D167" s="5">
        <v>26.162030399999999</v>
      </c>
      <c r="E167" s="5">
        <v>26.313322100000001</v>
      </c>
      <c r="F167" s="5">
        <v>26.243828499999999</v>
      </c>
      <c r="G167" s="5">
        <v>26.239726999999998</v>
      </c>
      <c r="H167" s="4" t="s">
        <v>163</v>
      </c>
      <c r="I167" s="5">
        <v>147391.20199999999</v>
      </c>
      <c r="J167" s="4">
        <v>100</v>
      </c>
      <c r="K167">
        <v>100</v>
      </c>
      <c r="L167">
        <f>VLOOKUP(B167,'DNA-Extraction'!B$2:G$239,6,0)</f>
        <v>0.21499999999999986</v>
      </c>
      <c r="M167" s="3">
        <f t="shared" si="8"/>
        <v>6855404744.1860514</v>
      </c>
    </row>
    <row r="168" spans="1:13" x14ac:dyDescent="0.2">
      <c r="A168" s="2">
        <v>43237</v>
      </c>
      <c r="B168" t="s">
        <v>186</v>
      </c>
      <c r="C168" s="1">
        <f>VLOOKUP(B168,PicoGreen!C$2:P$239,14,0)</f>
        <v>0.90232625605134797</v>
      </c>
      <c r="D168" s="1">
        <v>30.1827374483981</v>
      </c>
      <c r="E168" s="1">
        <v>31.077140392386301</v>
      </c>
      <c r="F168" s="1">
        <v>34.185226207769702</v>
      </c>
      <c r="G168" s="1">
        <f t="shared" ref="G168:G191" si="9">AVERAGE(D168:F168)</f>
        <v>31.815034682851365</v>
      </c>
      <c r="H168" t="s">
        <v>187</v>
      </c>
      <c r="I168" s="1">
        <f t="shared" ref="I168:I186" si="10">EXP((G168-45.997)/-1.793)</f>
        <v>2723.380695000114</v>
      </c>
      <c r="J168">
        <v>100</v>
      </c>
      <c r="K168">
        <v>100</v>
      </c>
      <c r="L168">
        <f>VLOOKUP(B168,'DNA-Extraction'!B$2:G$239,6,0)</f>
        <v>0.27800000000000002</v>
      </c>
      <c r="M168" s="3">
        <f t="shared" si="8"/>
        <v>97963334.352522075</v>
      </c>
    </row>
    <row r="169" spans="1:13" x14ac:dyDescent="0.2">
      <c r="A169" s="2">
        <v>43237</v>
      </c>
      <c r="B169" t="s">
        <v>188</v>
      </c>
      <c r="C169" s="1">
        <f>VLOOKUP(B169,PicoGreen!C$2:P$239,14,0)</f>
        <v>4.0049075601810715</v>
      </c>
      <c r="D169" s="1">
        <v>26.254054950903502</v>
      </c>
      <c r="E169" s="1">
        <v>26.154513373401201</v>
      </c>
      <c r="F169" s="1">
        <v>26.164549794466001</v>
      </c>
      <c r="G169" s="1">
        <f t="shared" si="9"/>
        <v>26.191039372923569</v>
      </c>
      <c r="H169" t="s">
        <v>187</v>
      </c>
      <c r="I169" s="1">
        <f t="shared" si="10"/>
        <v>62709.559112633295</v>
      </c>
      <c r="J169">
        <v>100</v>
      </c>
      <c r="K169">
        <v>100</v>
      </c>
      <c r="L169">
        <f>VLOOKUP(B169,'DNA-Extraction'!B$2:G$239,6,0)</f>
        <v>0.23200000000000021</v>
      </c>
      <c r="M169" s="3">
        <f t="shared" si="8"/>
        <v>2702998237.613502</v>
      </c>
    </row>
    <row r="170" spans="1:13" x14ac:dyDescent="0.2">
      <c r="A170" s="2">
        <v>43237</v>
      </c>
      <c r="B170" t="s">
        <v>189</v>
      </c>
      <c r="C170" s="1">
        <f>VLOOKUP(B170,PicoGreen!C$2:P$239,14,0)</f>
        <v>13.727856646393908</v>
      </c>
      <c r="D170" s="1">
        <v>24.976035419117601</v>
      </c>
      <c r="E170" s="1">
        <v>24.940277637114299</v>
      </c>
      <c r="F170" s="1">
        <v>24.686138736788301</v>
      </c>
      <c r="G170" s="1">
        <f t="shared" si="9"/>
        <v>24.867483931006735</v>
      </c>
      <c r="H170" t="s">
        <v>187</v>
      </c>
      <c r="I170" s="1">
        <f t="shared" si="10"/>
        <v>131196.10256145947</v>
      </c>
      <c r="J170">
        <v>100</v>
      </c>
      <c r="K170">
        <v>100</v>
      </c>
      <c r="L170">
        <f>VLOOKUP(B170,'DNA-Extraction'!B$2:G$239,6,0)</f>
        <v>0.27100000000000035</v>
      </c>
      <c r="M170" s="3">
        <f t="shared" si="8"/>
        <v>4841184596.3638115</v>
      </c>
    </row>
    <row r="171" spans="1:13" x14ac:dyDescent="0.2">
      <c r="A171" s="2">
        <v>43237</v>
      </c>
      <c r="B171" t="s">
        <v>190</v>
      </c>
      <c r="C171" s="1">
        <f>VLOOKUP(B171,PicoGreen!C$2:P$239,14,0)</f>
        <v>7.0907020594253325</v>
      </c>
      <c r="D171" s="1">
        <v>26.095536605467199</v>
      </c>
      <c r="E171" s="1">
        <v>26.084813310096301</v>
      </c>
      <c r="F171" s="1">
        <v>25.952366770793201</v>
      </c>
      <c r="G171" s="1">
        <f t="shared" si="9"/>
        <v>26.044238895452235</v>
      </c>
      <c r="H171" t="s">
        <v>187</v>
      </c>
      <c r="I171" s="1">
        <f t="shared" si="10"/>
        <v>68059.89419716195</v>
      </c>
      <c r="J171">
        <v>100</v>
      </c>
      <c r="K171">
        <v>100</v>
      </c>
      <c r="L171">
        <f>VLOOKUP(B171,'DNA-Extraction'!B$2:G$239,6,0)</f>
        <v>0.27800000000000002</v>
      </c>
      <c r="M171" s="3">
        <f t="shared" si="8"/>
        <v>2448197632.991437</v>
      </c>
    </row>
    <row r="172" spans="1:13" x14ac:dyDescent="0.2">
      <c r="A172" s="2">
        <v>43237</v>
      </c>
      <c r="B172" t="s">
        <v>191</v>
      </c>
      <c r="C172" s="1">
        <f>VLOOKUP(B172,PicoGreen!C$2:P$239,14,0)</f>
        <v>9.1279960549341741</v>
      </c>
      <c r="D172" s="1">
        <v>26.269378759733801</v>
      </c>
      <c r="E172" s="1">
        <v>26.5281681912378</v>
      </c>
      <c r="F172" s="1">
        <v>26.298016914866899</v>
      </c>
      <c r="G172" s="1">
        <f t="shared" si="9"/>
        <v>26.365187955279499</v>
      </c>
      <c r="H172" t="s">
        <v>187</v>
      </c>
      <c r="I172" s="1">
        <f t="shared" si="10"/>
        <v>56905.213676922052</v>
      </c>
      <c r="J172">
        <v>100</v>
      </c>
      <c r="K172">
        <v>100</v>
      </c>
      <c r="L172">
        <f>VLOOKUP(B172,'DNA-Extraction'!B$2:G$239,6,0)</f>
        <v>0.23900000000000032</v>
      </c>
      <c r="M172" s="3">
        <f t="shared" si="8"/>
        <v>2380971283.5532203</v>
      </c>
    </row>
    <row r="173" spans="1:13" x14ac:dyDescent="0.2">
      <c r="A173" s="2">
        <v>43237</v>
      </c>
      <c r="B173" t="s">
        <v>192</v>
      </c>
      <c r="C173" s="1">
        <f>VLOOKUP(B173,PicoGreen!C$2:P$239,14,0)</f>
        <v>6.4974420479331565</v>
      </c>
      <c r="D173" s="1">
        <v>25.973812203474601</v>
      </c>
      <c r="E173" s="1">
        <v>25.981561208380899</v>
      </c>
      <c r="F173" s="1">
        <v>26.0740632359086</v>
      </c>
      <c r="G173" s="1">
        <f t="shared" si="9"/>
        <v>26.009812215921368</v>
      </c>
      <c r="H173" t="s">
        <v>187</v>
      </c>
      <c r="I173" s="1">
        <f t="shared" si="10"/>
        <v>69379.311410963215</v>
      </c>
      <c r="J173">
        <v>100</v>
      </c>
      <c r="K173">
        <v>100</v>
      </c>
      <c r="L173">
        <f>VLOOKUP(B173,'DNA-Extraction'!B$2:G$239,6,0)</f>
        <v>0.27500000000000036</v>
      </c>
      <c r="M173" s="3">
        <f t="shared" si="8"/>
        <v>2522884051.3077497</v>
      </c>
    </row>
    <row r="174" spans="1:13" x14ac:dyDescent="0.2">
      <c r="A174" s="2">
        <v>43237</v>
      </c>
      <c r="B174" t="s">
        <v>193</v>
      </c>
      <c r="C174" s="1">
        <f>VLOOKUP(B174,PicoGreen!C$2:P$239,14,0)</f>
        <v>5.029193369569871</v>
      </c>
      <c r="D174" s="1">
        <v>26.825822741635701</v>
      </c>
      <c r="E174" s="1">
        <v>26.879267564097599</v>
      </c>
      <c r="F174" s="1">
        <v>26.870212077563799</v>
      </c>
      <c r="G174" s="1">
        <f t="shared" si="9"/>
        <v>26.858434127765701</v>
      </c>
      <c r="H174" t="s">
        <v>187</v>
      </c>
      <c r="I174" s="1">
        <f t="shared" si="10"/>
        <v>43219.487739616372</v>
      </c>
      <c r="J174">
        <v>100</v>
      </c>
      <c r="K174">
        <v>100</v>
      </c>
      <c r="L174">
        <f>VLOOKUP(B174,'DNA-Extraction'!B$2:G$239,6,0)</f>
        <v>0.24000000000000021</v>
      </c>
      <c r="M174" s="3">
        <f t="shared" si="8"/>
        <v>1800811989.1506805</v>
      </c>
    </row>
    <row r="175" spans="1:13" x14ac:dyDescent="0.2">
      <c r="A175" s="2">
        <v>43237</v>
      </c>
      <c r="B175" t="s">
        <v>194</v>
      </c>
      <c r="C175" s="1">
        <f>VLOOKUP(B175,PicoGreen!C$2:P$239,14,0)</f>
        <v>6.1902016527153672</v>
      </c>
      <c r="D175" s="1">
        <v>26.412758508887698</v>
      </c>
      <c r="E175" s="1">
        <v>26.642297066992398</v>
      </c>
      <c r="F175" s="1">
        <v>26.857089201449401</v>
      </c>
      <c r="G175" s="1">
        <f t="shared" si="9"/>
        <v>26.637381592443166</v>
      </c>
      <c r="H175" t="s">
        <v>187</v>
      </c>
      <c r="I175" s="1">
        <f t="shared" si="10"/>
        <v>48890.246076150448</v>
      </c>
      <c r="J175">
        <v>100</v>
      </c>
      <c r="K175">
        <v>100</v>
      </c>
      <c r="L175">
        <f>VLOOKUP(B175,'DNA-Extraction'!B$2:G$239,6,0)</f>
        <v>0.22300000000000031</v>
      </c>
      <c r="M175" s="3">
        <f t="shared" si="8"/>
        <v>2192387716.4192991</v>
      </c>
    </row>
    <row r="176" spans="1:13" x14ac:dyDescent="0.2">
      <c r="A176" s="2">
        <v>43237</v>
      </c>
      <c r="B176" t="s">
        <v>195</v>
      </c>
      <c r="C176" s="1">
        <f>VLOOKUP(B176,PicoGreen!C$2:P$239,14,0)</f>
        <v>4.4752255907090204</v>
      </c>
      <c r="D176" s="1">
        <v>26.896552550470599</v>
      </c>
      <c r="E176" s="1">
        <v>26.8766567273201</v>
      </c>
      <c r="F176" s="1">
        <v>26.770949643165299</v>
      </c>
      <c r="G176" s="1">
        <f t="shared" si="9"/>
        <v>26.848052973651999</v>
      </c>
      <c r="H176" t="s">
        <v>187</v>
      </c>
      <c r="I176" s="1">
        <f t="shared" si="10"/>
        <v>43470.446762536325</v>
      </c>
      <c r="J176">
        <v>100</v>
      </c>
      <c r="K176">
        <v>100</v>
      </c>
      <c r="L176">
        <f>VLOOKUP(B176,'DNA-Extraction'!B$2:G$239,6,0)</f>
        <v>0.29400000000000004</v>
      </c>
      <c r="M176" s="3">
        <f t="shared" si="8"/>
        <v>1478586624.5760653</v>
      </c>
    </row>
    <row r="177" spans="1:13" x14ac:dyDescent="0.2">
      <c r="A177" s="2">
        <v>43237</v>
      </c>
      <c r="B177" t="s">
        <v>196</v>
      </c>
      <c r="C177" s="1">
        <f>VLOOKUP(B177,PicoGreen!C$2:P$239,14,0)</f>
        <v>1.7679154274012052</v>
      </c>
      <c r="D177" s="1">
        <v>27.4490289936724</v>
      </c>
      <c r="E177" s="1">
        <v>27.520718152430401</v>
      </c>
      <c r="F177" s="1">
        <v>27.426954755437801</v>
      </c>
      <c r="G177" s="1">
        <f t="shared" si="9"/>
        <v>27.465567300513538</v>
      </c>
      <c r="H177" t="s">
        <v>187</v>
      </c>
      <c r="I177" s="1">
        <f t="shared" si="10"/>
        <v>30805.044624038397</v>
      </c>
      <c r="J177">
        <v>100</v>
      </c>
      <c r="K177">
        <v>100</v>
      </c>
      <c r="L177">
        <f>VLOOKUP(B177,'DNA-Extraction'!B$2:G$239,6,0)</f>
        <v>0.23899999999999988</v>
      </c>
      <c r="M177" s="3">
        <f t="shared" si="8"/>
        <v>1288914001.0057914</v>
      </c>
    </row>
    <row r="178" spans="1:13" x14ac:dyDescent="0.2">
      <c r="A178" s="2">
        <v>43237</v>
      </c>
      <c r="B178" t="s">
        <v>197</v>
      </c>
      <c r="C178" s="1">
        <f>VLOOKUP(B178,PicoGreen!C$2:P$239,14,0)</f>
        <v>6.2332111081109716</v>
      </c>
      <c r="D178" s="1">
        <v>25.980880520396799</v>
      </c>
      <c r="E178" s="1">
        <v>26.152426824474801</v>
      </c>
      <c r="F178" s="1">
        <v>26.104595834781001</v>
      </c>
      <c r="G178" s="1">
        <f t="shared" si="9"/>
        <v>26.079301059884198</v>
      </c>
      <c r="H178" t="s">
        <v>187</v>
      </c>
      <c r="I178" s="1">
        <f t="shared" si="10"/>
        <v>66741.909700753051</v>
      </c>
      <c r="J178">
        <v>100</v>
      </c>
      <c r="K178">
        <v>100</v>
      </c>
      <c r="L178">
        <f>VLOOKUP(B178,'DNA-Extraction'!B$2:G$239,6,0)</f>
        <v>0.29599999999999982</v>
      </c>
      <c r="M178" s="3">
        <f t="shared" si="8"/>
        <v>2254794246.6470642</v>
      </c>
    </row>
    <row r="179" spans="1:13" x14ac:dyDescent="0.2">
      <c r="A179" s="2">
        <v>43237</v>
      </c>
      <c r="B179" t="s">
        <v>198</v>
      </c>
      <c r="C179" s="1">
        <f>VLOOKUP(B179,PicoGreen!C$2:P$239,14,0)</f>
        <v>3.6277107667541024</v>
      </c>
      <c r="D179" s="1">
        <v>26.7985753988578</v>
      </c>
      <c r="E179" s="1">
        <v>26.930377556956799</v>
      </c>
      <c r="F179" s="1">
        <v>26.915209256717599</v>
      </c>
      <c r="G179" s="1">
        <f t="shared" si="9"/>
        <v>26.881387404177399</v>
      </c>
      <c r="H179" t="s">
        <v>187</v>
      </c>
      <c r="I179" s="1">
        <f t="shared" si="10"/>
        <v>42669.735326121503</v>
      </c>
      <c r="J179">
        <v>100</v>
      </c>
      <c r="K179">
        <v>100</v>
      </c>
      <c r="L179">
        <f>VLOOKUP(B179,'DNA-Extraction'!B$2:G$239,6,0)</f>
        <v>0.24899999999999967</v>
      </c>
      <c r="M179" s="3">
        <f t="shared" si="8"/>
        <v>1713643989.0008659</v>
      </c>
    </row>
    <row r="180" spans="1:13" x14ac:dyDescent="0.2">
      <c r="A180" s="2">
        <v>43237</v>
      </c>
      <c r="B180" t="s">
        <v>199</v>
      </c>
      <c r="C180" s="1">
        <f>VLOOKUP(B180,PicoGreen!C$2:P$239,14,0)</f>
        <v>5.0524249486268333</v>
      </c>
      <c r="D180" s="1">
        <v>25.9468552643092</v>
      </c>
      <c r="E180" s="1">
        <v>26.021376764259099</v>
      </c>
      <c r="F180" s="1">
        <v>25.911205502684101</v>
      </c>
      <c r="G180" s="1">
        <f t="shared" si="9"/>
        <v>25.959812510417464</v>
      </c>
      <c r="H180" t="s">
        <v>187</v>
      </c>
      <c r="I180" s="1">
        <f t="shared" si="10"/>
        <v>71341.2553543963</v>
      </c>
      <c r="J180">
        <v>100</v>
      </c>
      <c r="K180">
        <v>100</v>
      </c>
      <c r="L180">
        <f>VLOOKUP(B180,'DNA-Extraction'!B$2:G$239,6,0)</f>
        <v>0.23900000000000032</v>
      </c>
      <c r="M180" s="3">
        <f t="shared" si="8"/>
        <v>2984989763.7822676</v>
      </c>
    </row>
    <row r="181" spans="1:13" x14ac:dyDescent="0.2">
      <c r="A181" s="2">
        <v>43237</v>
      </c>
      <c r="B181" t="s">
        <v>200</v>
      </c>
      <c r="C181" s="1">
        <f>VLOOKUP(B181,PicoGreen!C$2:P$239,14,0)</f>
        <v>4.8955547127636407</v>
      </c>
      <c r="D181" s="1">
        <v>26.827020135223801</v>
      </c>
      <c r="E181" s="1">
        <v>26.467585632238201</v>
      </c>
      <c r="F181" s="1">
        <v>26.403679459717502</v>
      </c>
      <c r="G181" s="1">
        <f t="shared" si="9"/>
        <v>26.566095075726498</v>
      </c>
      <c r="H181" t="s">
        <v>187</v>
      </c>
      <c r="I181" s="1">
        <f t="shared" si="10"/>
        <v>50873.194062959134</v>
      </c>
      <c r="J181">
        <v>100</v>
      </c>
      <c r="K181">
        <v>100</v>
      </c>
      <c r="L181">
        <f>VLOOKUP(B181,'DNA-Extraction'!B$2:G$239,6,0)</f>
        <v>0.24800000000000022</v>
      </c>
      <c r="M181" s="3">
        <f t="shared" si="8"/>
        <v>2051338470.2806084</v>
      </c>
    </row>
    <row r="182" spans="1:13" x14ac:dyDescent="0.2">
      <c r="A182" s="2">
        <v>43237</v>
      </c>
      <c r="B182" t="s">
        <v>201</v>
      </c>
      <c r="C182" s="1">
        <f>VLOOKUP(B182,PicoGreen!C$2:P$239,14,0)</f>
        <v>4.4795371232873178</v>
      </c>
      <c r="D182" s="1">
        <v>25.347377413158199</v>
      </c>
      <c r="E182" s="1">
        <v>25.3053362704111</v>
      </c>
      <c r="F182" s="1">
        <v>25.284226031234599</v>
      </c>
      <c r="G182" s="1">
        <f t="shared" si="9"/>
        <v>25.312313238267965</v>
      </c>
      <c r="H182" t="s">
        <v>187</v>
      </c>
      <c r="I182" s="1">
        <f t="shared" si="10"/>
        <v>102370.74455442304</v>
      </c>
      <c r="J182">
        <v>100</v>
      </c>
      <c r="K182">
        <v>100</v>
      </c>
      <c r="L182">
        <f>VLOOKUP(B182,'DNA-Extraction'!B$2:G$239,6,0)</f>
        <v>0.25100000000000033</v>
      </c>
      <c r="M182" s="3">
        <f t="shared" si="8"/>
        <v>4078515719.2997169</v>
      </c>
    </row>
    <row r="183" spans="1:13" x14ac:dyDescent="0.2">
      <c r="A183" s="2">
        <v>43237</v>
      </c>
      <c r="B183" t="s">
        <v>202</v>
      </c>
      <c r="C183" s="1">
        <f>VLOOKUP(B183,PicoGreen!C$2:P$239,14,0)</f>
        <v>3.1298461297178664</v>
      </c>
      <c r="D183" s="1">
        <v>26.4339812918486</v>
      </c>
      <c r="E183" s="1">
        <v>26.600126147433901</v>
      </c>
      <c r="F183" s="1">
        <v>26.588762588018501</v>
      </c>
      <c r="G183" s="1">
        <f t="shared" si="9"/>
        <v>26.540956675767003</v>
      </c>
      <c r="H183" t="s">
        <v>187</v>
      </c>
      <c r="I183" s="1">
        <f t="shared" si="10"/>
        <v>51591.475056097661</v>
      </c>
      <c r="J183">
        <v>100</v>
      </c>
      <c r="K183">
        <v>100</v>
      </c>
      <c r="L183">
        <f>VLOOKUP(B183,'DNA-Extraction'!B$2:G$239,6,0)</f>
        <v>0.23899999999999988</v>
      </c>
      <c r="M183" s="3">
        <f t="shared" si="8"/>
        <v>2158639123.6860957</v>
      </c>
    </row>
    <row r="184" spans="1:13" x14ac:dyDescent="0.2">
      <c r="A184" s="2">
        <v>43237</v>
      </c>
      <c r="B184" t="s">
        <v>203</v>
      </c>
      <c r="C184" s="1">
        <f>VLOOKUP(B184,PicoGreen!C$2:P$239,14,0)</f>
        <v>2.0923129030391165</v>
      </c>
      <c r="D184" s="1">
        <v>27.996842965605701</v>
      </c>
      <c r="E184" s="1">
        <v>28.1288202162049</v>
      </c>
      <c r="F184" s="1">
        <v>28.0860268227968</v>
      </c>
      <c r="G184" s="1">
        <f t="shared" si="9"/>
        <v>28.070563334869135</v>
      </c>
      <c r="H184" t="s">
        <v>187</v>
      </c>
      <c r="I184" s="1">
        <f t="shared" si="10"/>
        <v>21982.734766555594</v>
      </c>
      <c r="J184">
        <v>100</v>
      </c>
      <c r="K184">
        <v>100</v>
      </c>
      <c r="L184">
        <f>VLOOKUP(B184,'DNA-Extraction'!B$2:G$239,6,0)</f>
        <v>0.25800000000000001</v>
      </c>
      <c r="M184" s="3">
        <f t="shared" si="8"/>
        <v>852043983.1998291</v>
      </c>
    </row>
    <row r="185" spans="1:13" x14ac:dyDescent="0.2">
      <c r="A185" s="2">
        <v>43237</v>
      </c>
      <c r="B185" t="s">
        <v>205</v>
      </c>
      <c r="C185" s="1">
        <f>VLOOKUP(B185,PicoGreen!C$2:P$239,14,0)</f>
        <v>9.5951491408722269</v>
      </c>
      <c r="D185" s="1">
        <v>25.5491866351814</v>
      </c>
      <c r="E185" s="1">
        <v>25.870244061736301</v>
      </c>
      <c r="F185" s="1">
        <v>26.172605625254501</v>
      </c>
      <c r="G185" s="1">
        <f t="shared" si="9"/>
        <v>25.864012107390735</v>
      </c>
      <c r="H185" t="s">
        <v>187</v>
      </c>
      <c r="I185" s="1">
        <f t="shared" si="10"/>
        <v>75256.705320820751</v>
      </c>
      <c r="J185">
        <v>100</v>
      </c>
      <c r="K185">
        <v>100</v>
      </c>
      <c r="L185">
        <f>VLOOKUP(B185,'DNA-Extraction'!B$2:G$239,6,0)</f>
        <v>0.24199999999999999</v>
      </c>
      <c r="M185" s="3">
        <f t="shared" si="8"/>
        <v>3109781211.6041632</v>
      </c>
    </row>
    <row r="186" spans="1:13" x14ac:dyDescent="0.2">
      <c r="A186" s="2">
        <v>43237</v>
      </c>
      <c r="B186" t="s">
        <v>206</v>
      </c>
      <c r="C186" s="1">
        <f>VLOOKUP(B186,PicoGreen!C$2:P$239,14,0)</f>
        <v>7.4652939349188658</v>
      </c>
      <c r="D186" s="1">
        <v>25.837499290417099</v>
      </c>
      <c r="E186" s="1">
        <v>26.041218935823601</v>
      </c>
      <c r="F186" s="1">
        <v>26.202526203998101</v>
      </c>
      <c r="G186" s="1">
        <f t="shared" si="9"/>
        <v>26.027081476746265</v>
      </c>
      <c r="H186" t="s">
        <v>187</v>
      </c>
      <c r="I186" s="1">
        <f t="shared" si="10"/>
        <v>68714.292995597876</v>
      </c>
      <c r="J186">
        <v>100</v>
      </c>
      <c r="K186">
        <v>100</v>
      </c>
      <c r="L186">
        <f>VLOOKUP(B186,'DNA-Extraction'!B$2:G$239,6,0)</f>
        <v>0.24700000000000033</v>
      </c>
      <c r="M186" s="3">
        <f t="shared" si="8"/>
        <v>2781955182.0080075</v>
      </c>
    </row>
    <row r="187" spans="1:13" x14ac:dyDescent="0.2">
      <c r="A187" s="2">
        <v>43237</v>
      </c>
      <c r="B187" t="s">
        <v>207</v>
      </c>
      <c r="C187" s="1">
        <f>VLOOKUP(B187,PicoGreen!C$2:P$239,14,0)</f>
        <v>10.315486393790005</v>
      </c>
      <c r="D187" s="1">
        <v>26.914574110149299</v>
      </c>
      <c r="E187" s="1">
        <v>26.8520705230723</v>
      </c>
      <c r="F187" s="1">
        <v>26.697241187448601</v>
      </c>
      <c r="G187" s="1">
        <f t="shared" si="9"/>
        <v>26.821295273556732</v>
      </c>
      <c r="H187" t="s">
        <v>208</v>
      </c>
      <c r="I187" s="1">
        <f>EXP((G187-47.748)/-1.793)</f>
        <v>117164.66266577056</v>
      </c>
      <c r="J187">
        <v>100</v>
      </c>
      <c r="K187">
        <v>100</v>
      </c>
      <c r="L187">
        <f>VLOOKUP(B187,'DNA-Extraction'!B$2:G$239,6,0)</f>
        <v>0.26400000000000023</v>
      </c>
      <c r="M187" s="3">
        <f t="shared" si="8"/>
        <v>4438055404.0064564</v>
      </c>
    </row>
    <row r="188" spans="1:13" x14ac:dyDescent="0.2">
      <c r="A188" s="2">
        <v>43237</v>
      </c>
      <c r="B188" t="s">
        <v>209</v>
      </c>
      <c r="C188" s="1">
        <f>VLOOKUP(B188,PicoGreen!C$2:P$239,14,0)</f>
        <v>18.112171261800583</v>
      </c>
      <c r="D188" s="1">
        <v>24.196552394475201</v>
      </c>
      <c r="E188" s="1">
        <v>24.092023346867499</v>
      </c>
      <c r="F188" s="1">
        <v>24.406648173190199</v>
      </c>
      <c r="G188" s="1">
        <f t="shared" si="9"/>
        <v>24.231741304844302</v>
      </c>
      <c r="H188" t="s">
        <v>187</v>
      </c>
      <c r="I188" s="1">
        <f>EXP((G188-45.997)/-1.793)</f>
        <v>187028.75931953467</v>
      </c>
      <c r="J188">
        <v>100</v>
      </c>
      <c r="K188">
        <v>100</v>
      </c>
      <c r="L188">
        <f>VLOOKUP(B188,'DNA-Extraction'!B$2:G$239,6,0)</f>
        <v>0.25199999999999978</v>
      </c>
      <c r="M188" s="3">
        <f t="shared" si="8"/>
        <v>7421776163.4736052</v>
      </c>
    </row>
    <row r="189" spans="1:13" x14ac:dyDescent="0.2">
      <c r="A189" s="2">
        <v>43237</v>
      </c>
      <c r="B189" t="s">
        <v>210</v>
      </c>
      <c r="C189" s="1">
        <f>VLOOKUP(B189,PicoGreen!C$2:P$239,14,0)</f>
        <v>14.926481996071777</v>
      </c>
      <c r="D189" s="1">
        <v>24.281356491994799</v>
      </c>
      <c r="E189" s="1">
        <v>24.526854326175101</v>
      </c>
      <c r="F189" s="1">
        <v>24.5723661232716</v>
      </c>
      <c r="G189" s="1">
        <f t="shared" si="9"/>
        <v>24.460192313813831</v>
      </c>
      <c r="H189" t="s">
        <v>187</v>
      </c>
      <c r="I189" s="1">
        <f>EXP((G189-45.997)/-1.793)</f>
        <v>164654.5556385885</v>
      </c>
      <c r="J189">
        <v>100</v>
      </c>
      <c r="K189">
        <v>100</v>
      </c>
      <c r="L189">
        <f>VLOOKUP(B189,'DNA-Extraction'!B$2:G$239,6,0)</f>
        <v>0.27899999999999991</v>
      </c>
      <c r="M189" s="3">
        <f t="shared" si="8"/>
        <v>5901596976.2934961</v>
      </c>
    </row>
    <row r="190" spans="1:13" x14ac:dyDescent="0.2">
      <c r="A190" s="2">
        <v>43237</v>
      </c>
      <c r="B190" t="s">
        <v>211</v>
      </c>
      <c r="C190" s="1">
        <f>VLOOKUP(B190,PicoGreen!C$2:P$239,14,0)</f>
        <v>10.586342703623014</v>
      </c>
      <c r="D190" s="1">
        <v>26.710090382448598</v>
      </c>
      <c r="E190" s="1">
        <v>26.679916532937899</v>
      </c>
      <c r="F190" s="1">
        <v>26.348533533240801</v>
      </c>
      <c r="G190" s="1">
        <f t="shared" si="9"/>
        <v>26.579513482875765</v>
      </c>
      <c r="H190" t="s">
        <v>208</v>
      </c>
      <c r="I190" s="1">
        <f>EXP((G190-47.748)/-1.793)</f>
        <v>134078.83435748788</v>
      </c>
      <c r="J190">
        <v>100</v>
      </c>
      <c r="K190">
        <v>100</v>
      </c>
      <c r="L190">
        <f>VLOOKUP(B190,'DNA-Extraction'!B$2:G$239,6,0)</f>
        <v>0.27300000000000013</v>
      </c>
      <c r="M190" s="3">
        <f t="shared" si="8"/>
        <v>4911312613.8273926</v>
      </c>
    </row>
    <row r="191" spans="1:13" x14ac:dyDescent="0.2">
      <c r="A191" s="2">
        <v>43237</v>
      </c>
      <c r="B191" t="s">
        <v>212</v>
      </c>
      <c r="C191" s="1">
        <f>VLOOKUP(B191,PicoGreen!C$2:P$239,14,0)</f>
        <v>7.0886966128387741</v>
      </c>
      <c r="D191" s="1">
        <v>24.987662790811001</v>
      </c>
      <c r="E191" s="1">
        <v>25.1028214064583</v>
      </c>
      <c r="F191" s="1">
        <v>25.135753161986699</v>
      </c>
      <c r="G191" s="1">
        <f t="shared" si="9"/>
        <v>25.075412453085335</v>
      </c>
      <c r="H191" t="s">
        <v>187</v>
      </c>
      <c r="I191" s="1">
        <f>EXP((G191-45.997)/-1.793)</f>
        <v>116830.7542039073</v>
      </c>
      <c r="J191">
        <v>100</v>
      </c>
      <c r="K191">
        <v>100</v>
      </c>
      <c r="L191">
        <f>VLOOKUP(B191,'DNA-Extraction'!B$2:G$239,6,0)</f>
        <v>0.23499999999999988</v>
      </c>
      <c r="M191" s="3">
        <f t="shared" si="8"/>
        <v>4971521455.4854193</v>
      </c>
    </row>
    <row r="192" spans="1:13" x14ac:dyDescent="0.2">
      <c r="A192" s="2">
        <v>43237</v>
      </c>
      <c r="B192" t="s">
        <v>214</v>
      </c>
      <c r="C192" s="1">
        <f>VLOOKUP(B192,PicoGreen!C$2:P$239,14,0)</f>
        <v>-8.0360403682437784E-2</v>
      </c>
      <c r="D192" s="1">
        <v>38.490908047484702</v>
      </c>
      <c r="E192" s="1">
        <v>37.338929369466797</v>
      </c>
      <c r="F192" s="1">
        <v>36.990300561031297</v>
      </c>
      <c r="G192" s="1">
        <f t="shared" ref="G192:G197" si="11">AVERAGE(D192:F192)</f>
        <v>37.606712659327599</v>
      </c>
      <c r="H192" t="s">
        <v>208</v>
      </c>
      <c r="I192" s="1">
        <f t="shared" ref="I192:I196" si="12">EXP((G192-47.748)/-1.793)</f>
        <v>286.01499806614009</v>
      </c>
      <c r="J192">
        <v>100</v>
      </c>
      <c r="K192">
        <v>100</v>
      </c>
      <c r="L192">
        <f>VLOOKUP(B192,'DNA-Extraction'!B$2:G$239,6,0)</f>
        <v>0</v>
      </c>
      <c r="M192" s="3" t="e">
        <f t="shared" ref="M192:M225" si="13">I192*J192*K192/L192</f>
        <v>#DIV/0!</v>
      </c>
    </row>
    <row r="193" spans="1:13" x14ac:dyDescent="0.2">
      <c r="A193" s="2">
        <v>43237</v>
      </c>
      <c r="B193" t="s">
        <v>215</v>
      </c>
      <c r="C193" s="1">
        <f>VLOOKUP(B193,PicoGreen!C$2:P$239,14,0)</f>
        <v>40.632875443668759</v>
      </c>
      <c r="D193" s="1">
        <v>24.834881941494402</v>
      </c>
      <c r="E193" s="1">
        <v>24.748001071447799</v>
      </c>
      <c r="F193" s="1">
        <v>24.697707550170001</v>
      </c>
      <c r="G193" s="1">
        <f t="shared" si="11"/>
        <v>24.760196854370736</v>
      </c>
      <c r="H193" t="s">
        <v>208</v>
      </c>
      <c r="I193" s="1">
        <f t="shared" si="12"/>
        <v>369852.90447450907</v>
      </c>
      <c r="J193">
        <v>100</v>
      </c>
      <c r="K193">
        <v>100</v>
      </c>
      <c r="L193">
        <f>VLOOKUP(B193,'DNA-Extraction'!B$2:G$239,6,0)</f>
        <v>0.27499999999999991</v>
      </c>
      <c r="M193" s="3">
        <f t="shared" si="13"/>
        <v>13449196526.345787</v>
      </c>
    </row>
    <row r="194" spans="1:13" x14ac:dyDescent="0.2">
      <c r="A194" s="2">
        <v>43237</v>
      </c>
      <c r="B194" t="s">
        <v>216</v>
      </c>
      <c r="C194" s="1">
        <f>VLOOKUP(B194,PicoGreen!C$2:P$239,14,0)</f>
        <v>10.169637853350276</v>
      </c>
      <c r="D194" s="1">
        <v>27.121994813317301</v>
      </c>
      <c r="E194" s="1">
        <v>27.103250455925998</v>
      </c>
      <c r="F194" s="1">
        <v>26.874210065719801</v>
      </c>
      <c r="G194" s="1">
        <f t="shared" si="11"/>
        <v>27.033151778321031</v>
      </c>
      <c r="H194" t="s">
        <v>208</v>
      </c>
      <c r="I194" s="1">
        <f t="shared" si="12"/>
        <v>104107.36878599253</v>
      </c>
      <c r="J194">
        <v>100</v>
      </c>
      <c r="K194">
        <v>100</v>
      </c>
      <c r="L194">
        <f>VLOOKUP(B194,'DNA-Extraction'!B$2:G$239,6,0)</f>
        <v>0.2629999999999999</v>
      </c>
      <c r="M194" s="3">
        <f t="shared" si="13"/>
        <v>3958455086.9198694</v>
      </c>
    </row>
    <row r="195" spans="1:13" x14ac:dyDescent="0.2">
      <c r="A195" s="2">
        <v>43237</v>
      </c>
      <c r="B195" t="s">
        <v>217</v>
      </c>
      <c r="C195" s="1">
        <f>VLOOKUP(B195,PicoGreen!C$2:P$239,14,0)</f>
        <v>10.575914559038901</v>
      </c>
      <c r="D195" s="1">
        <v>26.043391122541401</v>
      </c>
      <c r="E195" s="1">
        <v>26.3100500902449</v>
      </c>
      <c r="F195" s="1">
        <v>26.0900709113819</v>
      </c>
      <c r="G195" s="1">
        <f t="shared" si="11"/>
        <v>26.14783737472273</v>
      </c>
      <c r="H195" t="s">
        <v>208</v>
      </c>
      <c r="I195" s="1">
        <f t="shared" si="12"/>
        <v>170576.56845799071</v>
      </c>
      <c r="J195">
        <v>100</v>
      </c>
      <c r="K195">
        <v>100</v>
      </c>
      <c r="L195">
        <f>VLOOKUP(B195,'DNA-Extraction'!B$2:G$239,6,0)</f>
        <v>0.23899999999999988</v>
      </c>
      <c r="M195" s="3">
        <f t="shared" si="13"/>
        <v>7137094914.5602837</v>
      </c>
    </row>
    <row r="196" spans="1:13" x14ac:dyDescent="0.2">
      <c r="A196" s="2">
        <v>43237</v>
      </c>
      <c r="B196" t="s">
        <v>218</v>
      </c>
      <c r="C196" s="1">
        <f>VLOOKUP(B196,PicoGreen!C$2:P$239,14,0)</f>
        <v>3.6806272413416816</v>
      </c>
      <c r="D196" s="1">
        <v>28.6582634619648</v>
      </c>
      <c r="E196" s="1">
        <v>28.452979127111</v>
      </c>
      <c r="F196" s="1">
        <v>28.218354084487</v>
      </c>
      <c r="G196" s="1">
        <f t="shared" si="11"/>
        <v>28.443198891187603</v>
      </c>
      <c r="H196" t="s">
        <v>208</v>
      </c>
      <c r="I196" s="1">
        <f t="shared" si="12"/>
        <v>47418.144944061722</v>
      </c>
      <c r="J196">
        <v>100</v>
      </c>
      <c r="K196">
        <v>100</v>
      </c>
      <c r="L196">
        <f>VLOOKUP(B196,'DNA-Extraction'!B$2:G$239,6,0)</f>
        <v>0.246</v>
      </c>
      <c r="M196" s="3">
        <f t="shared" si="13"/>
        <v>1927566867.6447854</v>
      </c>
    </row>
    <row r="197" spans="1:13" x14ac:dyDescent="0.2">
      <c r="A197" s="2">
        <v>43237</v>
      </c>
      <c r="B197" t="s">
        <v>219</v>
      </c>
      <c r="C197" s="1">
        <f>VLOOKUP(B197,PicoGreen!C$2:P$239,14,0)</f>
        <v>6.0966211862655637</v>
      </c>
      <c r="D197" s="1">
        <v>25.4677126414261</v>
      </c>
      <c r="E197" s="1">
        <v>25.698199742624201</v>
      </c>
      <c r="F197" s="1">
        <v>25.857612902842501</v>
      </c>
      <c r="G197" s="1">
        <f t="shared" si="11"/>
        <v>25.67450842896427</v>
      </c>
      <c r="H197" t="s">
        <v>187</v>
      </c>
      <c r="I197" s="1">
        <f>EXP((G197-45.997)/-1.793)</f>
        <v>83646.187383976328</v>
      </c>
      <c r="J197">
        <v>100</v>
      </c>
      <c r="K197">
        <v>100</v>
      </c>
      <c r="L197">
        <f>VLOOKUP(B197,'DNA-Extraction'!B$2:G$239,6,0)</f>
        <v>0.25</v>
      </c>
      <c r="M197" s="3">
        <f t="shared" si="13"/>
        <v>3345847495.3590531</v>
      </c>
    </row>
    <row r="198" spans="1:13" x14ac:dyDescent="0.2">
      <c r="A198" s="2">
        <v>43238</v>
      </c>
      <c r="B198" t="s">
        <v>220</v>
      </c>
      <c r="C198" s="1">
        <f>VLOOKUP(B198,PicoGreen!C$2:P$239,14,0)</f>
        <v>16.710169891030407</v>
      </c>
      <c r="D198" s="1">
        <v>25.3052612502246</v>
      </c>
      <c r="E198" s="1">
        <v>25.191053317857001</v>
      </c>
      <c r="F198" s="1">
        <v>25.048360729749302</v>
      </c>
      <c r="G198" s="1">
        <v>25.181558432610302</v>
      </c>
      <c r="H198" t="s">
        <v>221</v>
      </c>
      <c r="I198" s="1">
        <v>174014.36138426827</v>
      </c>
      <c r="J198">
        <v>100</v>
      </c>
      <c r="K198">
        <v>100</v>
      </c>
      <c r="L198">
        <f>VLOOKUP(B198,'DNA-Extraction'!B$2:G$239,6,0)</f>
        <v>0.3620000000000001</v>
      </c>
      <c r="M198" s="3">
        <f t="shared" si="13"/>
        <v>4807026557.5764704</v>
      </c>
    </row>
    <row r="199" spans="1:13" x14ac:dyDescent="0.2">
      <c r="A199" s="2">
        <v>43238</v>
      </c>
      <c r="B199" t="s">
        <v>222</v>
      </c>
      <c r="C199" s="1">
        <f>VLOOKUP(B199,PicoGreen!C$2:P$239,14,0)</f>
        <v>23.338453731212621</v>
      </c>
      <c r="D199" s="1">
        <v>24.900707847593601</v>
      </c>
      <c r="E199" s="1">
        <v>24.824540847158801</v>
      </c>
      <c r="F199" s="1">
        <v>24.764998969396402</v>
      </c>
      <c r="G199" s="1">
        <v>24.830082554716267</v>
      </c>
      <c r="H199" t="s">
        <v>221</v>
      </c>
      <c r="I199" s="1">
        <v>208383.8626636228</v>
      </c>
      <c r="J199">
        <v>100</v>
      </c>
      <c r="K199">
        <v>100</v>
      </c>
      <c r="L199">
        <f>VLOOKUP(B199,'DNA-Extraction'!B$2:G$239,6,0)</f>
        <v>0.26100000000000012</v>
      </c>
      <c r="M199" s="3">
        <f t="shared" si="13"/>
        <v>7984056040.7518282</v>
      </c>
    </row>
    <row r="200" spans="1:13" x14ac:dyDescent="0.2">
      <c r="A200" s="2">
        <v>43238</v>
      </c>
      <c r="B200" t="s">
        <v>223</v>
      </c>
      <c r="C200" s="1">
        <f>VLOOKUP(B200,PicoGreen!C$2:P$239,14,0)</f>
        <v>8.4037547395893153</v>
      </c>
      <c r="D200" s="1">
        <v>25.404588859205798</v>
      </c>
      <c r="E200" s="1">
        <v>25.518758961208199</v>
      </c>
      <c r="F200" s="1">
        <v>25.413072081118901</v>
      </c>
      <c r="G200" s="1">
        <v>25.445473300510965</v>
      </c>
      <c r="H200" t="s">
        <v>221</v>
      </c>
      <c r="I200" s="1">
        <v>151987.2863026018</v>
      </c>
      <c r="J200">
        <v>100</v>
      </c>
      <c r="K200">
        <v>100</v>
      </c>
      <c r="L200">
        <f>VLOOKUP(B200,'DNA-Extraction'!B$2:G$239,6,0)</f>
        <v>0.22900000000000009</v>
      </c>
      <c r="M200" s="3">
        <f t="shared" si="13"/>
        <v>6636999401.8603382</v>
      </c>
    </row>
    <row r="201" spans="1:13" x14ac:dyDescent="0.2">
      <c r="A201" s="2">
        <v>43238</v>
      </c>
      <c r="B201" t="s">
        <v>225</v>
      </c>
      <c r="C201" s="1">
        <f>VLOOKUP(B201,PicoGreen!C$2:P$239,14,0)</f>
        <v>6.7731170297254408</v>
      </c>
      <c r="D201" s="1">
        <v>26.382727005281598</v>
      </c>
      <c r="E201" s="1">
        <v>26.407043009252298</v>
      </c>
      <c r="F201" s="1">
        <v>26.408902515353699</v>
      </c>
      <c r="G201" s="1">
        <v>26.399557509962534</v>
      </c>
      <c r="H201" t="s">
        <v>221</v>
      </c>
      <c r="I201" s="1">
        <v>93179.050933773775</v>
      </c>
      <c r="J201">
        <v>100</v>
      </c>
      <c r="K201">
        <v>100</v>
      </c>
      <c r="L201">
        <f>VLOOKUP(B201,'DNA-Extraction'!B$2:G$239,6,0)</f>
        <v>0.2280000000000002</v>
      </c>
      <c r="M201" s="3">
        <f t="shared" si="13"/>
        <v>4086800479.5514779</v>
      </c>
    </row>
    <row r="202" spans="1:13" x14ac:dyDescent="0.2">
      <c r="A202" s="2">
        <v>43238</v>
      </c>
      <c r="B202" t="s">
        <v>226</v>
      </c>
      <c r="C202" s="1">
        <f>VLOOKUP(B202,PicoGreen!C$2:P$239,14,0)</f>
        <v>13.933681548340171</v>
      </c>
      <c r="D202" s="1">
        <v>25.602235829276001</v>
      </c>
      <c r="E202" s="1">
        <v>25.6949393554018</v>
      </c>
      <c r="F202" s="1">
        <v>25.649811522891</v>
      </c>
      <c r="G202" s="1">
        <v>25.648995569189598</v>
      </c>
      <c r="H202" t="s">
        <v>221</v>
      </c>
      <c r="I202" s="1">
        <v>136924.06203109233</v>
      </c>
      <c r="J202">
        <v>100</v>
      </c>
      <c r="K202">
        <v>100</v>
      </c>
      <c r="L202">
        <f>VLOOKUP(B202,'DNA-Extraction'!B$2:G$239,6,0)</f>
        <v>0.25699999999999967</v>
      </c>
      <c r="M202" s="3">
        <f t="shared" si="13"/>
        <v>5327784514.8285027</v>
      </c>
    </row>
    <row r="203" spans="1:13" x14ac:dyDescent="0.2">
      <c r="A203" s="2">
        <v>43238</v>
      </c>
      <c r="B203" t="s">
        <v>227</v>
      </c>
      <c r="C203" s="1">
        <f>VLOOKUP(B203,PicoGreen!C$2:P$239,14,0)</f>
        <v>3.1306681993551169</v>
      </c>
      <c r="D203" s="1">
        <v>27.3891016861356</v>
      </c>
      <c r="E203" s="1">
        <v>27.520421997082099</v>
      </c>
      <c r="F203" s="1">
        <v>27.465335866986599</v>
      </c>
      <c r="G203" s="1">
        <v>27.458286516734763</v>
      </c>
      <c r="H203" t="s">
        <v>221</v>
      </c>
      <c r="I203" s="1">
        <v>54140.632611190311</v>
      </c>
      <c r="J203">
        <v>100</v>
      </c>
      <c r="K203">
        <v>100</v>
      </c>
      <c r="L203">
        <f>VLOOKUP(B203,'DNA-Extraction'!B$2:G$239,6,0)</f>
        <v>0.2759999999999998</v>
      </c>
      <c r="M203" s="3">
        <f t="shared" si="13"/>
        <v>1961617123.5938535</v>
      </c>
    </row>
    <row r="204" spans="1:13" x14ac:dyDescent="0.2">
      <c r="A204" s="2">
        <v>43238</v>
      </c>
      <c r="B204" t="s">
        <v>228</v>
      </c>
      <c r="C204" s="1">
        <f>VLOOKUP(B204,PicoGreen!C$2:P$239,14,0)</f>
        <v>6.5505281086161302</v>
      </c>
      <c r="D204" s="1">
        <v>26.207998790336699</v>
      </c>
      <c r="E204" s="1">
        <v>26.209506175920701</v>
      </c>
      <c r="F204" s="1">
        <v>26.1794218736561</v>
      </c>
      <c r="G204" s="1">
        <v>26.198975613304498</v>
      </c>
      <c r="H204" t="s">
        <v>221</v>
      </c>
      <c r="I204" s="1">
        <v>103273.97746492529</v>
      </c>
      <c r="J204">
        <v>100</v>
      </c>
      <c r="K204">
        <v>100</v>
      </c>
      <c r="L204">
        <f>VLOOKUP(B204,'DNA-Extraction'!B$2:G$239,6,0)</f>
        <v>0.29800000000000004</v>
      </c>
      <c r="M204" s="3">
        <f t="shared" si="13"/>
        <v>3465569713.5880966</v>
      </c>
    </row>
    <row r="205" spans="1:13" x14ac:dyDescent="0.2">
      <c r="A205" s="2">
        <v>43238</v>
      </c>
      <c r="B205" t="s">
        <v>229</v>
      </c>
      <c r="C205" s="1">
        <f>VLOOKUP(B205,PicoGreen!C$2:P$239,14,0)</f>
        <v>8.1740387547309474</v>
      </c>
      <c r="D205" s="1">
        <v>26.7610817985707</v>
      </c>
      <c r="E205" s="1">
        <v>26.6988029947047</v>
      </c>
      <c r="F205" s="1">
        <v>26.6999254256257</v>
      </c>
      <c r="G205" s="1">
        <v>26.719936739633699</v>
      </c>
      <c r="H205" t="s">
        <v>221</v>
      </c>
      <c r="I205" s="1">
        <v>79061.488105954384</v>
      </c>
      <c r="J205">
        <v>100</v>
      </c>
      <c r="K205">
        <v>100</v>
      </c>
      <c r="L205">
        <f>VLOOKUP(B205,'DNA-Extraction'!B$2:G$239,6,0)</f>
        <v>0.30099999999999971</v>
      </c>
      <c r="M205" s="3">
        <f t="shared" si="13"/>
        <v>2626627511.8257294</v>
      </c>
    </row>
    <row r="206" spans="1:13" x14ac:dyDescent="0.2">
      <c r="A206" s="2">
        <v>43238</v>
      </c>
      <c r="B206" t="s">
        <v>230</v>
      </c>
      <c r="C206" s="1">
        <f>VLOOKUP(B206,PicoGreen!C$2:P$239,14,0)</f>
        <v>6.5966098399317987</v>
      </c>
      <c r="D206" s="1">
        <v>26.248216383384101</v>
      </c>
      <c r="E206" s="1">
        <v>26.242522559906099</v>
      </c>
      <c r="F206" s="1">
        <v>26.1000368840159</v>
      </c>
      <c r="G206" s="1">
        <v>26.196925275768695</v>
      </c>
      <c r="H206" t="s">
        <v>221</v>
      </c>
      <c r="I206" s="1">
        <v>103382.62252773273</v>
      </c>
      <c r="J206">
        <v>100</v>
      </c>
      <c r="K206">
        <v>100</v>
      </c>
      <c r="L206">
        <f>VLOOKUP(B206,'DNA-Extraction'!B$2:G$239,6,0)</f>
        <v>0.246</v>
      </c>
      <c r="M206" s="3">
        <f t="shared" si="13"/>
        <v>4202545631.2086482</v>
      </c>
    </row>
    <row r="207" spans="1:13" x14ac:dyDescent="0.2">
      <c r="A207" s="2">
        <v>43238</v>
      </c>
      <c r="B207" t="s">
        <v>204</v>
      </c>
      <c r="C207" s="1">
        <f>VLOOKUP(B207,PicoGreen!C$2:P$239,14,0)</f>
        <v>0.68092701158861324</v>
      </c>
      <c r="D207" s="1">
        <v>32.148384408226804</v>
      </c>
      <c r="E207" s="1">
        <v>30.6137321605935</v>
      </c>
      <c r="F207" s="1">
        <v>30.619940847526699</v>
      </c>
      <c r="G207" s="1">
        <f>AVERAGE(D207:F207)</f>
        <v>31.127352472115671</v>
      </c>
      <c r="H207" t="s">
        <v>224</v>
      </c>
      <c r="I207" s="1">
        <f>EXP((G207-50.715)/-2.031)</f>
        <v>15434.129652920703</v>
      </c>
      <c r="J207">
        <v>100</v>
      </c>
      <c r="K207">
        <v>100</v>
      </c>
      <c r="L207">
        <f>VLOOKUP(B207,'DNA-Extraction'!B$2:G$239,6,0)</f>
        <v>0.22999999999999998</v>
      </c>
      <c r="M207" s="3">
        <f t="shared" si="13"/>
        <v>671049115.34437835</v>
      </c>
    </row>
    <row r="208" spans="1:13" x14ac:dyDescent="0.2">
      <c r="A208" s="2">
        <v>43238</v>
      </c>
      <c r="B208" t="s">
        <v>231</v>
      </c>
      <c r="C208" s="1">
        <f>VLOOKUP(B208,PicoGreen!C$2:P$239,14,0)</f>
        <v>6.6982513985768222</v>
      </c>
      <c r="D208" s="1">
        <v>26.085986594332301</v>
      </c>
      <c r="E208" s="1">
        <v>26.089824216934701</v>
      </c>
      <c r="F208" s="1">
        <v>26.016633673561099</v>
      </c>
      <c r="G208" s="1">
        <v>26.064148161609367</v>
      </c>
      <c r="H208" t="s">
        <v>221</v>
      </c>
      <c r="I208" s="1">
        <v>110667.22385436937</v>
      </c>
      <c r="J208">
        <v>100</v>
      </c>
      <c r="K208">
        <v>100</v>
      </c>
      <c r="L208">
        <f>VLOOKUP(B208,'DNA-Extraction'!B$2:G$239,6,0)</f>
        <v>0.25099999999999989</v>
      </c>
      <c r="M208" s="3">
        <f t="shared" si="13"/>
        <v>4409052743.2019691</v>
      </c>
    </row>
    <row r="209" spans="1:13" x14ac:dyDescent="0.2">
      <c r="A209" s="2">
        <v>43238</v>
      </c>
      <c r="B209" t="s">
        <v>232</v>
      </c>
      <c r="C209" s="1">
        <f>VLOOKUP(B209,PicoGreen!C$2:P$239,14,0)</f>
        <v>5.1874170150195464</v>
      </c>
      <c r="D209" s="1">
        <v>27.117302675156399</v>
      </c>
      <c r="E209" s="1">
        <v>27.062286279794801</v>
      </c>
      <c r="F209" s="1">
        <v>27.160259801372</v>
      </c>
      <c r="G209" s="1">
        <v>27.113282918774399</v>
      </c>
      <c r="H209" t="s">
        <v>221</v>
      </c>
      <c r="I209" s="1">
        <v>64619.090834064809</v>
      </c>
      <c r="J209">
        <v>100</v>
      </c>
      <c r="K209">
        <v>100</v>
      </c>
      <c r="L209">
        <f>VLOOKUP(B209,'DNA-Extraction'!B$2:G$239,6,0)</f>
        <v>0.25800000000000001</v>
      </c>
      <c r="M209" s="3">
        <f t="shared" si="13"/>
        <v>2504615923.8009615</v>
      </c>
    </row>
    <row r="210" spans="1:13" x14ac:dyDescent="0.2">
      <c r="A210" s="2">
        <v>43238</v>
      </c>
      <c r="B210" t="s">
        <v>233</v>
      </c>
      <c r="C210" s="1">
        <f>VLOOKUP(B210,PicoGreen!C$2:P$239,14,0)</f>
        <v>5.1181593325905803</v>
      </c>
      <c r="D210" s="1">
        <v>26.589255147970299</v>
      </c>
      <c r="E210" s="1">
        <v>26.5301770542215</v>
      </c>
      <c r="F210" s="1">
        <v>26.6522157517986</v>
      </c>
      <c r="G210" s="1">
        <v>26.5905493179968</v>
      </c>
      <c r="H210" t="s">
        <v>221</v>
      </c>
      <c r="I210" s="1">
        <v>84485.371758796173</v>
      </c>
      <c r="J210">
        <v>100</v>
      </c>
      <c r="K210">
        <v>100</v>
      </c>
      <c r="L210">
        <f>VLOOKUP(B210,'DNA-Extraction'!B$2:G$239,6,0)</f>
        <v>0.27</v>
      </c>
      <c r="M210" s="3">
        <f t="shared" si="13"/>
        <v>3129087842.9183769</v>
      </c>
    </row>
    <row r="211" spans="1:13" x14ac:dyDescent="0.2">
      <c r="A211" s="2">
        <v>43238</v>
      </c>
      <c r="B211" t="s">
        <v>234</v>
      </c>
      <c r="C211" s="1">
        <f>VLOOKUP(B211,PicoGreen!C$2:P$239,14,0)</f>
        <v>6.6900764841097029</v>
      </c>
      <c r="D211" s="1">
        <v>26.394720712404201</v>
      </c>
      <c r="E211" s="1">
        <v>26.434596454644701</v>
      </c>
      <c r="F211" s="1">
        <v>26.450162151014599</v>
      </c>
      <c r="G211" s="1">
        <v>26.426493106021166</v>
      </c>
      <c r="H211" t="s">
        <v>221</v>
      </c>
      <c r="I211" s="1">
        <v>91900.805552201506</v>
      </c>
      <c r="J211">
        <v>100</v>
      </c>
      <c r="K211">
        <v>100</v>
      </c>
      <c r="L211">
        <f>VLOOKUP(B211,'DNA-Extraction'!B$2:G$239,6,0)</f>
        <v>0.2410000000000001</v>
      </c>
      <c r="M211" s="3">
        <f t="shared" si="13"/>
        <v>3813311433.7013059</v>
      </c>
    </row>
    <row r="212" spans="1:13" x14ac:dyDescent="0.2">
      <c r="A212" s="2">
        <v>43238</v>
      </c>
      <c r="B212" t="s">
        <v>235</v>
      </c>
      <c r="C212" s="1">
        <f>VLOOKUP(B212,PicoGreen!C$2:P$239,14,0)</f>
        <v>5.1293248960510311</v>
      </c>
      <c r="D212" s="1">
        <v>26.955093530393</v>
      </c>
      <c r="E212" s="1">
        <v>27.158492935937801</v>
      </c>
      <c r="F212" s="1">
        <v>27.139787075755901</v>
      </c>
      <c r="G212" s="1">
        <v>27.084457847362234</v>
      </c>
      <c r="H212" t="s">
        <v>221</v>
      </c>
      <c r="I212" s="1">
        <v>65581.390793699582</v>
      </c>
      <c r="J212">
        <v>100</v>
      </c>
      <c r="K212">
        <v>100</v>
      </c>
      <c r="L212">
        <f>VLOOKUP(B212,'DNA-Extraction'!B$2:G$239,6,0)</f>
        <v>0.25300000000000011</v>
      </c>
      <c r="M212" s="3">
        <f t="shared" si="13"/>
        <v>2592149833.7430654</v>
      </c>
    </row>
    <row r="213" spans="1:13" x14ac:dyDescent="0.2">
      <c r="A213" s="2">
        <v>43238</v>
      </c>
      <c r="B213" t="s">
        <v>236</v>
      </c>
      <c r="C213" s="1">
        <f>VLOOKUP(B213,PicoGreen!C$2:P$239,14,0)</f>
        <v>5.7244451774631822</v>
      </c>
      <c r="D213" s="1">
        <v>27.199106053914502</v>
      </c>
      <c r="E213" s="1">
        <v>27.526687745028301</v>
      </c>
      <c r="F213" s="1">
        <v>27.5583292401789</v>
      </c>
      <c r="G213" s="1">
        <v>27.42804101304057</v>
      </c>
      <c r="H213" t="s">
        <v>221</v>
      </c>
      <c r="I213" s="1">
        <v>54986.927961762231</v>
      </c>
      <c r="J213">
        <v>100</v>
      </c>
      <c r="K213">
        <v>100</v>
      </c>
      <c r="L213">
        <f>VLOOKUP(B213,'DNA-Extraction'!B$2:G$239,6,0)</f>
        <v>0.26100000000000012</v>
      </c>
      <c r="M213" s="3">
        <f t="shared" si="13"/>
        <v>2106778849.1096628</v>
      </c>
    </row>
    <row r="214" spans="1:13" x14ac:dyDescent="0.2">
      <c r="A214" s="2">
        <v>43238</v>
      </c>
      <c r="B214" t="s">
        <v>237</v>
      </c>
      <c r="C214" s="1">
        <f>VLOOKUP(B214,PicoGreen!C$2:P$239,14,0)</f>
        <v>14.043590348300864</v>
      </c>
      <c r="D214" s="1">
        <v>25.316805146945999</v>
      </c>
      <c r="E214" s="1">
        <v>25.525223207454999</v>
      </c>
      <c r="F214" s="1">
        <v>25.715161821414998</v>
      </c>
      <c r="G214" s="1">
        <v>25.519063391938662</v>
      </c>
      <c r="H214" t="s">
        <v>221</v>
      </c>
      <c r="I214" s="1">
        <v>146358.39385805425</v>
      </c>
      <c r="J214">
        <v>100</v>
      </c>
      <c r="K214">
        <v>100</v>
      </c>
      <c r="L214">
        <f>VLOOKUP(B214,'DNA-Extraction'!B$2:G$239,6,0)</f>
        <v>0.25599999999999978</v>
      </c>
      <c r="M214" s="3">
        <f t="shared" si="13"/>
        <v>5717124760.0802479</v>
      </c>
    </row>
    <row r="215" spans="1:13" x14ac:dyDescent="0.2">
      <c r="A215" s="2">
        <v>43238</v>
      </c>
      <c r="B215" t="s">
        <v>238</v>
      </c>
      <c r="C215" s="1">
        <f>VLOOKUP(B215,PicoGreen!C$2:P$239,14,0)</f>
        <v>12.647778012834072</v>
      </c>
      <c r="D215" s="1">
        <v>25.192550514246001</v>
      </c>
      <c r="E215" s="1">
        <v>25.3961445708388</v>
      </c>
      <c r="F215" s="1">
        <v>25.664126441527401</v>
      </c>
      <c r="G215" s="1">
        <v>25.417607175537398</v>
      </c>
      <c r="H215" t="s">
        <v>221</v>
      </c>
      <c r="I215" s="1">
        <v>154174.82643353558</v>
      </c>
      <c r="J215">
        <v>100</v>
      </c>
      <c r="K215">
        <v>100</v>
      </c>
      <c r="L215">
        <f>VLOOKUP(B215,'DNA-Extraction'!B$2:G$239,6,0)</f>
        <v>0.25700000000000012</v>
      </c>
      <c r="M215" s="3">
        <f t="shared" si="13"/>
        <v>5999020483.7951555</v>
      </c>
    </row>
    <row r="216" spans="1:13" x14ac:dyDescent="0.2">
      <c r="A216" s="2">
        <v>43238</v>
      </c>
      <c r="B216" t="s">
        <v>239</v>
      </c>
      <c r="C216" s="1">
        <f>VLOOKUP(B216,PicoGreen!C$2:P$239,14,0)</f>
        <v>15.038535599276026</v>
      </c>
      <c r="D216" s="1">
        <v>24.798775635620402</v>
      </c>
      <c r="E216" s="1">
        <v>25.037383409995702</v>
      </c>
      <c r="F216" s="1">
        <v>25.127576738982501</v>
      </c>
      <c r="G216" s="1">
        <v>24.987911928199534</v>
      </c>
      <c r="H216" t="s">
        <v>221</v>
      </c>
      <c r="I216" s="1">
        <v>192182.17152105717</v>
      </c>
      <c r="J216">
        <v>100</v>
      </c>
      <c r="K216">
        <v>100</v>
      </c>
      <c r="L216">
        <f>VLOOKUP(B216,'DNA-Extraction'!B$2:G$239,6,0)</f>
        <v>0.26399999999999979</v>
      </c>
      <c r="M216" s="3">
        <f t="shared" si="13"/>
        <v>7279627709.1309595</v>
      </c>
    </row>
    <row r="217" spans="1:13" x14ac:dyDescent="0.2">
      <c r="A217" s="2">
        <v>43238</v>
      </c>
      <c r="B217" t="s">
        <v>146</v>
      </c>
      <c r="C217" s="1">
        <f>VLOOKUP(B217,PicoGreen!C$2:P$239,14,0)</f>
        <v>9.8905676609547992</v>
      </c>
      <c r="D217" s="1">
        <v>27.0084697599214</v>
      </c>
      <c r="E217" s="1">
        <v>27.0089986817019</v>
      </c>
      <c r="F217" s="1">
        <v>26.8397868319332</v>
      </c>
      <c r="G217" s="1">
        <f>AVERAGE(D217:F217)</f>
        <v>26.952418424518836</v>
      </c>
      <c r="H217" t="s">
        <v>224</v>
      </c>
      <c r="I217" s="1">
        <f>EXP((G217-50.715)/-2.031)</f>
        <v>120564.6848382196</v>
      </c>
      <c r="J217">
        <v>100</v>
      </c>
      <c r="K217">
        <v>100</v>
      </c>
      <c r="L217">
        <f>VLOOKUP(B217,'DNA-Extraction'!B$2:G$239,6,0)</f>
        <v>0.26200000000000001</v>
      </c>
      <c r="M217" s="3">
        <f t="shared" si="13"/>
        <v>4601705528.1763201</v>
      </c>
    </row>
    <row r="218" spans="1:13" x14ac:dyDescent="0.2">
      <c r="A218" s="2">
        <v>43238</v>
      </c>
      <c r="B218" t="s">
        <v>213</v>
      </c>
      <c r="C218" s="1">
        <f>VLOOKUP(B218,PicoGreen!C$2:P$239,14,0)</f>
        <v>5.8015283360364798</v>
      </c>
      <c r="D218" s="1">
        <v>28.796958281747798</v>
      </c>
      <c r="E218" s="1">
        <v>28.4436967815702</v>
      </c>
      <c r="F218" s="1">
        <v>28.436003456308899</v>
      </c>
      <c r="G218" s="1">
        <f>AVERAGE(D218:F218)</f>
        <v>28.558886173208965</v>
      </c>
      <c r="H218" t="s">
        <v>224</v>
      </c>
      <c r="I218" s="1">
        <f>EXP((G218-50.715)/-2.031)</f>
        <v>54664.397644756595</v>
      </c>
      <c r="J218">
        <v>100</v>
      </c>
      <c r="K218">
        <v>100</v>
      </c>
      <c r="L218">
        <f>VLOOKUP(B218,'DNA-Extraction'!B$2:G$239,6,0)</f>
        <v>0.26200000000000001</v>
      </c>
      <c r="M218" s="3">
        <f t="shared" si="13"/>
        <v>2086427391.0212438</v>
      </c>
    </row>
    <row r="219" spans="1:13" x14ac:dyDescent="0.2">
      <c r="A219" s="2">
        <v>43238</v>
      </c>
      <c r="B219" t="s">
        <v>240</v>
      </c>
      <c r="C219" s="1">
        <f>VLOOKUP(B219,PicoGreen!C$2:P$239,14,0)</f>
        <v>0.41576219637114314</v>
      </c>
      <c r="D219" s="1">
        <v>37.054278323359902</v>
      </c>
      <c r="E219" s="1">
        <v>36.9183778828437</v>
      </c>
      <c r="F219" s="1">
        <v>37.451749425104801</v>
      </c>
      <c r="G219" s="1">
        <v>37.141468543769463</v>
      </c>
      <c r="H219" t="s">
        <v>221</v>
      </c>
      <c r="I219" s="1">
        <v>377.51332836389167</v>
      </c>
      <c r="J219">
        <v>100</v>
      </c>
      <c r="K219">
        <v>100</v>
      </c>
      <c r="L219">
        <f>VLOOKUP(B219,'DNA-Extraction'!B$2:G$239,6,0)</f>
        <v>0</v>
      </c>
      <c r="M219" s="3" t="e">
        <f t="shared" si="13"/>
        <v>#DIV/0!</v>
      </c>
    </row>
    <row r="220" spans="1:13" x14ac:dyDescent="0.2">
      <c r="A220" s="2">
        <v>43238</v>
      </c>
      <c r="B220" t="s">
        <v>241</v>
      </c>
      <c r="C220" s="1">
        <f>VLOOKUP(B220,PicoGreen!C$2:P$239,14,0)</f>
        <v>0.4944338878611565</v>
      </c>
      <c r="D220" s="1">
        <v>30.0780122519744</v>
      </c>
      <c r="E220" s="1">
        <v>30.1296029067441</v>
      </c>
      <c r="F220" s="1">
        <v>30.124925755494999</v>
      </c>
      <c r="G220" s="1">
        <v>30.110846971404499</v>
      </c>
      <c r="H220" t="s">
        <v>221</v>
      </c>
      <c r="I220" s="1">
        <v>13891.783582568974</v>
      </c>
      <c r="J220">
        <v>100</v>
      </c>
      <c r="K220">
        <v>100</v>
      </c>
      <c r="L220">
        <f>VLOOKUP(B220,'DNA-Extraction'!B$2:G$239,6,0)</f>
        <v>9.9000000000000199E-2</v>
      </c>
      <c r="M220" s="3">
        <f t="shared" si="13"/>
        <v>1403210462.885752</v>
      </c>
    </row>
    <row r="221" spans="1:13" x14ac:dyDescent="0.2">
      <c r="A221" s="2">
        <v>43238</v>
      </c>
      <c r="B221" t="s">
        <v>242</v>
      </c>
      <c r="C221" s="1">
        <f>VLOOKUP(B221,PicoGreen!C$2:P$239,14,0)</f>
        <v>14.570142627909808</v>
      </c>
      <c r="D221" s="1">
        <v>24.947873166006001</v>
      </c>
      <c r="E221" s="1">
        <v>25.112389134102699</v>
      </c>
      <c r="F221" s="1">
        <v>25.268122980485099</v>
      </c>
      <c r="G221" s="1">
        <v>25.109461760197934</v>
      </c>
      <c r="H221" t="s">
        <v>221</v>
      </c>
      <c r="I221" s="1">
        <v>180568.55017157563</v>
      </c>
      <c r="J221">
        <v>100</v>
      </c>
      <c r="K221">
        <v>100</v>
      </c>
      <c r="L221">
        <f>VLOOKUP(B221,'DNA-Extraction'!B$2:G$239,6,0)</f>
        <v>0.25699999999999967</v>
      </c>
      <c r="M221" s="3">
        <f t="shared" si="13"/>
        <v>7026013625.3531456</v>
      </c>
    </row>
    <row r="222" spans="1:13" x14ac:dyDescent="0.2">
      <c r="A222" s="2">
        <v>43238</v>
      </c>
      <c r="B222" t="s">
        <v>243</v>
      </c>
      <c r="C222" s="1">
        <f>VLOOKUP(B222,PicoGreen!C$2:P$239,14,0)</f>
        <v>6.2588204397056266</v>
      </c>
      <c r="D222" s="1">
        <v>26.726483655080699</v>
      </c>
      <c r="E222" s="1">
        <v>26.940736055131101</v>
      </c>
      <c r="F222" s="1">
        <v>27.280543242650399</v>
      </c>
      <c r="G222" s="1">
        <v>26.982587650954063</v>
      </c>
      <c r="H222" t="s">
        <v>221</v>
      </c>
      <c r="I222" s="1">
        <v>69098.505685149808</v>
      </c>
      <c r="J222">
        <v>100</v>
      </c>
      <c r="K222">
        <v>100</v>
      </c>
      <c r="L222">
        <f>VLOOKUP(B222,'DNA-Extraction'!B$2:G$239,6,0)</f>
        <v>0.24899999999999967</v>
      </c>
      <c r="M222" s="3">
        <f t="shared" si="13"/>
        <v>2775040388.961843</v>
      </c>
    </row>
    <row r="223" spans="1:13" x14ac:dyDescent="0.2">
      <c r="A223" s="2">
        <v>43238</v>
      </c>
      <c r="B223" t="s">
        <v>244</v>
      </c>
      <c r="C223" s="1">
        <f>VLOOKUP(B223,PicoGreen!C$2:P$239,14,0)</f>
        <v>7.9151793167438811</v>
      </c>
      <c r="D223" s="1">
        <v>26.308616594829999</v>
      </c>
      <c r="E223" s="1">
        <v>26.616621093457098</v>
      </c>
      <c r="F223" s="1">
        <v>28.921486639069499</v>
      </c>
      <c r="G223" s="1">
        <v>27.2822414424522</v>
      </c>
      <c r="H223" t="s">
        <v>221</v>
      </c>
      <c r="I223" s="1">
        <v>59255.849099355146</v>
      </c>
      <c r="J223">
        <v>100</v>
      </c>
      <c r="K223">
        <v>100</v>
      </c>
      <c r="L223">
        <f>VLOOKUP(B223,'DNA-Extraction'!B$2:G$239,6,0)</f>
        <v>0.27900000000000036</v>
      </c>
      <c r="M223" s="3">
        <f t="shared" si="13"/>
        <v>2123865559.1166692</v>
      </c>
    </row>
    <row r="224" spans="1:13" x14ac:dyDescent="0.2">
      <c r="A224" s="2">
        <v>43238</v>
      </c>
      <c r="B224" t="s">
        <v>245</v>
      </c>
      <c r="C224" s="1">
        <f>VLOOKUP(B224,PicoGreen!C$2:P$239,14,0)</f>
        <v>7.5093336738729608</v>
      </c>
      <c r="D224" s="1">
        <v>26.916193371751401</v>
      </c>
      <c r="E224" s="1">
        <v>26.807835568494401</v>
      </c>
      <c r="F224" s="1">
        <v>26.519493550459401</v>
      </c>
      <c r="G224" s="1">
        <f>AVERAGE(D224:F224)</f>
        <v>26.747840830235067</v>
      </c>
      <c r="H224" t="s">
        <v>224</v>
      </c>
      <c r="I224" s="1">
        <f>EXP((G224-50.715)/-2.031)</f>
        <v>133341.55687665433</v>
      </c>
      <c r="J224">
        <v>100</v>
      </c>
      <c r="K224">
        <v>100</v>
      </c>
      <c r="L224">
        <f>VLOOKUP(B224,'DNA-Extraction'!B$2:G$239,6,0)</f>
        <v>0.28900000000000015</v>
      </c>
      <c r="M224" s="3">
        <f t="shared" si="13"/>
        <v>4613894701.6143351</v>
      </c>
    </row>
    <row r="225" spans="1:13" x14ac:dyDescent="0.2">
      <c r="A225" s="2">
        <v>43238</v>
      </c>
      <c r="B225" t="s">
        <v>246</v>
      </c>
      <c r="C225" s="1">
        <f>VLOOKUP(B225,PicoGreen!C$2:P$239,14,0)</f>
        <v>8.1631945193202906</v>
      </c>
      <c r="D225" s="1">
        <v>27.303126164214198</v>
      </c>
      <c r="E225" s="1">
        <v>27.1048771527322</v>
      </c>
      <c r="F225" s="1">
        <v>27.082099935803001</v>
      </c>
      <c r="G225" s="1">
        <f>AVERAGE(D225:F225)</f>
        <v>27.163367750916468</v>
      </c>
      <c r="H225" t="s">
        <v>224</v>
      </c>
      <c r="I225" s="1">
        <f>EXP((G225-50.715)/-2.031)</f>
        <v>108670.63963756764</v>
      </c>
      <c r="J225">
        <v>100</v>
      </c>
      <c r="K225">
        <v>100</v>
      </c>
      <c r="L225">
        <f>VLOOKUP(B225,'DNA-Extraction'!B$2:G$239,6,0)</f>
        <v>0.2330000000000001</v>
      </c>
      <c r="M225" s="3">
        <f t="shared" si="13"/>
        <v>4663975950.110197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E0E6A-EBD2-C346-B1AF-540B161F9C0A}">
  <dimension ref="A1:N226"/>
  <sheetViews>
    <sheetView topLeftCell="A204" workbookViewId="0">
      <selection activeCell="L216" sqref="L216"/>
    </sheetView>
  </sheetViews>
  <sheetFormatPr baseColWidth="10" defaultColWidth="11" defaultRowHeight="16" x14ac:dyDescent="0.2"/>
  <cols>
    <col min="1" max="1" width="10.5" style="7" bestFit="1" customWidth="1"/>
    <col min="2" max="2" width="9.1640625" style="7" bestFit="1" customWidth="1"/>
    <col min="3" max="3" width="18.33203125" style="12" bestFit="1" customWidth="1"/>
    <col min="4" max="5" width="12.1640625" style="12" bestFit="1" customWidth="1"/>
    <col min="6" max="6" width="12.1640625" style="12" customWidth="1"/>
    <col min="7" max="7" width="12.1640625" style="12" bestFit="1" customWidth="1"/>
    <col min="8" max="8" width="20.5" style="7" bestFit="1" customWidth="1"/>
    <col min="9" max="9" width="12.6640625" style="12" bestFit="1" customWidth="1"/>
    <col min="10" max="10" width="13.6640625" style="8" bestFit="1" customWidth="1"/>
    <col min="11" max="11" width="13.6640625" style="8" customWidth="1"/>
    <col min="12" max="12" width="13.6640625" style="11" bestFit="1" customWidth="1"/>
    <col min="13" max="13" width="16.83203125" style="12" bestFit="1" customWidth="1"/>
    <col min="14" max="14" width="12.5" style="7" bestFit="1" customWidth="1"/>
    <col min="15" max="16384" width="11" style="7"/>
  </cols>
  <sheetData>
    <row r="1" spans="1:14" customFormat="1" x14ac:dyDescent="0.2">
      <c r="A1" t="s">
        <v>0</v>
      </c>
      <c r="B1" s="7" t="s">
        <v>1</v>
      </c>
      <c r="C1" s="1" t="s">
        <v>284</v>
      </c>
      <c r="D1" s="1" t="s">
        <v>2</v>
      </c>
      <c r="E1" s="1" t="s">
        <v>3</v>
      </c>
      <c r="F1" s="1" t="s">
        <v>4</v>
      </c>
      <c r="G1" s="1" t="s">
        <v>5</v>
      </c>
      <c r="H1" t="s">
        <v>6</v>
      </c>
      <c r="I1" s="1" t="s">
        <v>7</v>
      </c>
      <c r="J1" t="s">
        <v>8</v>
      </c>
      <c r="K1" t="s">
        <v>9</v>
      </c>
      <c r="L1" t="s">
        <v>10</v>
      </c>
      <c r="M1" s="1" t="s">
        <v>11</v>
      </c>
      <c r="N1" t="s">
        <v>283</v>
      </c>
    </row>
    <row r="2" spans="1:14" x14ac:dyDescent="0.2">
      <c r="A2" s="6">
        <v>43181</v>
      </c>
      <c r="B2" s="7" t="s">
        <v>247</v>
      </c>
      <c r="C2" s="12">
        <f>VLOOKUP(B2,PicoGreen!C$2:P$239,14,0)</f>
        <v>16.776579798073083</v>
      </c>
      <c r="D2" s="12">
        <v>29.44</v>
      </c>
      <c r="E2" s="12">
        <v>29.93</v>
      </c>
      <c r="F2" s="12">
        <v>29.26</v>
      </c>
      <c r="G2" s="12">
        <f t="shared" ref="G2:G18" si="0">AVERAGE(D2:F2)</f>
        <v>29.543333333333337</v>
      </c>
      <c r="H2" s="7" t="s">
        <v>248</v>
      </c>
      <c r="I2" s="12">
        <f>EXP((G2-49.453)/-2.168)</f>
        <v>9734.4418738861168</v>
      </c>
      <c r="J2" s="8">
        <v>10</v>
      </c>
      <c r="K2" s="8">
        <v>100</v>
      </c>
      <c r="L2" s="14">
        <f>VLOOKUP(B2,'DNA-Extraction'!B$2:G$239,6,0)</f>
        <v>0.26600000000000001</v>
      </c>
      <c r="M2" s="9">
        <f>I2*J2*K2/L2</f>
        <v>36595646.142429002</v>
      </c>
    </row>
    <row r="3" spans="1:14" x14ac:dyDescent="0.2">
      <c r="A3" s="6">
        <v>43181</v>
      </c>
      <c r="B3" s="7" t="s">
        <v>228</v>
      </c>
      <c r="C3" s="12">
        <f>VLOOKUP(B3,PicoGreen!C$2:P$239,14,0)</f>
        <v>6.5505281086161302</v>
      </c>
      <c r="D3" s="12">
        <v>33.14</v>
      </c>
      <c r="E3" s="12">
        <v>33.630000000000003</v>
      </c>
      <c r="G3" s="12">
        <f t="shared" si="0"/>
        <v>33.385000000000005</v>
      </c>
      <c r="H3" s="7" t="s">
        <v>249</v>
      </c>
      <c r="I3" s="12">
        <f>EXP((G3-49.453)/-2.168)</f>
        <v>1654.8060893506743</v>
      </c>
      <c r="J3" s="8">
        <v>10</v>
      </c>
      <c r="K3" s="8">
        <v>100</v>
      </c>
      <c r="L3" s="14">
        <f>VLOOKUP(B3,'DNA-Extraction'!B$2:G$239,6,0)</f>
        <v>0.29800000000000004</v>
      </c>
      <c r="M3" s="9">
        <f t="shared" ref="M3:M58" si="1">I3*J3*K3/L3</f>
        <v>5553040.5682908529</v>
      </c>
    </row>
    <row r="4" spans="1:14" x14ac:dyDescent="0.2">
      <c r="A4" s="6">
        <v>43181</v>
      </c>
      <c r="B4" s="7" t="s">
        <v>229</v>
      </c>
      <c r="C4" s="12">
        <f>VLOOKUP(B4,PicoGreen!C$2:P$239,14,0)</f>
        <v>8.1740387547309474</v>
      </c>
      <c r="D4" s="12">
        <v>37.53</v>
      </c>
      <c r="E4" s="12">
        <v>37.15</v>
      </c>
      <c r="F4" s="12">
        <v>37.380000000000003</v>
      </c>
      <c r="G4" s="12">
        <f t="shared" si="0"/>
        <v>37.353333333333332</v>
      </c>
      <c r="H4" s="7" t="s">
        <v>250</v>
      </c>
      <c r="I4" s="12">
        <f>EXP((G4-49.453)/-2.168)</f>
        <v>265.34399015503317</v>
      </c>
      <c r="J4" s="8">
        <v>10</v>
      </c>
      <c r="K4" s="8">
        <v>100</v>
      </c>
      <c r="L4" s="14">
        <f>VLOOKUP(B4,'DNA-Extraction'!B$2:G$239,6,0)</f>
        <v>0.30099999999999971</v>
      </c>
      <c r="M4" s="9">
        <f t="shared" si="1"/>
        <v>881541.49553167261</v>
      </c>
    </row>
    <row r="5" spans="1:14" x14ac:dyDescent="0.2">
      <c r="A5" s="6">
        <v>43187</v>
      </c>
      <c r="B5" s="7" t="s">
        <v>12</v>
      </c>
      <c r="C5" s="12">
        <f>VLOOKUP(B5,PicoGreen!C$2:P$239,14,0)</f>
        <v>3.5739850960056576</v>
      </c>
      <c r="D5" s="12">
        <v>31.220947241781701</v>
      </c>
      <c r="E5" s="12">
        <v>31.2539286593254</v>
      </c>
      <c r="F5" s="12">
        <v>31.4990441562359</v>
      </c>
      <c r="G5" s="12">
        <f t="shared" si="0"/>
        <v>31.32464001911433</v>
      </c>
      <c r="H5" s="7" t="s">
        <v>251</v>
      </c>
      <c r="I5" s="12">
        <f t="shared" ref="I5:I18" si="2">EXP((G5-55.567)/-2.535)</f>
        <v>14229.33754289531</v>
      </c>
      <c r="J5" s="8">
        <v>10</v>
      </c>
      <c r="K5" s="8">
        <v>100</v>
      </c>
      <c r="L5" s="14">
        <f>VLOOKUP(B5,'DNA-Extraction'!B$2:G$239,6,0)</f>
        <v>0.24400000000000022</v>
      </c>
      <c r="M5" s="9">
        <f t="shared" si="1"/>
        <v>58316957.143013515</v>
      </c>
    </row>
    <row r="6" spans="1:14" x14ac:dyDescent="0.2">
      <c r="A6" s="6">
        <v>43187</v>
      </c>
      <c r="B6" s="7" t="s">
        <v>14</v>
      </c>
      <c r="C6" s="12">
        <f>VLOOKUP(B6,PicoGreen!C$2:P$239,14,0)</f>
        <v>22.734018699496556</v>
      </c>
      <c r="D6" s="12">
        <v>31.192912801234701</v>
      </c>
      <c r="E6" s="12">
        <v>31.3170377125832</v>
      </c>
      <c r="F6" s="12">
        <v>31.584607872291802</v>
      </c>
      <c r="G6" s="12">
        <f t="shared" si="0"/>
        <v>31.364852795369899</v>
      </c>
      <c r="H6" s="7" t="s">
        <v>251</v>
      </c>
      <c r="I6" s="12">
        <f t="shared" si="2"/>
        <v>14005.398036735327</v>
      </c>
      <c r="J6" s="8">
        <v>10</v>
      </c>
      <c r="K6" s="8">
        <v>100</v>
      </c>
      <c r="L6" s="14">
        <f>VLOOKUP(B6,'DNA-Extraction'!B$2:G$239,6,0)</f>
        <v>0.24500000000000011</v>
      </c>
      <c r="M6" s="9">
        <f t="shared" si="1"/>
        <v>57164889.945858456</v>
      </c>
    </row>
    <row r="7" spans="1:14" x14ac:dyDescent="0.2">
      <c r="A7" s="6">
        <v>43187</v>
      </c>
      <c r="B7" s="7" t="s">
        <v>15</v>
      </c>
      <c r="C7" s="12">
        <f>VLOOKUP(B7,PicoGreen!C$2:P$239,14,0)</f>
        <v>7.1121227505781111</v>
      </c>
      <c r="D7" s="12">
        <v>31.011096901058998</v>
      </c>
      <c r="E7" s="12">
        <v>31.144817384039399</v>
      </c>
      <c r="F7" s="12">
        <v>31.298197507114899</v>
      </c>
      <c r="G7" s="12">
        <f t="shared" si="0"/>
        <v>31.151370597404433</v>
      </c>
      <c r="H7" s="7" t="s">
        <v>251</v>
      </c>
      <c r="I7" s="12">
        <f t="shared" si="2"/>
        <v>15235.933960247332</v>
      </c>
      <c r="J7" s="8">
        <v>10</v>
      </c>
      <c r="K7" s="8">
        <v>100</v>
      </c>
      <c r="L7" s="14">
        <f>VLOOKUP(B7,'DNA-Extraction'!B$2:G$239,6,0)</f>
        <v>0.24399999999999977</v>
      </c>
      <c r="M7" s="9">
        <f t="shared" si="1"/>
        <v>62442352.296095677</v>
      </c>
    </row>
    <row r="8" spans="1:14" x14ac:dyDescent="0.2">
      <c r="A8" s="6">
        <v>43187</v>
      </c>
      <c r="B8" s="7" t="s">
        <v>16</v>
      </c>
      <c r="C8" s="12">
        <f>VLOOKUP(B8,PicoGreen!C$2:P$239,14,0)</f>
        <v>5.1325714877419761</v>
      </c>
      <c r="D8" s="12">
        <v>33.324295266846903</v>
      </c>
      <c r="E8" s="12">
        <v>33.819421671560001</v>
      </c>
      <c r="F8" s="12">
        <v>33.764230600119603</v>
      </c>
      <c r="G8" s="12">
        <f t="shared" si="0"/>
        <v>33.635982512842169</v>
      </c>
      <c r="H8" s="7" t="s">
        <v>251</v>
      </c>
      <c r="I8" s="12">
        <f t="shared" si="2"/>
        <v>5717.5115703576685</v>
      </c>
      <c r="J8" s="8">
        <v>10</v>
      </c>
      <c r="K8" s="8">
        <v>100</v>
      </c>
      <c r="L8" s="14">
        <f>VLOOKUP(B8,'DNA-Extraction'!B$2:G$239,6,0)</f>
        <v>0.20899999999999963</v>
      </c>
      <c r="M8" s="9">
        <f t="shared" si="1"/>
        <v>27356514.690706596</v>
      </c>
    </row>
    <row r="9" spans="1:14" x14ac:dyDescent="0.2">
      <c r="A9" s="6">
        <v>43187</v>
      </c>
      <c r="B9" s="7" t="s">
        <v>17</v>
      </c>
      <c r="C9" s="12">
        <f>VLOOKUP(B9,PicoGreen!C$2:P$239,14,0)</f>
        <v>6.4029116065415481</v>
      </c>
      <c r="D9" s="12">
        <v>36.415227605930298</v>
      </c>
      <c r="E9" s="12">
        <v>36.329754231319498</v>
      </c>
      <c r="F9" s="12">
        <v>36.675414927065503</v>
      </c>
      <c r="G9" s="12">
        <f t="shared" si="0"/>
        <v>36.4734655881051</v>
      </c>
      <c r="H9" s="7" t="s">
        <v>251</v>
      </c>
      <c r="I9" s="12">
        <f t="shared" si="2"/>
        <v>1866.7724151689406</v>
      </c>
      <c r="J9" s="8">
        <v>10</v>
      </c>
      <c r="K9" s="8">
        <v>100</v>
      </c>
      <c r="L9" s="14">
        <f>VLOOKUP(B9,'DNA-Extraction'!B$2:G$239,6,0)</f>
        <v>0.23500000000000032</v>
      </c>
      <c r="M9" s="9">
        <f t="shared" si="1"/>
        <v>7943712.4049742045</v>
      </c>
    </row>
    <row r="10" spans="1:14" x14ac:dyDescent="0.2">
      <c r="A10" s="6">
        <v>43187</v>
      </c>
      <c r="B10" s="7" t="s">
        <v>18</v>
      </c>
      <c r="C10" s="12">
        <f>VLOOKUP(B10,PicoGreen!C$2:P$239,14,0)</f>
        <v>9.9922743762288952</v>
      </c>
      <c r="D10" s="12">
        <v>41.4655038145848</v>
      </c>
      <c r="E10" s="12">
        <v>41.601457084094903</v>
      </c>
      <c r="F10" s="12">
        <v>42.513678655635204</v>
      </c>
      <c r="G10" s="12">
        <f t="shared" si="0"/>
        <v>41.860213184771631</v>
      </c>
      <c r="H10" s="7" t="s">
        <v>251</v>
      </c>
      <c r="I10" s="12">
        <f t="shared" si="2"/>
        <v>222.9653760730844</v>
      </c>
      <c r="J10" s="8">
        <v>10</v>
      </c>
      <c r="K10" s="8">
        <v>100</v>
      </c>
      <c r="L10" s="14">
        <f>VLOOKUP(B10,'DNA-Extraction'!B$2:G$239,6,0)</f>
        <v>0.2370000000000001</v>
      </c>
      <c r="M10" s="9">
        <f t="shared" si="1"/>
        <v>940782.17752356257</v>
      </c>
    </row>
    <row r="11" spans="1:14" x14ac:dyDescent="0.2">
      <c r="A11" s="6">
        <v>43187</v>
      </c>
      <c r="B11" s="7" t="s">
        <v>19</v>
      </c>
      <c r="C11" s="12">
        <f>VLOOKUP(B11,PicoGreen!C$2:P$239,14,0)</f>
        <v>6.3676416281155879</v>
      </c>
      <c r="D11" s="12">
        <v>33.593276164037299</v>
      </c>
      <c r="E11" s="12">
        <v>33.441934940338498</v>
      </c>
      <c r="F11" s="12">
        <v>33.632321156471598</v>
      </c>
      <c r="G11" s="12">
        <f t="shared" si="0"/>
        <v>33.555844086949129</v>
      </c>
      <c r="H11" s="7" t="s">
        <v>251</v>
      </c>
      <c r="I11" s="12">
        <f t="shared" si="2"/>
        <v>5901.145365792916</v>
      </c>
      <c r="J11" s="8">
        <v>10</v>
      </c>
      <c r="K11" s="8">
        <v>100</v>
      </c>
      <c r="L11" s="14">
        <f>VLOOKUP(B11,'DNA-Extraction'!B$2:G$239,6,0)</f>
        <v>0.2759999999999998</v>
      </c>
      <c r="M11" s="9">
        <f t="shared" si="1"/>
        <v>21380961.470264204</v>
      </c>
    </row>
    <row r="12" spans="1:14" x14ac:dyDescent="0.2">
      <c r="A12" s="6">
        <v>43187</v>
      </c>
      <c r="B12" s="7" t="s">
        <v>20</v>
      </c>
      <c r="C12" s="12">
        <f>VLOOKUP(B12,PicoGreen!C$2:P$239,14,0)</f>
        <v>7.5737204158963873</v>
      </c>
      <c r="D12" s="12">
        <v>44.106613092376698</v>
      </c>
      <c r="E12" s="12">
        <v>40.900007252198499</v>
      </c>
      <c r="F12" s="12">
        <v>41.029605439914597</v>
      </c>
      <c r="G12" s="12">
        <f t="shared" si="0"/>
        <v>42.012075261496598</v>
      </c>
      <c r="H12" s="7" t="s">
        <v>251</v>
      </c>
      <c r="I12" s="12">
        <f t="shared" si="2"/>
        <v>210.00059215399855</v>
      </c>
      <c r="J12" s="8">
        <v>10</v>
      </c>
      <c r="K12" s="8">
        <v>100</v>
      </c>
      <c r="L12" s="14">
        <f>VLOOKUP(B12,'DNA-Extraction'!B$2:G$239,6,0)</f>
        <v>0.22599999999999998</v>
      </c>
      <c r="M12" s="9">
        <f t="shared" si="1"/>
        <v>929206.159973445</v>
      </c>
    </row>
    <row r="13" spans="1:14" x14ac:dyDescent="0.2">
      <c r="A13" s="6">
        <v>43187</v>
      </c>
      <c r="B13" s="7" t="s">
        <v>21</v>
      </c>
      <c r="C13" s="12">
        <f>VLOOKUP(B13,PicoGreen!C$2:P$239,14,0)</f>
        <v>9.4258822615606039</v>
      </c>
      <c r="D13" s="12">
        <v>37.197811126974003</v>
      </c>
      <c r="E13" s="12">
        <v>37.7674403601319</v>
      </c>
      <c r="F13" s="12">
        <v>37.276202145342303</v>
      </c>
      <c r="G13" s="12">
        <f t="shared" si="0"/>
        <v>37.413817877482735</v>
      </c>
      <c r="H13" s="7" t="s">
        <v>251</v>
      </c>
      <c r="I13" s="12">
        <f t="shared" si="2"/>
        <v>1288.2224337492919</v>
      </c>
      <c r="J13" s="8">
        <v>10</v>
      </c>
      <c r="K13" s="8">
        <v>100</v>
      </c>
      <c r="L13" s="14">
        <f>VLOOKUP(B13,'DNA-Extraction'!B$2:G$239,6,0)</f>
        <v>0.21900000000000031</v>
      </c>
      <c r="M13" s="9">
        <f t="shared" si="1"/>
        <v>5882294.2180332877</v>
      </c>
    </row>
    <row r="14" spans="1:14" x14ac:dyDescent="0.2">
      <c r="A14" s="6">
        <v>43187</v>
      </c>
      <c r="B14" s="7" t="s">
        <v>22</v>
      </c>
      <c r="C14" s="12">
        <f>VLOOKUP(B14,PicoGreen!C$2:P$239,14,0)</f>
        <v>2.6010529611802484</v>
      </c>
      <c r="D14" s="12">
        <v>35.401619311824</v>
      </c>
      <c r="E14" s="12">
        <v>35.307431380231201</v>
      </c>
      <c r="F14" s="12">
        <v>35.4049599805805</v>
      </c>
      <c r="G14" s="12">
        <f t="shared" si="0"/>
        <v>35.371336890878567</v>
      </c>
      <c r="H14" s="7" t="s">
        <v>251</v>
      </c>
      <c r="I14" s="12">
        <f t="shared" si="2"/>
        <v>2883.4160811632673</v>
      </c>
      <c r="J14" s="8">
        <v>10</v>
      </c>
      <c r="K14" s="8">
        <v>100</v>
      </c>
      <c r="L14" s="14">
        <f>VLOOKUP(B14,'DNA-Extraction'!B$2:G$239,6,0)</f>
        <v>0.25499999999999989</v>
      </c>
      <c r="M14" s="9">
        <f t="shared" si="1"/>
        <v>11307514.043777525</v>
      </c>
    </row>
    <row r="15" spans="1:14" x14ac:dyDescent="0.2">
      <c r="A15" s="6">
        <v>43187</v>
      </c>
      <c r="B15" s="7" t="s">
        <v>23</v>
      </c>
      <c r="C15" s="12">
        <f>VLOOKUP(B15,PicoGreen!C$2:P$239,14,0)</f>
        <v>5.1179166029501353</v>
      </c>
      <c r="D15" s="12">
        <v>30.300577818072799</v>
      </c>
      <c r="E15" s="12">
        <v>29.7309675310836</v>
      </c>
      <c r="F15" s="12">
        <v>29.759637416671801</v>
      </c>
      <c r="G15" s="12">
        <f t="shared" si="0"/>
        <v>29.93039425527607</v>
      </c>
      <c r="H15" s="7" t="s">
        <v>251</v>
      </c>
      <c r="I15" s="12">
        <f t="shared" si="2"/>
        <v>24663.001024848487</v>
      </c>
      <c r="J15" s="8">
        <v>10</v>
      </c>
      <c r="K15" s="8">
        <v>100</v>
      </c>
      <c r="L15" s="14">
        <f>VLOOKUP(B15,'DNA-Extraction'!B$2:G$239,6,0)</f>
        <v>0.22699999999999987</v>
      </c>
      <c r="M15" s="9">
        <f t="shared" si="1"/>
        <v>108647581.60726212</v>
      </c>
    </row>
    <row r="16" spans="1:14" x14ac:dyDescent="0.2">
      <c r="A16" s="6">
        <v>43187</v>
      </c>
      <c r="B16" s="7" t="s">
        <v>24</v>
      </c>
      <c r="C16" s="12">
        <f>VLOOKUP(B16,PicoGreen!C$2:P$239,14,0)</f>
        <v>7.6685196647418206</v>
      </c>
      <c r="D16" s="12">
        <v>33.577170466715899</v>
      </c>
      <c r="E16" s="12">
        <v>33.102963016181398</v>
      </c>
      <c r="F16" s="12">
        <v>33.3891930839048</v>
      </c>
      <c r="G16" s="12">
        <f t="shared" si="0"/>
        <v>33.356442188934032</v>
      </c>
      <c r="H16" s="7" t="s">
        <v>251</v>
      </c>
      <c r="I16" s="12">
        <f t="shared" si="2"/>
        <v>6384.0710387577219</v>
      </c>
      <c r="J16" s="8">
        <v>10</v>
      </c>
      <c r="K16" s="8">
        <v>100</v>
      </c>
      <c r="L16" s="14">
        <f>VLOOKUP(B16,'DNA-Extraction'!B$2:G$239,6,0)</f>
        <v>0.23099999999999987</v>
      </c>
      <c r="M16" s="9">
        <f t="shared" si="1"/>
        <v>27636671.163453355</v>
      </c>
    </row>
    <row r="17" spans="1:13" x14ac:dyDescent="0.2">
      <c r="A17" s="6">
        <v>43187</v>
      </c>
      <c r="B17" s="7" t="s">
        <v>25</v>
      </c>
      <c r="C17" s="12">
        <f>VLOOKUP(B17,PicoGreen!C$2:P$239,14,0)</f>
        <v>3.2554520718188455</v>
      </c>
      <c r="D17" s="12">
        <v>35.040635493404899</v>
      </c>
      <c r="E17" s="12">
        <v>34.6312014772856</v>
      </c>
      <c r="F17" s="12">
        <v>35.097895622004103</v>
      </c>
      <c r="G17" s="12">
        <f t="shared" si="0"/>
        <v>34.923244197564863</v>
      </c>
      <c r="H17" s="7" t="s">
        <v>251</v>
      </c>
      <c r="I17" s="12">
        <f t="shared" si="2"/>
        <v>3440.9174424259922</v>
      </c>
      <c r="J17" s="8">
        <v>10</v>
      </c>
      <c r="K17" s="8">
        <v>100</v>
      </c>
      <c r="L17" s="14">
        <f>VLOOKUP(B17,'DNA-Extraction'!B$2:G$239,6,0)</f>
        <v>0.24099999999999966</v>
      </c>
      <c r="M17" s="9">
        <f t="shared" si="1"/>
        <v>14277665.736207457</v>
      </c>
    </row>
    <row r="18" spans="1:13" x14ac:dyDescent="0.2">
      <c r="A18" s="6">
        <v>43187</v>
      </c>
      <c r="B18" s="7" t="s">
        <v>26</v>
      </c>
      <c r="C18" s="12">
        <f>VLOOKUP(B18,PicoGreen!C$2:P$239,14,0)</f>
        <v>2.4559371444786464</v>
      </c>
      <c r="D18" s="12">
        <v>30.028098871540301</v>
      </c>
      <c r="E18" s="12">
        <v>30.310558266588199</v>
      </c>
      <c r="F18" s="12">
        <v>30.5214742799246</v>
      </c>
      <c r="G18" s="12">
        <f t="shared" si="0"/>
        <v>30.286710472684366</v>
      </c>
      <c r="H18" s="7" t="s">
        <v>251</v>
      </c>
      <c r="I18" s="12">
        <f t="shared" si="2"/>
        <v>21429.008055311573</v>
      </c>
      <c r="J18" s="8">
        <v>10</v>
      </c>
      <c r="K18" s="8">
        <v>100</v>
      </c>
      <c r="L18" s="14">
        <f>VLOOKUP(B18,'DNA-Extraction'!B$2:G$239,6,0)</f>
        <v>0.24900000000000011</v>
      </c>
      <c r="M18" s="9">
        <f t="shared" si="1"/>
        <v>86060273.314504266</v>
      </c>
    </row>
    <row r="19" spans="1:13" x14ac:dyDescent="0.2">
      <c r="A19" s="6">
        <v>43187</v>
      </c>
      <c r="B19" s="7" t="s">
        <v>27</v>
      </c>
      <c r="C19" s="12">
        <f>VLOOKUP(B19,PicoGreen!C$2:P$239,14,0)</f>
        <v>22.483912452281139</v>
      </c>
      <c r="D19" s="12">
        <v>34.1499644467712</v>
      </c>
      <c r="E19" s="12">
        <v>33.4362042918208</v>
      </c>
      <c r="G19" s="12">
        <f>AVERAGE(D19:F19)</f>
        <v>33.793084369295997</v>
      </c>
      <c r="H19" s="7" t="s">
        <v>251</v>
      </c>
      <c r="I19" s="12">
        <f>EXP((G19-55.567)/-2.535)</f>
        <v>5373.935735281817</v>
      </c>
      <c r="J19" s="8">
        <v>10</v>
      </c>
      <c r="K19" s="8">
        <v>100</v>
      </c>
      <c r="L19" s="14">
        <f>VLOOKUP(B19,'DNA-Extraction'!B$2:G$239,6,0)</f>
        <v>0.24799999999999978</v>
      </c>
      <c r="M19" s="9">
        <f t="shared" si="1"/>
        <v>21669095.706781544</v>
      </c>
    </row>
    <row r="20" spans="1:13" x14ac:dyDescent="0.2">
      <c r="A20" s="6">
        <v>43187</v>
      </c>
      <c r="B20" s="7" t="s">
        <v>28</v>
      </c>
      <c r="C20" s="12">
        <f>VLOOKUP(B20,PicoGreen!C$2:P$239,14,0)</f>
        <v>7.4161300331429372</v>
      </c>
      <c r="D20" s="12">
        <v>33.7622487413324</v>
      </c>
      <c r="E20" s="12">
        <v>33.546748662977798</v>
      </c>
      <c r="F20" s="12">
        <v>33.7465549203732</v>
      </c>
      <c r="G20" s="12">
        <f>AVERAGE(D20:F20)</f>
        <v>33.685184108227794</v>
      </c>
      <c r="H20" s="7" t="s">
        <v>251</v>
      </c>
      <c r="I20" s="12">
        <f>EXP((G20-55.567)/-2.535)</f>
        <v>5607.6108602924623</v>
      </c>
      <c r="J20" s="8">
        <v>10</v>
      </c>
      <c r="K20" s="8">
        <v>100</v>
      </c>
      <c r="L20" s="14">
        <f>VLOOKUP(B20,'DNA-Extraction'!B$2:G$239,6,0)</f>
        <v>0.22999999999999998</v>
      </c>
      <c r="M20" s="9">
        <f t="shared" si="1"/>
        <v>24380916.783880275</v>
      </c>
    </row>
    <row r="21" spans="1:13" x14ac:dyDescent="0.2">
      <c r="A21" s="6">
        <v>43187</v>
      </c>
      <c r="B21" s="7" t="s">
        <v>29</v>
      </c>
      <c r="C21" s="12">
        <f>VLOOKUP(B21,PicoGreen!C$2:P$239,14,0)</f>
        <v>0.41445453162500012</v>
      </c>
      <c r="H21" s="7" t="s">
        <v>251</v>
      </c>
      <c r="J21" s="8">
        <v>10</v>
      </c>
      <c r="K21" s="8">
        <v>100</v>
      </c>
      <c r="L21" s="14">
        <f>VLOOKUP(B21,'DNA-Extraction'!B$2:G$239,6,0)</f>
        <v>0</v>
      </c>
      <c r="M21" s="9" t="e">
        <f t="shared" si="1"/>
        <v>#DIV/0!</v>
      </c>
    </row>
    <row r="22" spans="1:13" x14ac:dyDescent="0.2">
      <c r="A22" s="6">
        <v>43187</v>
      </c>
      <c r="B22" s="7" t="s">
        <v>30</v>
      </c>
      <c r="C22" s="12">
        <f>VLOOKUP(B22,PicoGreen!C$2:P$239,14,0)</f>
        <v>0.32533258290034922</v>
      </c>
      <c r="H22" s="7" t="s">
        <v>251</v>
      </c>
      <c r="J22" s="8">
        <v>10</v>
      </c>
      <c r="K22" s="8">
        <v>100</v>
      </c>
      <c r="L22" s="14">
        <f>VLOOKUP(B22,'DNA-Extraction'!B$2:G$239,6,0)</f>
        <v>0</v>
      </c>
      <c r="M22" s="9" t="e">
        <f t="shared" si="1"/>
        <v>#DIV/0!</v>
      </c>
    </row>
    <row r="23" spans="1:13" x14ac:dyDescent="0.2">
      <c r="A23" s="6">
        <v>43187</v>
      </c>
      <c r="B23" s="7" t="s">
        <v>31</v>
      </c>
      <c r="C23" s="12">
        <f>VLOOKUP(B23,PicoGreen!C$2:P$239,14,0)</f>
        <v>1.0376193960893598</v>
      </c>
      <c r="D23" s="12">
        <v>39.239112775899898</v>
      </c>
      <c r="E23" s="12">
        <v>37.595556294140202</v>
      </c>
      <c r="F23" s="12">
        <v>38.911272782173199</v>
      </c>
      <c r="G23" s="12">
        <f>AVERAGE(D23:F23)</f>
        <v>38.581980617404433</v>
      </c>
      <c r="H23" s="7" t="s">
        <v>251</v>
      </c>
      <c r="I23" s="12">
        <f>EXP((G23-55.567)/-2.535)</f>
        <v>812.57229170583275</v>
      </c>
      <c r="J23" s="8">
        <v>10</v>
      </c>
      <c r="K23" s="8">
        <v>100</v>
      </c>
      <c r="L23" s="14">
        <f>VLOOKUP(B23,'DNA-Extraction'!B$2:G$239,6,0)</f>
        <v>0.10099999999999998</v>
      </c>
      <c r="M23" s="9">
        <f t="shared" si="1"/>
        <v>8045270.2149092378</v>
      </c>
    </row>
    <row r="24" spans="1:13" x14ac:dyDescent="0.2">
      <c r="A24" s="6">
        <v>43187</v>
      </c>
      <c r="B24" s="7" t="s">
        <v>34</v>
      </c>
      <c r="C24" s="12">
        <f>VLOOKUP(B24,PicoGreen!C$2:P$239,14,0)</f>
        <v>12.811621863075052</v>
      </c>
      <c r="D24" s="12">
        <v>30.366071373876601</v>
      </c>
      <c r="E24" s="12">
        <v>30.766594176692699</v>
      </c>
      <c r="F24" s="12">
        <v>31.142491416300199</v>
      </c>
      <c r="G24" s="12">
        <f>AVERAGE(D24:F24)</f>
        <v>30.758385655623169</v>
      </c>
      <c r="H24" s="7" t="s">
        <v>251</v>
      </c>
      <c r="I24" s="12">
        <f>EXP((G24-55.567)/-2.535)</f>
        <v>17790.780253554967</v>
      </c>
      <c r="J24" s="8">
        <v>10</v>
      </c>
      <c r="K24" s="8">
        <v>100</v>
      </c>
      <c r="L24" s="14">
        <f>VLOOKUP(B24,'DNA-Extraction'!B$2:G$239,6,0)</f>
        <v>0.2330000000000001</v>
      </c>
      <c r="M24" s="9">
        <f t="shared" si="1"/>
        <v>76355280.058175787</v>
      </c>
    </row>
    <row r="25" spans="1:13" x14ac:dyDescent="0.2">
      <c r="A25" s="6">
        <v>43187</v>
      </c>
      <c r="B25" s="7" t="s">
        <v>35</v>
      </c>
      <c r="C25" s="12">
        <f>VLOOKUP(B25,PicoGreen!C$2:P$239,14,0)</f>
        <v>7.7321931506273582</v>
      </c>
      <c r="D25" s="12">
        <v>32.1752604912256</v>
      </c>
      <c r="E25" s="12">
        <v>31.856959669336899</v>
      </c>
      <c r="F25" s="12">
        <v>31.9876726766289</v>
      </c>
      <c r="G25" s="12">
        <f>AVERAGE(D25:F25)</f>
        <v>32.006630945730471</v>
      </c>
      <c r="H25" s="7" t="s">
        <v>251</v>
      </c>
      <c r="I25" s="12">
        <f>EXP((G25-55.567)/-2.535)</f>
        <v>10872.926652277138</v>
      </c>
      <c r="J25" s="8">
        <v>10</v>
      </c>
      <c r="K25" s="8">
        <v>100</v>
      </c>
      <c r="L25" s="14">
        <f>VLOOKUP(B25,'DNA-Extraction'!B$2:G$239,6,0)</f>
        <v>0.28100000000000014</v>
      </c>
      <c r="M25" s="9">
        <f t="shared" si="1"/>
        <v>38693689.154011145</v>
      </c>
    </row>
    <row r="26" spans="1:13" x14ac:dyDescent="0.2">
      <c r="A26" s="6">
        <v>43187</v>
      </c>
      <c r="B26" s="7" t="s">
        <v>36</v>
      </c>
      <c r="C26" s="12">
        <f>VLOOKUP(B26,PicoGreen!C$2:P$239,14,0)</f>
        <v>2.8032448544622519</v>
      </c>
      <c r="D26" s="12">
        <v>38.299991770117202</v>
      </c>
      <c r="E26" s="12">
        <v>38.030080150711903</v>
      </c>
      <c r="G26" s="12">
        <f>AVERAGE(D26:F26)</f>
        <v>38.165035960414556</v>
      </c>
      <c r="H26" s="7" t="s">
        <v>251</v>
      </c>
      <c r="I26" s="12">
        <f>EXP((G26-55.567)/-2.535)</f>
        <v>957.83937271312152</v>
      </c>
      <c r="J26" s="8">
        <v>10</v>
      </c>
      <c r="K26" s="8">
        <v>100</v>
      </c>
      <c r="L26" s="14">
        <f>VLOOKUP(B26,'DNA-Extraction'!B$2:G$239,6,0)</f>
        <v>0.28200000000000003</v>
      </c>
      <c r="M26" s="9">
        <f t="shared" si="1"/>
        <v>3396593.5202592956</v>
      </c>
    </row>
    <row r="27" spans="1:13" x14ac:dyDescent="0.2">
      <c r="A27" s="6">
        <v>43188</v>
      </c>
      <c r="B27" s="7" t="s">
        <v>37</v>
      </c>
      <c r="C27" s="12">
        <f>VLOOKUP(B27,PicoGreen!C$2:P$239,14,0)</f>
        <v>11.945847611795067</v>
      </c>
      <c r="D27" s="12">
        <v>33.5699022064492</v>
      </c>
      <c r="E27" s="12">
        <v>33.749232918622504</v>
      </c>
      <c r="F27" s="12">
        <v>33.561269002983003</v>
      </c>
      <c r="G27" s="12">
        <f t="shared" ref="G27:G32" si="3">AVERAGE(D27:F27)</f>
        <v>33.626801376018243</v>
      </c>
      <c r="H27" s="7" t="s">
        <v>252</v>
      </c>
      <c r="I27" s="12">
        <f t="shared" ref="I27:I32" si="4">EXP((G27-64.347)/-3.003)</f>
        <v>27717.974249811086</v>
      </c>
      <c r="J27" s="8">
        <v>10</v>
      </c>
      <c r="K27" s="8">
        <v>100</v>
      </c>
      <c r="L27" s="14">
        <f>VLOOKUP(B27,'DNA-Extraction'!B$2:G$239,6,0)</f>
        <v>0.27699999999999969</v>
      </c>
      <c r="M27" s="9">
        <f t="shared" si="1"/>
        <v>100064888.98848779</v>
      </c>
    </row>
    <row r="28" spans="1:13" x14ac:dyDescent="0.2">
      <c r="A28" s="6">
        <v>43188</v>
      </c>
      <c r="B28" s="7" t="s">
        <v>42</v>
      </c>
      <c r="C28" s="12">
        <f>VLOOKUP(B28,PicoGreen!C$2:P$239,14,0)</f>
        <v>4.4285774723647542</v>
      </c>
      <c r="D28" s="12">
        <v>37.080738695835201</v>
      </c>
      <c r="E28" s="12">
        <v>37.969234265384799</v>
      </c>
      <c r="F28" s="12">
        <v>37.638644484596298</v>
      </c>
      <c r="G28" s="12">
        <f t="shared" si="3"/>
        <v>37.562872481938761</v>
      </c>
      <c r="H28" s="7" t="s">
        <v>252</v>
      </c>
      <c r="I28" s="12">
        <f t="shared" si="4"/>
        <v>7473.5349268254758</v>
      </c>
      <c r="J28" s="8">
        <v>10</v>
      </c>
      <c r="K28" s="8">
        <v>100</v>
      </c>
      <c r="L28" s="14">
        <f>VLOOKUP(B28,'DNA-Extraction'!B$2:G$239,6,0)</f>
        <v>0.29699999999999971</v>
      </c>
      <c r="M28" s="9">
        <f t="shared" si="1"/>
        <v>25163417.262038667</v>
      </c>
    </row>
    <row r="29" spans="1:13" x14ac:dyDescent="0.2">
      <c r="A29" s="6">
        <v>43188</v>
      </c>
      <c r="B29" s="7" t="s">
        <v>44</v>
      </c>
      <c r="C29" s="12">
        <f>VLOOKUP(B29,PicoGreen!C$2:P$239,14,0)</f>
        <v>24.120314987771451</v>
      </c>
      <c r="D29" s="12">
        <v>38.301150707735196</v>
      </c>
      <c r="E29" s="12">
        <v>37.8434480932412</v>
      </c>
      <c r="F29" s="12">
        <v>38.246136199376998</v>
      </c>
      <c r="G29" s="12">
        <f t="shared" si="3"/>
        <v>38.130245000117803</v>
      </c>
      <c r="H29" s="7" t="s">
        <v>252</v>
      </c>
      <c r="I29" s="12">
        <f t="shared" si="4"/>
        <v>6186.8920354281245</v>
      </c>
      <c r="J29" s="8">
        <v>10</v>
      </c>
      <c r="K29" s="8">
        <v>100</v>
      </c>
      <c r="L29" s="14">
        <f>VLOOKUP(B29,'DNA-Extraction'!B$2:G$239,6,0)</f>
        <v>0.27800000000000002</v>
      </c>
      <c r="M29" s="9">
        <f t="shared" si="1"/>
        <v>22255007.321683899</v>
      </c>
    </row>
    <row r="30" spans="1:13" x14ac:dyDescent="0.2">
      <c r="A30" s="6">
        <v>43188</v>
      </c>
      <c r="B30" s="7" t="s">
        <v>46</v>
      </c>
      <c r="C30" s="12">
        <f>VLOOKUP(B30,PicoGreen!C$2:P$239,14,0)</f>
        <v>11.350643982294589</v>
      </c>
      <c r="D30" s="12">
        <v>36.031666029086402</v>
      </c>
      <c r="E30" s="12">
        <v>36.591407302247397</v>
      </c>
      <c r="F30" s="12">
        <v>37.3156286964686</v>
      </c>
      <c r="G30" s="12">
        <f t="shared" si="3"/>
        <v>36.646234009267467</v>
      </c>
      <c r="H30" s="7" t="s">
        <v>252</v>
      </c>
      <c r="I30" s="12">
        <f t="shared" si="4"/>
        <v>10141.227238689213</v>
      </c>
      <c r="J30" s="8">
        <v>10</v>
      </c>
      <c r="K30" s="8">
        <v>100</v>
      </c>
      <c r="L30" s="14">
        <f>VLOOKUP(B30,'DNA-Extraction'!B$2:G$239,6,0)</f>
        <v>0.23899999999999988</v>
      </c>
      <c r="M30" s="9">
        <f t="shared" si="1"/>
        <v>42431913.132590875</v>
      </c>
    </row>
    <row r="31" spans="1:13" x14ac:dyDescent="0.2">
      <c r="A31" s="6">
        <v>43188</v>
      </c>
      <c r="B31" s="7" t="s">
        <v>48</v>
      </c>
      <c r="C31" s="12">
        <f>VLOOKUP(B31,PicoGreen!C$2:P$239,14,0)</f>
        <v>2.1693823897925797</v>
      </c>
      <c r="D31" s="12">
        <v>28.289319765436801</v>
      </c>
      <c r="E31" s="12">
        <v>30.206689331409599</v>
      </c>
      <c r="F31" s="12">
        <v>29.2540508035814</v>
      </c>
      <c r="G31" s="12">
        <f t="shared" si="3"/>
        <v>29.250019966809266</v>
      </c>
      <c r="H31" s="7" t="s">
        <v>252</v>
      </c>
      <c r="I31" s="12">
        <f t="shared" si="4"/>
        <v>119050.85554917791</v>
      </c>
      <c r="J31" s="8">
        <v>10</v>
      </c>
      <c r="K31" s="8">
        <v>100</v>
      </c>
      <c r="L31" s="14">
        <f>VLOOKUP(B31,'DNA-Extraction'!B$2:G$239,6,0)</f>
        <v>0.27800000000000002</v>
      </c>
      <c r="M31" s="9">
        <f t="shared" si="1"/>
        <v>428240487.58697081</v>
      </c>
    </row>
    <row r="32" spans="1:13" x14ac:dyDescent="0.2">
      <c r="A32" s="6">
        <v>43188</v>
      </c>
      <c r="B32" s="7" t="s">
        <v>50</v>
      </c>
      <c r="C32" s="12">
        <f>VLOOKUP(B32,PicoGreen!C$2:P$239,14,0)</f>
        <v>4.6990353254976958</v>
      </c>
      <c r="D32" s="12">
        <v>39.0701529705659</v>
      </c>
      <c r="E32" s="12">
        <v>39.498186232893403</v>
      </c>
      <c r="F32" s="12">
        <v>39.547052569295097</v>
      </c>
      <c r="G32" s="12">
        <f t="shared" si="3"/>
        <v>39.371797257584802</v>
      </c>
      <c r="H32" s="7" t="s">
        <v>252</v>
      </c>
      <c r="I32" s="12">
        <f t="shared" si="4"/>
        <v>4091.8432912821777</v>
      </c>
      <c r="J32" s="8">
        <v>10</v>
      </c>
      <c r="K32" s="8">
        <v>100</v>
      </c>
      <c r="L32" s="14">
        <f>VLOOKUP(B32,'DNA-Extraction'!B$2:G$239,6,0)</f>
        <v>0.2330000000000001</v>
      </c>
      <c r="M32" s="9">
        <f t="shared" si="1"/>
        <v>17561559.19005226</v>
      </c>
    </row>
    <row r="33" spans="1:13" x14ac:dyDescent="0.2">
      <c r="A33" s="6">
        <v>43188</v>
      </c>
      <c r="B33" s="7" t="s">
        <v>51</v>
      </c>
      <c r="C33" s="12">
        <f>VLOOKUP(B33,PicoGreen!C$2:P$239,14,0)</f>
        <v>5.0599274047021181</v>
      </c>
      <c r="D33" s="12">
        <v>41.090727959590097</v>
      </c>
      <c r="E33" s="12">
        <v>41.036746252854797</v>
      </c>
      <c r="F33" s="12">
        <v>40.838476784904202</v>
      </c>
      <c r="G33" s="12">
        <f>AVERAGE(D33:F33)</f>
        <v>40.988650332449701</v>
      </c>
      <c r="H33" s="7" t="s">
        <v>252</v>
      </c>
      <c r="I33" s="12">
        <f>EXP((G33-64.347)/-3.003)</f>
        <v>2388.3026817515029</v>
      </c>
      <c r="J33" s="8">
        <v>10</v>
      </c>
      <c r="K33" s="8">
        <v>100</v>
      </c>
      <c r="L33" s="14">
        <f>VLOOKUP(B33,'DNA-Extraction'!B$2:G$239,6,0)</f>
        <v>0.23399999999999999</v>
      </c>
      <c r="M33" s="9">
        <f t="shared" si="1"/>
        <v>10206421.716886764</v>
      </c>
    </row>
    <row r="34" spans="1:13" x14ac:dyDescent="0.2">
      <c r="A34" s="6">
        <v>43188</v>
      </c>
      <c r="B34" s="7" t="s">
        <v>52</v>
      </c>
      <c r="C34" s="12">
        <f>VLOOKUP(B34,PicoGreen!C$2:P$239,14,0)</f>
        <v>8.8875386089749266</v>
      </c>
      <c r="D34" s="12">
        <v>36.757379218387001</v>
      </c>
      <c r="E34" s="12">
        <v>37.034650041286802</v>
      </c>
      <c r="F34" s="12">
        <v>37.666835488755098</v>
      </c>
      <c r="G34" s="12">
        <f>AVERAGE(D34:F34)</f>
        <v>37.152954916142967</v>
      </c>
      <c r="H34" s="7" t="s">
        <v>252</v>
      </c>
      <c r="I34" s="12">
        <f>EXP((G34-64.347)/-3.003)</f>
        <v>8566.5988732069454</v>
      </c>
      <c r="J34" s="8">
        <v>10</v>
      </c>
      <c r="K34" s="8">
        <v>100</v>
      </c>
      <c r="L34" s="14">
        <f>VLOOKUP(B34,'DNA-Extraction'!B$2:G$239,6,0)</f>
        <v>0.23899999999999988</v>
      </c>
      <c r="M34" s="9">
        <f t="shared" si="1"/>
        <v>35843509.92973619</v>
      </c>
    </row>
    <row r="35" spans="1:13" x14ac:dyDescent="0.2">
      <c r="A35" s="6">
        <v>43188</v>
      </c>
      <c r="B35" s="7" t="s">
        <v>56</v>
      </c>
      <c r="C35" s="12">
        <f>VLOOKUP(B35,PicoGreen!C$2:P$239,14,0)</f>
        <v>8.8756141666727348</v>
      </c>
      <c r="D35" s="12">
        <v>38.576401869574802</v>
      </c>
      <c r="E35" s="12">
        <v>38.999239252216299</v>
      </c>
      <c r="F35" s="12">
        <v>38.982865473643201</v>
      </c>
      <c r="G35" s="12">
        <f t="shared" ref="G35:G40" si="5">AVERAGE(D35:F35)</f>
        <v>38.852835531811436</v>
      </c>
      <c r="H35" s="7" t="s">
        <v>252</v>
      </c>
      <c r="I35" s="12">
        <f t="shared" ref="I35:I40" si="6">EXP((G35-64.347)/-3.003)</f>
        <v>4863.7511340966867</v>
      </c>
      <c r="J35" s="8">
        <v>10</v>
      </c>
      <c r="K35" s="8">
        <v>100</v>
      </c>
      <c r="L35" s="14">
        <f>VLOOKUP(B35,'DNA-Extraction'!B$2:G$239,6,0)</f>
        <v>0.24400000000000022</v>
      </c>
      <c r="M35" s="9">
        <f t="shared" si="1"/>
        <v>19933406.287281487</v>
      </c>
    </row>
    <row r="36" spans="1:13" x14ac:dyDescent="0.2">
      <c r="A36" s="6">
        <v>43188</v>
      </c>
      <c r="B36" s="7" t="s">
        <v>57</v>
      </c>
      <c r="C36" s="12">
        <f>VLOOKUP(B36,PicoGreen!C$2:P$239,14,0)</f>
        <v>9.8732329888999715</v>
      </c>
      <c r="D36" s="12">
        <v>39.079630987935701</v>
      </c>
      <c r="E36" s="12">
        <v>39.396349935641197</v>
      </c>
      <c r="F36" s="12">
        <v>39.327320229321899</v>
      </c>
      <c r="G36" s="12">
        <f t="shared" si="5"/>
        <v>39.267767050966263</v>
      </c>
      <c r="H36" s="7" t="s">
        <v>252</v>
      </c>
      <c r="I36" s="12">
        <f t="shared" si="6"/>
        <v>4236.0771666434575</v>
      </c>
      <c r="J36" s="8">
        <v>10</v>
      </c>
      <c r="K36" s="8">
        <v>100</v>
      </c>
      <c r="L36" s="14">
        <f>VLOOKUP(B36,'DNA-Extraction'!B$2:G$239,6,0)</f>
        <v>0.29599999999999982</v>
      </c>
      <c r="M36" s="9">
        <f t="shared" si="1"/>
        <v>14311071.508930609</v>
      </c>
    </row>
    <row r="37" spans="1:13" x14ac:dyDescent="0.2">
      <c r="A37" s="6">
        <v>43188</v>
      </c>
      <c r="B37" s="7" t="s">
        <v>58</v>
      </c>
      <c r="C37" s="12">
        <f>VLOOKUP(B37,PicoGreen!C$2:P$239,14,0)</f>
        <v>9.9516346627635741</v>
      </c>
      <c r="D37" s="12">
        <v>37.411658725624598</v>
      </c>
      <c r="E37" s="12">
        <v>36.409854792266003</v>
      </c>
      <c r="F37" s="12">
        <v>37.089617998837703</v>
      </c>
      <c r="G37" s="12">
        <f t="shared" si="5"/>
        <v>36.970377172242763</v>
      </c>
      <c r="H37" s="7" t="s">
        <v>252</v>
      </c>
      <c r="I37" s="12">
        <f t="shared" si="6"/>
        <v>9103.5936220011172</v>
      </c>
      <c r="J37" s="8">
        <v>10</v>
      </c>
      <c r="K37" s="8">
        <v>100</v>
      </c>
      <c r="L37" s="14">
        <f>VLOOKUP(B37,'DNA-Extraction'!B$2:G$239,6,0)</f>
        <v>0.23699999999999966</v>
      </c>
      <c r="M37" s="9">
        <f t="shared" si="1"/>
        <v>38411787.434603922</v>
      </c>
    </row>
    <row r="38" spans="1:13" x14ac:dyDescent="0.2">
      <c r="A38" s="6">
        <v>43188</v>
      </c>
      <c r="B38" s="7" t="s">
        <v>64</v>
      </c>
      <c r="C38" s="12">
        <f>VLOOKUP(B38,PicoGreen!C$2:P$239,14,0)</f>
        <v>3.7762426498344062</v>
      </c>
      <c r="D38" s="12">
        <v>37.938790400675202</v>
      </c>
      <c r="E38" s="12">
        <v>37.317449279219403</v>
      </c>
      <c r="F38" s="12">
        <v>37.365510194235597</v>
      </c>
      <c r="G38" s="12">
        <f t="shared" si="5"/>
        <v>37.540583291376734</v>
      </c>
      <c r="H38" s="7" t="s">
        <v>252</v>
      </c>
      <c r="I38" s="12">
        <f t="shared" si="6"/>
        <v>7529.2121752323001</v>
      </c>
      <c r="J38" s="8">
        <v>10</v>
      </c>
      <c r="K38" s="8">
        <v>100</v>
      </c>
      <c r="L38" s="14">
        <f>VLOOKUP(B38,'DNA-Extraction'!B$2:G$239,6,0)</f>
        <v>0.28200000000000003</v>
      </c>
      <c r="M38" s="9">
        <f t="shared" si="1"/>
        <v>26699333.954724468</v>
      </c>
    </row>
    <row r="39" spans="1:13" x14ac:dyDescent="0.2">
      <c r="A39" s="6">
        <v>43188</v>
      </c>
      <c r="B39" s="7" t="s">
        <v>67</v>
      </c>
      <c r="C39" s="12">
        <f>VLOOKUP(B39,PicoGreen!C$2:P$239,14,0)</f>
        <v>8.118948358131771</v>
      </c>
      <c r="D39" s="12">
        <v>38.049652442558397</v>
      </c>
      <c r="E39" s="12">
        <v>38.254835742015402</v>
      </c>
      <c r="F39" s="12">
        <v>38.129706375630597</v>
      </c>
      <c r="G39" s="12">
        <f t="shared" si="5"/>
        <v>38.144731520068127</v>
      </c>
      <c r="H39" s="7" t="s">
        <v>252</v>
      </c>
      <c r="I39" s="12">
        <f t="shared" si="6"/>
        <v>6157.1182418271737</v>
      </c>
      <c r="J39" s="8">
        <v>10</v>
      </c>
      <c r="K39" s="8">
        <v>100</v>
      </c>
      <c r="L39" s="14">
        <f>VLOOKUP(B39,'DNA-Extraction'!B$2:G$239,6,0)</f>
        <v>0.24899999999999967</v>
      </c>
      <c r="M39" s="9">
        <f t="shared" si="1"/>
        <v>24727382.49729792</v>
      </c>
    </row>
    <row r="40" spans="1:13" x14ac:dyDescent="0.2">
      <c r="A40" s="6">
        <v>43188</v>
      </c>
      <c r="B40" s="7" t="s">
        <v>68</v>
      </c>
      <c r="C40" s="12">
        <f>VLOOKUP(B40,PicoGreen!C$2:P$239,14,0)</f>
        <v>5.8889692781421132</v>
      </c>
      <c r="D40" s="12">
        <v>42.532475750012601</v>
      </c>
      <c r="E40" s="12">
        <v>43.825255495331596</v>
      </c>
      <c r="F40" s="12">
        <v>43.485378383771902</v>
      </c>
      <c r="G40" s="12">
        <f t="shared" si="5"/>
        <v>43.281036543038702</v>
      </c>
      <c r="H40" s="7" t="s">
        <v>252</v>
      </c>
      <c r="I40" s="12">
        <f t="shared" si="6"/>
        <v>1113.1764187655672</v>
      </c>
      <c r="J40" s="8">
        <v>10</v>
      </c>
      <c r="K40" s="8">
        <v>100</v>
      </c>
      <c r="L40" s="14">
        <f>VLOOKUP(B40,'DNA-Extraction'!B$2:G$239,6,0)</f>
        <v>0.26600000000000001</v>
      </c>
      <c r="M40" s="9">
        <f t="shared" si="1"/>
        <v>4184873.7547577713</v>
      </c>
    </row>
    <row r="41" spans="1:13" x14ac:dyDescent="0.2">
      <c r="A41" s="6">
        <v>43188</v>
      </c>
      <c r="B41" s="7" t="s">
        <v>72</v>
      </c>
      <c r="C41" s="12">
        <f>VLOOKUP(B41,PicoGreen!C$2:P$239,14,0)</f>
        <v>0.4079265684131349</v>
      </c>
      <c r="H41" s="7" t="s">
        <v>252</v>
      </c>
      <c r="J41" s="8">
        <v>10</v>
      </c>
      <c r="K41" s="8">
        <v>100</v>
      </c>
      <c r="L41" s="14">
        <f>VLOOKUP(B41,'DNA-Extraction'!B$2:G$239,6,0)</f>
        <v>0</v>
      </c>
      <c r="M41" s="9" t="e">
        <f t="shared" si="1"/>
        <v>#DIV/0!</v>
      </c>
    </row>
    <row r="42" spans="1:13" x14ac:dyDescent="0.2">
      <c r="A42" s="6">
        <v>43188</v>
      </c>
      <c r="B42" s="7" t="s">
        <v>73</v>
      </c>
      <c r="C42" s="12" t="e">
        <f>VLOOKUP(B42,PicoGreen!C$2:P$239,14,0)</f>
        <v>#N/A</v>
      </c>
      <c r="H42" s="7" t="s">
        <v>252</v>
      </c>
      <c r="J42" s="8">
        <v>10</v>
      </c>
      <c r="K42" s="8">
        <v>100</v>
      </c>
      <c r="L42" s="14">
        <f>VLOOKUP(B42,'DNA-Extraction'!B$2:G$239,6,0)</f>
        <v>0</v>
      </c>
      <c r="M42" s="9" t="e">
        <f t="shared" si="1"/>
        <v>#DIV/0!</v>
      </c>
    </row>
    <row r="43" spans="1:13" x14ac:dyDescent="0.2">
      <c r="A43" s="6">
        <v>43188</v>
      </c>
      <c r="B43" s="7" t="s">
        <v>74</v>
      </c>
      <c r="C43" s="12">
        <f>VLOOKUP(B43,PicoGreen!C$2:P$239,14,0)</f>
        <v>-8.0590608525277538E-2</v>
      </c>
      <c r="D43" s="12">
        <v>5.8166017291581102</v>
      </c>
      <c r="G43" s="12">
        <f>AVERAGE(D43:F43)</f>
        <v>5.8166017291581102</v>
      </c>
      <c r="H43" s="7" t="s">
        <v>252</v>
      </c>
      <c r="J43" s="8">
        <v>10</v>
      </c>
      <c r="K43" s="8">
        <v>100</v>
      </c>
      <c r="L43" s="14">
        <f>VLOOKUP(B43,'DNA-Extraction'!B$2:G$239,6,0)</f>
        <v>0</v>
      </c>
      <c r="M43" s="9" t="e">
        <f t="shared" si="1"/>
        <v>#DIV/0!</v>
      </c>
    </row>
    <row r="44" spans="1:13" x14ac:dyDescent="0.2">
      <c r="A44" s="6">
        <v>43188</v>
      </c>
      <c r="B44" s="7" t="s">
        <v>32</v>
      </c>
      <c r="C44" s="12">
        <f>VLOOKUP(B44,PicoGreen!C$2:P$239,14,0)</f>
        <v>20.466220529816887</v>
      </c>
      <c r="D44" s="12">
        <v>38.246121206003401</v>
      </c>
      <c r="E44" s="12">
        <v>38.5833383058824</v>
      </c>
      <c r="F44" s="12">
        <v>39.092933244151197</v>
      </c>
      <c r="G44" s="12">
        <f>AVERAGE(D44:F44)</f>
        <v>38.640797585345666</v>
      </c>
      <c r="H44" s="7" t="s">
        <v>252</v>
      </c>
      <c r="I44" s="12">
        <f>EXP((G44-64.347)/-3.003)</f>
        <v>5219.5891154007631</v>
      </c>
      <c r="J44" s="8">
        <v>10</v>
      </c>
      <c r="K44" s="8">
        <v>100</v>
      </c>
      <c r="L44" s="14">
        <f>VLOOKUP(B44,'DNA-Extraction'!B$2:G$239,6,0)</f>
        <v>0.24900000000000011</v>
      </c>
      <c r="M44" s="9">
        <f t="shared" si="1"/>
        <v>20962205.282733981</v>
      </c>
    </row>
    <row r="45" spans="1:13" x14ac:dyDescent="0.2">
      <c r="A45" s="6">
        <v>43188</v>
      </c>
      <c r="B45" s="7" t="s">
        <v>33</v>
      </c>
      <c r="C45" s="12">
        <f>VLOOKUP(B45,PicoGreen!C$2:P$239,14,0)</f>
        <v>12.153388940436818</v>
      </c>
      <c r="D45" s="12">
        <v>40.239202992464499</v>
      </c>
      <c r="E45" s="12">
        <v>39.734092104166997</v>
      </c>
      <c r="F45" s="12">
        <v>39.761973506135</v>
      </c>
      <c r="G45" s="12">
        <f>AVERAGE(D45:F45)</f>
        <v>39.911756200922163</v>
      </c>
      <c r="H45" s="7" t="s">
        <v>252</v>
      </c>
      <c r="I45" s="12">
        <f>EXP((G45-64.347)/-3.003)</f>
        <v>3418.4561911208839</v>
      </c>
      <c r="J45" s="8">
        <v>10</v>
      </c>
      <c r="K45" s="8">
        <v>100</v>
      </c>
      <c r="L45" s="14">
        <f>VLOOKUP(B45,'DNA-Extraction'!B$2:G$239,6,0)</f>
        <v>0.24900000000000011</v>
      </c>
      <c r="M45" s="9">
        <f t="shared" si="1"/>
        <v>13728739.723377038</v>
      </c>
    </row>
    <row r="46" spans="1:13" x14ac:dyDescent="0.2">
      <c r="A46" s="6">
        <v>43188</v>
      </c>
      <c r="B46" s="7" t="s">
        <v>86</v>
      </c>
      <c r="C46" s="12">
        <f>VLOOKUP(B46,PicoGreen!C$2:P$239,14,0)</f>
        <v>6.489922526136894</v>
      </c>
      <c r="D46" s="12">
        <v>40.167200227001302</v>
      </c>
      <c r="E46" s="12">
        <v>39.925300887166998</v>
      </c>
      <c r="F46" s="12">
        <v>40.445610399114202</v>
      </c>
      <c r="G46" s="12">
        <f>AVERAGE(D46:F46)</f>
        <v>40.179370504427503</v>
      </c>
      <c r="H46" s="7" t="s">
        <v>252</v>
      </c>
      <c r="I46" s="12">
        <f>EXP((G46-64.347)/-3.003)</f>
        <v>3126.9978498644964</v>
      </c>
      <c r="J46" s="8">
        <v>10</v>
      </c>
      <c r="K46" s="8">
        <v>100</v>
      </c>
      <c r="L46" s="14">
        <f>VLOOKUP(B46,'DNA-Extraction'!B$2:G$239,6,0)</f>
        <v>0.27400000000000002</v>
      </c>
      <c r="M46" s="9">
        <f t="shared" si="1"/>
        <v>11412400.91191422</v>
      </c>
    </row>
    <row r="47" spans="1:13" x14ac:dyDescent="0.2">
      <c r="A47" s="6">
        <v>43189</v>
      </c>
      <c r="B47" s="7" t="s">
        <v>39</v>
      </c>
      <c r="C47" s="12">
        <f>VLOOKUP(B47,PicoGreen!C$2:P$239,14,0)</f>
        <v>22.220296266748864</v>
      </c>
      <c r="D47" s="12">
        <v>33.779309429999998</v>
      </c>
      <c r="E47" s="12">
        <v>34.615927370000001</v>
      </c>
      <c r="F47" s="12">
        <v>38.60363658</v>
      </c>
      <c r="G47" s="12">
        <v>35.666291129999998</v>
      </c>
      <c r="H47" s="7" t="s">
        <v>253</v>
      </c>
      <c r="I47" s="12">
        <f t="shared" ref="I47:I59" si="7">EXP((G47-59.173)/-2.657)</f>
        <v>6954.0987634856956</v>
      </c>
      <c r="J47" s="8">
        <v>10</v>
      </c>
      <c r="K47" s="8">
        <v>100</v>
      </c>
      <c r="L47" s="14">
        <f>VLOOKUP(B47,'DNA-Extraction'!B$2:G$239,6,0)</f>
        <v>0.25800000000000001</v>
      </c>
      <c r="M47" s="9">
        <f t="shared" si="1"/>
        <v>26953871.176301144</v>
      </c>
    </row>
    <row r="48" spans="1:13" x14ac:dyDescent="0.2">
      <c r="A48" s="6">
        <v>43189</v>
      </c>
      <c r="B48" s="7" t="s">
        <v>43</v>
      </c>
      <c r="C48" s="12">
        <f>VLOOKUP(B48,PicoGreen!C$2:P$239,14,0)</f>
        <v>5.0767743066258104</v>
      </c>
      <c r="D48" s="12">
        <v>37.463376670000002</v>
      </c>
      <c r="E48" s="12">
        <v>36.238040410000004</v>
      </c>
      <c r="F48" s="12">
        <v>38.512515899999997</v>
      </c>
      <c r="G48" s="12">
        <v>37.404644330000004</v>
      </c>
      <c r="H48" s="7" t="s">
        <v>253</v>
      </c>
      <c r="I48" s="12">
        <f t="shared" si="7"/>
        <v>3614.9467119821934</v>
      </c>
      <c r="J48" s="8">
        <v>10</v>
      </c>
      <c r="K48" s="8">
        <v>100</v>
      </c>
      <c r="L48" s="14">
        <f>VLOOKUP(B48,'DNA-Extraction'!B$2:G$239,6,0)</f>
        <v>0.30000000000000027</v>
      </c>
      <c r="M48" s="9">
        <f t="shared" si="1"/>
        <v>12049822.373273969</v>
      </c>
    </row>
    <row r="49" spans="1:13" x14ac:dyDescent="0.2">
      <c r="A49" s="6">
        <v>43189</v>
      </c>
      <c r="B49" s="7" t="s">
        <v>45</v>
      </c>
      <c r="C49" s="12">
        <f>VLOOKUP(B49,PicoGreen!C$2:P$239,14,0)</f>
        <v>5.1310443784230362</v>
      </c>
      <c r="D49" s="12">
        <v>32.854287100000001</v>
      </c>
      <c r="E49" s="12">
        <v>33.218448219999999</v>
      </c>
      <c r="F49" s="12">
        <v>33.289982180000003</v>
      </c>
      <c r="G49" s="12">
        <v>33.120905829999998</v>
      </c>
      <c r="H49" s="7" t="s">
        <v>253</v>
      </c>
      <c r="I49" s="12">
        <f t="shared" si="7"/>
        <v>18125.566313634688</v>
      </c>
      <c r="J49" s="8">
        <v>10</v>
      </c>
      <c r="K49" s="8">
        <v>100</v>
      </c>
      <c r="L49" s="14">
        <f>VLOOKUP(B49,'DNA-Extraction'!B$2:G$239,6,0)</f>
        <v>0.23399999999999999</v>
      </c>
      <c r="M49" s="9">
        <f t="shared" si="1"/>
        <v>77459685.101002932</v>
      </c>
    </row>
    <row r="50" spans="1:13" x14ac:dyDescent="0.2">
      <c r="A50" s="6">
        <v>43189</v>
      </c>
      <c r="B50" s="7" t="s">
        <v>47</v>
      </c>
      <c r="C50" s="12">
        <f>VLOOKUP(B50,PicoGreen!C$2:P$239,14,0)</f>
        <v>10.040246704856949</v>
      </c>
      <c r="D50" s="12">
        <v>34.707048180000001</v>
      </c>
      <c r="E50" s="12">
        <v>34.575545920000003</v>
      </c>
      <c r="F50" s="12">
        <v>34.460028350000002</v>
      </c>
      <c r="G50" s="12">
        <v>34.58087415</v>
      </c>
      <c r="H50" s="7" t="s">
        <v>253</v>
      </c>
      <c r="I50" s="12">
        <f t="shared" si="7"/>
        <v>10462.981541175779</v>
      </c>
      <c r="J50" s="8">
        <v>10</v>
      </c>
      <c r="K50" s="8">
        <v>100</v>
      </c>
      <c r="L50" s="14">
        <f>VLOOKUP(B50,'DNA-Extraction'!B$2:G$239,6,0)</f>
        <v>0.25100000000000033</v>
      </c>
      <c r="M50" s="9">
        <f t="shared" si="1"/>
        <v>41685185.423011012</v>
      </c>
    </row>
    <row r="51" spans="1:13" x14ac:dyDescent="0.2">
      <c r="A51" s="6">
        <v>43189</v>
      </c>
      <c r="B51" s="7" t="s">
        <v>49</v>
      </c>
      <c r="C51" s="12">
        <f>VLOOKUP(B51,PicoGreen!C$2:P$239,14,0)</f>
        <v>2.0522946998670455</v>
      </c>
      <c r="D51" s="12">
        <v>30.433107020000001</v>
      </c>
      <c r="E51" s="12">
        <v>29.928722560000001</v>
      </c>
      <c r="F51" s="12">
        <v>29.732083200000002</v>
      </c>
      <c r="G51" s="12">
        <v>30.031304259999999</v>
      </c>
      <c r="H51" s="7" t="s">
        <v>253</v>
      </c>
      <c r="I51" s="12">
        <f t="shared" si="7"/>
        <v>57982.38405093077</v>
      </c>
      <c r="J51" s="8">
        <v>10</v>
      </c>
      <c r="K51" s="8">
        <v>100</v>
      </c>
      <c r="L51" s="14">
        <f>VLOOKUP(B51,'DNA-Extraction'!B$2:G$239,6,0)</f>
        <v>0.21899999999999986</v>
      </c>
      <c r="M51" s="9">
        <f t="shared" si="1"/>
        <v>264759744.52479818</v>
      </c>
    </row>
    <row r="52" spans="1:13" x14ac:dyDescent="0.2">
      <c r="A52" s="6">
        <v>43189</v>
      </c>
      <c r="B52" s="7" t="s">
        <v>54</v>
      </c>
      <c r="C52" s="12">
        <f>VLOOKUP(B52,PicoGreen!C$2:P$239,14,0)</f>
        <v>4.6152660396782812</v>
      </c>
      <c r="D52" s="12">
        <v>35.964104560000003</v>
      </c>
      <c r="E52" s="12">
        <v>36.132357239999997</v>
      </c>
      <c r="F52" s="12">
        <v>35.927315559999997</v>
      </c>
      <c r="G52" s="12">
        <v>36.007925790000002</v>
      </c>
      <c r="H52" s="7" t="s">
        <v>253</v>
      </c>
      <c r="I52" s="12">
        <f t="shared" si="7"/>
        <v>6115.0450678352399</v>
      </c>
      <c r="J52" s="8">
        <v>10</v>
      </c>
      <c r="K52" s="8">
        <v>100</v>
      </c>
      <c r="L52" s="14">
        <f>VLOOKUP(B52,'DNA-Extraction'!B$2:G$239,6,0)</f>
        <v>0.246</v>
      </c>
      <c r="M52" s="9">
        <f t="shared" si="1"/>
        <v>24857906.779818047</v>
      </c>
    </row>
    <row r="53" spans="1:13" x14ac:dyDescent="0.2">
      <c r="A53" s="6">
        <v>43189</v>
      </c>
      <c r="B53" s="7" t="s">
        <v>59</v>
      </c>
      <c r="C53" s="12">
        <f>VLOOKUP(B53,PicoGreen!C$2:P$239,14,0)</f>
        <v>4.5472592182649203</v>
      </c>
      <c r="D53" s="12">
        <v>36.992275329999998</v>
      </c>
      <c r="E53" s="12">
        <v>36.909333850000003</v>
      </c>
      <c r="F53" s="12">
        <v>37.267153739999998</v>
      </c>
      <c r="G53" s="12">
        <v>37.05625431</v>
      </c>
      <c r="H53" s="7" t="s">
        <v>253</v>
      </c>
      <c r="I53" s="12">
        <f t="shared" si="7"/>
        <v>4121.4238070558104</v>
      </c>
      <c r="J53" s="8">
        <v>10</v>
      </c>
      <c r="K53" s="8">
        <v>100</v>
      </c>
      <c r="L53" s="14">
        <f>VLOOKUP(B53,'DNA-Extraction'!B$2:G$239,6,0)</f>
        <v>0.30299999999999994</v>
      </c>
      <c r="M53" s="9">
        <f t="shared" si="1"/>
        <v>13602058.769161092</v>
      </c>
    </row>
    <row r="54" spans="1:13" x14ac:dyDescent="0.2">
      <c r="A54" s="6">
        <v>43189</v>
      </c>
      <c r="B54" s="7" t="s">
        <v>60</v>
      </c>
      <c r="C54" s="12">
        <f>VLOOKUP(B54,PicoGreen!C$2:P$239,14,0)</f>
        <v>9.7843939404972549</v>
      </c>
      <c r="D54" s="12">
        <v>34.340869920000003</v>
      </c>
      <c r="E54" s="12">
        <v>34.774025199999997</v>
      </c>
      <c r="F54" s="12">
        <v>34.101105599999997</v>
      </c>
      <c r="G54" s="12">
        <v>34.405333579999997</v>
      </c>
      <c r="H54" s="7" t="s">
        <v>253</v>
      </c>
      <c r="I54" s="12">
        <f t="shared" si="7"/>
        <v>11177.587614597374</v>
      </c>
      <c r="J54" s="8">
        <v>10</v>
      </c>
      <c r="K54" s="8">
        <v>100</v>
      </c>
      <c r="L54" s="14">
        <f>VLOOKUP(B54,'DNA-Extraction'!B$2:G$239,6,0)</f>
        <v>0.254</v>
      </c>
      <c r="M54" s="9">
        <f t="shared" si="1"/>
        <v>44006250.451170765</v>
      </c>
    </row>
    <row r="55" spans="1:13" x14ac:dyDescent="0.2">
      <c r="A55" s="6">
        <v>43189</v>
      </c>
      <c r="B55" s="7" t="s">
        <v>62</v>
      </c>
      <c r="C55" s="12">
        <f>VLOOKUP(B55,PicoGreen!C$2:P$239,14,0)</f>
        <v>3.3377374199295597</v>
      </c>
      <c r="D55" s="12">
        <v>37.694447760000003</v>
      </c>
      <c r="E55" s="12">
        <v>37.16936407</v>
      </c>
      <c r="F55" s="12">
        <v>38.058933340000003</v>
      </c>
      <c r="G55" s="12">
        <v>37.640915059999998</v>
      </c>
      <c r="H55" s="7" t="s">
        <v>253</v>
      </c>
      <c r="I55" s="12">
        <f t="shared" si="7"/>
        <v>3307.3697694177486</v>
      </c>
      <c r="J55" s="8">
        <v>10</v>
      </c>
      <c r="K55" s="8">
        <v>100</v>
      </c>
      <c r="L55" s="14">
        <f>VLOOKUP(B55,'DNA-Extraction'!B$2:G$239,6,0)</f>
        <v>0.22499999999999964</v>
      </c>
      <c r="M55" s="9">
        <f t="shared" si="1"/>
        <v>14699421.197412238</v>
      </c>
    </row>
    <row r="56" spans="1:13" x14ac:dyDescent="0.2">
      <c r="A56" s="6">
        <v>43189</v>
      </c>
      <c r="B56" s="7" t="s">
        <v>63</v>
      </c>
      <c r="C56" s="12">
        <f>VLOOKUP(B56,PicoGreen!C$2:P$239,14,0)</f>
        <v>6.5463124704140858</v>
      </c>
      <c r="D56" s="12">
        <v>30.02271464</v>
      </c>
      <c r="E56" s="12">
        <v>30.48703119</v>
      </c>
      <c r="F56" s="12">
        <v>30.75984412</v>
      </c>
      <c r="G56" s="12">
        <v>30.423196650000001</v>
      </c>
      <c r="H56" s="7" t="s">
        <v>253</v>
      </c>
      <c r="I56" s="12">
        <f t="shared" si="7"/>
        <v>50031.105801202313</v>
      </c>
      <c r="J56" s="8">
        <v>10</v>
      </c>
      <c r="K56" s="8">
        <v>100</v>
      </c>
      <c r="L56" s="14">
        <f>VLOOKUP(B56,'DNA-Extraction'!B$2:G$239,6,0)</f>
        <v>0.24699999999999989</v>
      </c>
      <c r="M56" s="9">
        <f t="shared" si="1"/>
        <v>202555084.21539408</v>
      </c>
    </row>
    <row r="57" spans="1:13" x14ac:dyDescent="0.2">
      <c r="A57" s="6">
        <v>43189</v>
      </c>
      <c r="B57" s="7" t="s">
        <v>65</v>
      </c>
      <c r="C57" s="12">
        <f>VLOOKUP(B57,PicoGreen!C$2:P$239,14,0)</f>
        <v>8.0747546145309439</v>
      </c>
      <c r="D57" s="12">
        <v>37.893605860000001</v>
      </c>
      <c r="E57" s="12">
        <v>37.792591260000002</v>
      </c>
      <c r="F57" s="12">
        <v>37.229159269999997</v>
      </c>
      <c r="G57" s="12">
        <v>37.638452129999997</v>
      </c>
      <c r="H57" s="7" t="s">
        <v>253</v>
      </c>
      <c r="I57" s="12">
        <f t="shared" si="7"/>
        <v>3310.4369868861709</v>
      </c>
      <c r="J57" s="8">
        <v>10</v>
      </c>
      <c r="K57" s="8">
        <v>100</v>
      </c>
      <c r="L57" s="14">
        <f>VLOOKUP(B57,'DNA-Extraction'!B$2:G$239,6,0)</f>
        <v>0.27300000000000013</v>
      </c>
      <c r="M57" s="9">
        <f t="shared" si="1"/>
        <v>12126142.809106847</v>
      </c>
    </row>
    <row r="58" spans="1:13" x14ac:dyDescent="0.2">
      <c r="A58" s="6">
        <v>43189</v>
      </c>
      <c r="B58" s="7" t="s">
        <v>69</v>
      </c>
      <c r="C58" s="12">
        <f>VLOOKUP(B58,PicoGreen!C$2:P$239,14,0)</f>
        <v>5.9604263921209117</v>
      </c>
      <c r="D58" s="12">
        <v>41.727435560000004</v>
      </c>
      <c r="E58" s="12">
        <v>41.245808240000002</v>
      </c>
      <c r="F58" s="12">
        <v>42.637022119999997</v>
      </c>
      <c r="G58" s="12">
        <v>41.870088639999999</v>
      </c>
      <c r="H58" s="7" t="s">
        <v>253</v>
      </c>
      <c r="I58" s="12">
        <f t="shared" si="7"/>
        <v>673.30503895357754</v>
      </c>
      <c r="J58" s="8">
        <v>10</v>
      </c>
      <c r="K58" s="8">
        <v>100</v>
      </c>
      <c r="L58" s="14">
        <f>VLOOKUP(B58,'DNA-Extraction'!B$2:G$239,6,0)</f>
        <v>0.27099999999999991</v>
      </c>
      <c r="M58" s="9">
        <f t="shared" si="1"/>
        <v>2484520.4389430913</v>
      </c>
    </row>
    <row r="59" spans="1:13" x14ac:dyDescent="0.2">
      <c r="A59" s="6">
        <v>43189</v>
      </c>
      <c r="B59" s="7" t="s">
        <v>70</v>
      </c>
      <c r="C59" s="12">
        <f>VLOOKUP(B59,PicoGreen!C$2:P$239,14,0)</f>
        <v>7.3977956420562725</v>
      </c>
      <c r="D59" s="12">
        <v>43.234040200000003</v>
      </c>
      <c r="E59" s="12">
        <v>42.537449709999997</v>
      </c>
      <c r="F59" s="12">
        <v>44.113969349999998</v>
      </c>
      <c r="G59" s="12">
        <v>43.295153089999999</v>
      </c>
      <c r="H59" s="7" t="s">
        <v>253</v>
      </c>
      <c r="I59" s="12">
        <f t="shared" si="7"/>
        <v>393.80468611349022</v>
      </c>
      <c r="J59" s="8">
        <v>10</v>
      </c>
      <c r="K59" s="8">
        <v>100</v>
      </c>
      <c r="L59" s="14">
        <f>VLOOKUP(B59,'DNA-Extraction'!B$2:G$239,6,0)</f>
        <v>0.23399999999999999</v>
      </c>
      <c r="M59" s="9">
        <f t="shared" ref="M59:M97" si="8">I59*J59*K59/L59</f>
        <v>1682926.0090320096</v>
      </c>
    </row>
    <row r="60" spans="1:13" x14ac:dyDescent="0.2">
      <c r="A60" s="6">
        <v>43189</v>
      </c>
      <c r="B60" s="7" t="s">
        <v>75</v>
      </c>
      <c r="C60" s="12">
        <f>VLOOKUP(B60,PicoGreen!C$2:P$239,14,0)</f>
        <v>0.43032178668433752</v>
      </c>
      <c r="H60" s="7" t="s">
        <v>253</v>
      </c>
      <c r="J60" s="8">
        <v>10</v>
      </c>
      <c r="K60" s="8">
        <v>100</v>
      </c>
      <c r="L60" s="14">
        <f>VLOOKUP(B60,'DNA-Extraction'!B$2:G$239,6,0)</f>
        <v>0</v>
      </c>
      <c r="M60" s="9" t="e">
        <f t="shared" si="8"/>
        <v>#DIV/0!</v>
      </c>
    </row>
    <row r="61" spans="1:13" x14ac:dyDescent="0.2">
      <c r="A61" s="6">
        <v>43189</v>
      </c>
      <c r="B61" s="7" t="s">
        <v>76</v>
      </c>
      <c r="C61" s="12">
        <f>VLOOKUP(B61,PicoGreen!C$2:P$239,14,0)</f>
        <v>1.8010869752439842</v>
      </c>
      <c r="D61" s="12">
        <v>37.69511567</v>
      </c>
      <c r="E61" s="12">
        <v>38.221085909999999</v>
      </c>
      <c r="F61" s="12">
        <v>38.442591559999997</v>
      </c>
      <c r="G61" s="12">
        <v>38.119597710000001</v>
      </c>
      <c r="H61" s="7" t="s">
        <v>253</v>
      </c>
      <c r="I61" s="12">
        <f t="shared" ref="I61:I68" si="9">EXP((G61-59.173)/-2.657)</f>
        <v>2762.1080419934174</v>
      </c>
      <c r="J61" s="8">
        <v>10</v>
      </c>
      <c r="K61" s="8">
        <v>100</v>
      </c>
      <c r="L61" s="14">
        <f>VLOOKUP(B61,'DNA-Extraction'!B$2:G$239,6,0)</f>
        <v>9.6999999999999975E-2</v>
      </c>
      <c r="M61" s="9">
        <f t="shared" si="8"/>
        <v>28475340.639107402</v>
      </c>
    </row>
    <row r="62" spans="1:13" x14ac:dyDescent="0.2">
      <c r="A62" s="6">
        <v>43189</v>
      </c>
      <c r="B62" s="7" t="s">
        <v>77</v>
      </c>
      <c r="C62" s="12">
        <f>VLOOKUP(B62,PicoGreen!C$2:P$239,14,0)</f>
        <v>0.98807804680470279</v>
      </c>
      <c r="D62" s="12">
        <v>42.060289640000001</v>
      </c>
      <c r="E62" s="12">
        <v>41.269260180000003</v>
      </c>
      <c r="F62" s="12">
        <v>40.693267540000001</v>
      </c>
      <c r="G62" s="12">
        <v>41.340939120000002</v>
      </c>
      <c r="H62" s="7" t="s">
        <v>253</v>
      </c>
      <c r="I62" s="12">
        <f t="shared" si="9"/>
        <v>821.68037325170144</v>
      </c>
      <c r="J62" s="8">
        <v>10</v>
      </c>
      <c r="K62" s="8">
        <v>100</v>
      </c>
      <c r="L62" s="14">
        <f>VLOOKUP(B62,'DNA-Extraction'!B$2:G$239,6,0)</f>
        <v>0.10499999999999998</v>
      </c>
      <c r="M62" s="9">
        <f t="shared" si="8"/>
        <v>7825527.3643019199</v>
      </c>
    </row>
    <row r="63" spans="1:13" x14ac:dyDescent="0.2">
      <c r="A63" s="6">
        <v>43189</v>
      </c>
      <c r="B63" s="7" t="s">
        <v>78</v>
      </c>
      <c r="C63" s="12">
        <f>VLOOKUP(B63,PicoGreen!C$2:P$239,14,0)</f>
        <v>18.659812895188399</v>
      </c>
      <c r="D63" s="12">
        <v>37.947407910000003</v>
      </c>
      <c r="E63" s="12">
        <v>37.697792479999997</v>
      </c>
      <c r="F63" s="12">
        <v>39.69810554</v>
      </c>
      <c r="G63" s="12">
        <v>38.44776864</v>
      </c>
      <c r="H63" s="7" t="s">
        <v>253</v>
      </c>
      <c r="I63" s="12">
        <f t="shared" si="9"/>
        <v>2441.1819857367718</v>
      </c>
      <c r="J63" s="8">
        <v>10</v>
      </c>
      <c r="K63" s="8">
        <v>100</v>
      </c>
      <c r="L63" s="14">
        <f>VLOOKUP(B63,'DNA-Extraction'!B$2:G$239,6,0)</f>
        <v>0.26000000000000023</v>
      </c>
      <c r="M63" s="9">
        <f t="shared" si="8"/>
        <v>9389161.4836029615</v>
      </c>
    </row>
    <row r="64" spans="1:13" x14ac:dyDescent="0.2">
      <c r="A64" s="6">
        <v>43189</v>
      </c>
      <c r="B64" s="7" t="s">
        <v>79</v>
      </c>
      <c r="C64" s="12">
        <f>VLOOKUP(B64,PicoGreen!C$2:P$239,14,0)</f>
        <v>19.936403638671461</v>
      </c>
      <c r="D64" s="12">
        <v>36.20730468</v>
      </c>
      <c r="E64" s="12">
        <v>37.469137430000004</v>
      </c>
      <c r="F64" s="12">
        <v>35.659783590000004</v>
      </c>
      <c r="G64" s="12">
        <v>36.445408569999998</v>
      </c>
      <c r="H64" s="7" t="s">
        <v>253</v>
      </c>
      <c r="I64" s="12">
        <f t="shared" si="9"/>
        <v>5186.7081590263988</v>
      </c>
      <c r="J64" s="8">
        <v>10</v>
      </c>
      <c r="K64" s="8">
        <v>100</v>
      </c>
      <c r="L64" s="14">
        <f>VLOOKUP(B64,'DNA-Extraction'!B$2:G$239,6,0)</f>
        <v>0.24900000000000011</v>
      </c>
      <c r="M64" s="9">
        <f t="shared" si="8"/>
        <v>20830153.249101996</v>
      </c>
    </row>
    <row r="65" spans="1:13" x14ac:dyDescent="0.2">
      <c r="A65" s="6">
        <v>43189</v>
      </c>
      <c r="B65" s="7" t="s">
        <v>81</v>
      </c>
      <c r="C65" s="12">
        <f>VLOOKUP(B65,PicoGreen!C$2:P$239,14,0)</f>
        <v>11.565634788493641</v>
      </c>
      <c r="D65" s="12">
        <v>38.253281610000002</v>
      </c>
      <c r="E65" s="12">
        <v>39.138627849999999</v>
      </c>
      <c r="F65" s="12">
        <v>38.96055913</v>
      </c>
      <c r="G65" s="12">
        <v>38.784156199999998</v>
      </c>
      <c r="H65" s="7" t="s">
        <v>253</v>
      </c>
      <c r="I65" s="12">
        <f t="shared" si="9"/>
        <v>2150.8821641581908</v>
      </c>
      <c r="J65" s="8">
        <v>10</v>
      </c>
      <c r="K65" s="8">
        <v>100</v>
      </c>
      <c r="L65" s="14">
        <f>VLOOKUP(B65,'DNA-Extraction'!B$2:G$239,6,0)</f>
        <v>0.23899999999999988</v>
      </c>
      <c r="M65" s="9">
        <f t="shared" si="8"/>
        <v>8999506.9630049858</v>
      </c>
    </row>
    <row r="66" spans="1:13" x14ac:dyDescent="0.2">
      <c r="A66" s="6">
        <v>43189</v>
      </c>
      <c r="B66" s="7" t="s">
        <v>83</v>
      </c>
      <c r="C66" s="12">
        <f>VLOOKUP(B66,PicoGreen!C$2:P$239,14,0)</f>
        <v>7.4224745161050469</v>
      </c>
      <c r="D66" s="12">
        <v>32.481818959999998</v>
      </c>
      <c r="E66" s="12">
        <v>35.20122731</v>
      </c>
      <c r="F66" s="12">
        <v>34.70932895</v>
      </c>
      <c r="G66" s="12">
        <v>34.130791739999999</v>
      </c>
      <c r="H66" s="7" t="s">
        <v>253</v>
      </c>
      <c r="I66" s="12">
        <f t="shared" si="9"/>
        <v>12394.321456678157</v>
      </c>
      <c r="J66" s="8">
        <v>10</v>
      </c>
      <c r="K66" s="8">
        <v>100</v>
      </c>
      <c r="L66" s="14">
        <f>VLOOKUP(B66,'DNA-Extraction'!B$2:G$239,6,0)</f>
        <v>0.26399999999999979</v>
      </c>
      <c r="M66" s="9">
        <f t="shared" si="8"/>
        <v>46948187.33590214</v>
      </c>
    </row>
    <row r="67" spans="1:13" x14ac:dyDescent="0.2">
      <c r="A67" s="6">
        <v>43189</v>
      </c>
      <c r="B67" s="7" t="s">
        <v>84</v>
      </c>
      <c r="C67" s="12">
        <f>VLOOKUP(B67,PicoGreen!C$2:P$239,14,0)</f>
        <v>10.86106261295193</v>
      </c>
      <c r="D67" s="12">
        <v>40.205793870000001</v>
      </c>
      <c r="E67" s="12">
        <v>40.022994629999999</v>
      </c>
      <c r="F67" s="12">
        <v>40.644450589999998</v>
      </c>
      <c r="G67" s="12">
        <v>40.291079699999997</v>
      </c>
      <c r="H67" s="7" t="s">
        <v>253</v>
      </c>
      <c r="I67" s="12">
        <f t="shared" si="9"/>
        <v>1219.8474714518522</v>
      </c>
      <c r="J67" s="8">
        <v>10</v>
      </c>
      <c r="K67" s="8">
        <v>100</v>
      </c>
      <c r="L67" s="14">
        <f>VLOOKUP(B67,'DNA-Extraction'!B$2:G$239,6,0)</f>
        <v>0.25700000000000012</v>
      </c>
      <c r="M67" s="9">
        <f t="shared" si="8"/>
        <v>4746488.2157659596</v>
      </c>
    </row>
    <row r="68" spans="1:13" x14ac:dyDescent="0.2">
      <c r="A68" s="6">
        <v>43189</v>
      </c>
      <c r="B68" s="7" t="s">
        <v>85</v>
      </c>
      <c r="C68" s="12">
        <f>VLOOKUP(B68,PicoGreen!C$2:P$239,14,0)</f>
        <v>2.8540907773854052</v>
      </c>
      <c r="D68" s="12">
        <v>41.415375480000002</v>
      </c>
      <c r="E68" s="12">
        <v>40.545524110000002</v>
      </c>
      <c r="F68" s="12">
        <v>40.84390381</v>
      </c>
      <c r="G68" s="12">
        <v>40.934934470000002</v>
      </c>
      <c r="H68" s="7" t="s">
        <v>253</v>
      </c>
      <c r="I68" s="12">
        <f t="shared" si="9"/>
        <v>957.33860049511225</v>
      </c>
      <c r="J68" s="8">
        <v>10</v>
      </c>
      <c r="K68" s="8">
        <v>100</v>
      </c>
      <c r="L68" s="14">
        <f>VLOOKUP(B68,'DNA-Extraction'!B$2:G$239,6,0)</f>
        <v>0.27899999999999991</v>
      </c>
      <c r="M68" s="9">
        <f t="shared" si="8"/>
        <v>3431321.1487280019</v>
      </c>
    </row>
    <row r="69" spans="1:13" x14ac:dyDescent="0.2">
      <c r="A69" s="6">
        <v>43200</v>
      </c>
      <c r="B69" s="7" t="s">
        <v>87</v>
      </c>
      <c r="C69" s="12">
        <f>VLOOKUP(B69,PicoGreen!C$2:P$239,14,0)</f>
        <v>6.3408336808514498</v>
      </c>
      <c r="D69" s="12">
        <v>33.591553145551103</v>
      </c>
      <c r="E69" s="12">
        <v>34.875735622034803</v>
      </c>
      <c r="F69" s="12">
        <v>35.404155797040403</v>
      </c>
      <c r="G69" s="12">
        <f t="shared" ref="G69:G75" si="10">AVERAGE(D69:F69)</f>
        <v>34.623814854875434</v>
      </c>
      <c r="H69" s="7" t="s">
        <v>254</v>
      </c>
      <c r="I69" s="12">
        <f t="shared" ref="I69:I75" si="11">EXP((G69-62.939)/-2.853)</f>
        <v>20428.895505128741</v>
      </c>
      <c r="J69" s="8">
        <v>10</v>
      </c>
      <c r="K69" s="8">
        <v>100</v>
      </c>
      <c r="L69" s="14">
        <f>VLOOKUP(B69,'DNA-Extraction'!B$2:G$239,6,0)</f>
        <v>0.24199999999999999</v>
      </c>
      <c r="M69" s="9">
        <f t="shared" si="8"/>
        <v>84416923.574912161</v>
      </c>
    </row>
    <row r="70" spans="1:13" x14ac:dyDescent="0.2">
      <c r="A70" s="6">
        <v>43200</v>
      </c>
      <c r="B70" s="7" t="s">
        <v>90</v>
      </c>
      <c r="C70" s="12">
        <f>VLOOKUP(B70,PicoGreen!C$2:P$239,14,0)</f>
        <v>15.846814014347967</v>
      </c>
      <c r="D70" s="12">
        <v>36.326644840938201</v>
      </c>
      <c r="E70" s="12">
        <v>35.020505691495401</v>
      </c>
      <c r="F70" s="12">
        <v>34.959424859454103</v>
      </c>
      <c r="G70" s="12">
        <f t="shared" si="10"/>
        <v>35.435525130629237</v>
      </c>
      <c r="H70" s="7" t="s">
        <v>254</v>
      </c>
      <c r="I70" s="12">
        <f t="shared" si="11"/>
        <v>15370.332760293983</v>
      </c>
      <c r="J70" s="8">
        <v>10</v>
      </c>
      <c r="K70" s="8">
        <v>100</v>
      </c>
      <c r="L70" s="14">
        <f>VLOOKUP(B70,'DNA-Extraction'!B$2:G$239,6,0)</f>
        <v>0.27800000000000002</v>
      </c>
      <c r="M70" s="9">
        <f t="shared" si="8"/>
        <v>55288966.763647415</v>
      </c>
    </row>
    <row r="71" spans="1:13" x14ac:dyDescent="0.2">
      <c r="A71" s="6">
        <v>43200</v>
      </c>
      <c r="B71" s="7" t="s">
        <v>91</v>
      </c>
      <c r="C71" s="12">
        <f>VLOOKUP(B71,PicoGreen!C$2:P$239,14,0)</f>
        <v>5.8564236457370109</v>
      </c>
      <c r="D71" s="12">
        <v>40.5796826934032</v>
      </c>
      <c r="E71" s="12">
        <v>41.049295779147897</v>
      </c>
      <c r="F71" s="12">
        <v>40.671219345161298</v>
      </c>
      <c r="G71" s="12">
        <f t="shared" si="10"/>
        <v>40.766732605904132</v>
      </c>
      <c r="H71" s="7" t="s">
        <v>254</v>
      </c>
      <c r="I71" s="12">
        <f t="shared" si="11"/>
        <v>2372.1745695609911</v>
      </c>
      <c r="J71" s="8">
        <v>10</v>
      </c>
      <c r="K71" s="8">
        <v>100</v>
      </c>
      <c r="L71" s="14">
        <f>VLOOKUP(B71,'DNA-Extraction'!B$2:G$239,6,0)</f>
        <v>0.23899999999999988</v>
      </c>
      <c r="M71" s="9">
        <f t="shared" si="8"/>
        <v>9925416.6090418082</v>
      </c>
    </row>
    <row r="72" spans="1:13" x14ac:dyDescent="0.2">
      <c r="A72" s="6">
        <v>43200</v>
      </c>
      <c r="B72" s="7" t="s">
        <v>41</v>
      </c>
      <c r="C72" s="12">
        <f>VLOOKUP(B72,PicoGreen!C$2:P$239,14,0)</f>
        <v>7.1268290029554153</v>
      </c>
      <c r="D72" s="12">
        <v>40.660275222552798</v>
      </c>
      <c r="E72" s="12">
        <v>40.125070299654297</v>
      </c>
      <c r="F72" s="12">
        <v>40.8885466039685</v>
      </c>
      <c r="G72" s="12">
        <f t="shared" si="10"/>
        <v>40.557964042058529</v>
      </c>
      <c r="H72" s="7" t="s">
        <v>254</v>
      </c>
      <c r="I72" s="12">
        <f t="shared" si="11"/>
        <v>2552.2674894539714</v>
      </c>
      <c r="J72" s="8">
        <v>10</v>
      </c>
      <c r="K72" s="8">
        <v>100</v>
      </c>
      <c r="L72" s="14">
        <f>VLOOKUP(B72,'DNA-Extraction'!B$2:G$239,6,0)</f>
        <v>0.26100000000000012</v>
      </c>
      <c r="M72" s="9">
        <f t="shared" si="8"/>
        <v>9778802.6415860932</v>
      </c>
    </row>
    <row r="73" spans="1:13" x14ac:dyDescent="0.2">
      <c r="A73" s="6">
        <v>43200</v>
      </c>
      <c r="B73" s="7" t="s">
        <v>92</v>
      </c>
      <c r="C73" s="12">
        <f>VLOOKUP(B73,PicoGreen!C$2:P$239,14,0)</f>
        <v>13.964776772493487</v>
      </c>
      <c r="D73" s="12">
        <v>34.132135658079797</v>
      </c>
      <c r="E73" s="12">
        <v>30.6422252542515</v>
      </c>
      <c r="F73" s="12">
        <v>30.544684092522001</v>
      </c>
      <c r="G73" s="12">
        <f t="shared" si="10"/>
        <v>31.773015001617768</v>
      </c>
      <c r="H73" s="7" t="s">
        <v>254</v>
      </c>
      <c r="I73" s="12">
        <f t="shared" si="11"/>
        <v>55488.687736541106</v>
      </c>
      <c r="J73" s="8">
        <v>10</v>
      </c>
      <c r="K73" s="8">
        <v>100</v>
      </c>
      <c r="L73" s="14">
        <f>VLOOKUP(B73,'DNA-Extraction'!B$2:G$239,6,0)</f>
        <v>0.23199999999999976</v>
      </c>
      <c r="M73" s="9">
        <f t="shared" si="8"/>
        <v>239175378.17474636</v>
      </c>
    </row>
    <row r="74" spans="1:13" x14ac:dyDescent="0.2">
      <c r="A74" s="6">
        <v>43200</v>
      </c>
      <c r="B74" s="7" t="s">
        <v>95</v>
      </c>
      <c r="C74" s="12">
        <f>VLOOKUP(B74,PicoGreen!C$2:P$239,14,0)</f>
        <v>10.418825530488576</v>
      </c>
      <c r="D74" s="12">
        <v>36.477484230226501</v>
      </c>
      <c r="E74" s="12">
        <v>37.063094039033601</v>
      </c>
      <c r="F74" s="12">
        <v>37.501218949011196</v>
      </c>
      <c r="G74" s="12">
        <f t="shared" si="10"/>
        <v>37.013932406090426</v>
      </c>
      <c r="H74" s="7" t="s">
        <v>254</v>
      </c>
      <c r="I74" s="12">
        <f t="shared" si="11"/>
        <v>8839.1830392277188</v>
      </c>
      <c r="J74" s="8">
        <v>10</v>
      </c>
      <c r="K74" s="8">
        <v>100</v>
      </c>
      <c r="L74" s="14">
        <f>VLOOKUP(B74,'DNA-Extraction'!B$2:G$239,6,0)</f>
        <v>0.27400000000000002</v>
      </c>
      <c r="M74" s="9">
        <f t="shared" si="8"/>
        <v>32259792.113969773</v>
      </c>
    </row>
    <row r="75" spans="1:13" x14ac:dyDescent="0.2">
      <c r="A75" s="6">
        <v>43200</v>
      </c>
      <c r="B75" s="7" t="s">
        <v>96</v>
      </c>
      <c r="C75" s="12">
        <f>VLOOKUP(B75,PicoGreen!C$2:P$239,14,0)</f>
        <v>14.021692648946155</v>
      </c>
      <c r="D75" s="12">
        <v>33.199871200202601</v>
      </c>
      <c r="E75" s="12">
        <v>35.399884932254501</v>
      </c>
      <c r="F75" s="12">
        <v>35.853324723644299</v>
      </c>
      <c r="G75" s="12">
        <f t="shared" si="10"/>
        <v>34.817693618700467</v>
      </c>
      <c r="H75" s="7" t="s">
        <v>254</v>
      </c>
      <c r="I75" s="12">
        <f t="shared" si="11"/>
        <v>19086.747408690404</v>
      </c>
      <c r="J75" s="8">
        <v>10</v>
      </c>
      <c r="K75" s="8">
        <v>100</v>
      </c>
      <c r="L75" s="14">
        <f>VLOOKUP(B75,'DNA-Extraction'!B$2:G$239,6,0)</f>
        <v>0.2280000000000002</v>
      </c>
      <c r="M75" s="9">
        <f t="shared" si="8"/>
        <v>83713804.42408064</v>
      </c>
    </row>
    <row r="76" spans="1:13" x14ac:dyDescent="0.2">
      <c r="A76" s="6">
        <v>43200</v>
      </c>
      <c r="B76" s="7" t="s">
        <v>97</v>
      </c>
      <c r="C76" s="12">
        <f>VLOOKUP(B76,PicoGreen!C$2:P$239,14,0)</f>
        <v>3.9894472974002197</v>
      </c>
      <c r="D76" s="12">
        <v>40.448432023842699</v>
      </c>
      <c r="E76" s="12">
        <v>39.308732865251301</v>
      </c>
      <c r="F76" s="12">
        <v>39.149741359011898</v>
      </c>
      <c r="G76" s="12">
        <f>AVERAGE(D76:F76)</f>
        <v>39.635635416035299</v>
      </c>
      <c r="H76" s="7" t="s">
        <v>254</v>
      </c>
      <c r="I76" s="12">
        <f>EXP((G76-62.939)/-2.853)</f>
        <v>3526.3592197476187</v>
      </c>
      <c r="J76" s="8">
        <v>10</v>
      </c>
      <c r="K76" s="8">
        <v>100</v>
      </c>
      <c r="L76" s="14">
        <f>VLOOKUP(B76,'DNA-Extraction'!B$2:G$239,6,0)</f>
        <v>0.25</v>
      </c>
      <c r="M76" s="9">
        <f t="shared" si="8"/>
        <v>14105436.878990475</v>
      </c>
    </row>
    <row r="77" spans="1:13" x14ac:dyDescent="0.2">
      <c r="A77" s="6">
        <v>43200</v>
      </c>
      <c r="B77" s="7" t="s">
        <v>53</v>
      </c>
      <c r="C77" s="12">
        <f>VLOOKUP(B77,PicoGreen!C$2:P$239,14,0)</f>
        <v>10.490523866835231</v>
      </c>
      <c r="D77" s="12">
        <v>35.923532847749101</v>
      </c>
      <c r="E77" s="12">
        <v>35.584303562491797</v>
      </c>
      <c r="F77" s="12">
        <v>36.269903888069102</v>
      </c>
      <c r="G77" s="12">
        <f>AVERAGE(D77:F77)</f>
        <v>35.925913432769995</v>
      </c>
      <c r="H77" s="7" t="s">
        <v>254</v>
      </c>
      <c r="I77" s="12">
        <f>EXP((G77-62.939)/-2.853)</f>
        <v>12942.986625245707</v>
      </c>
      <c r="J77" s="8">
        <v>10</v>
      </c>
      <c r="K77" s="8">
        <v>100</v>
      </c>
      <c r="L77" s="14">
        <f>VLOOKUP(B77,'DNA-Extraction'!B$2:G$239,6,0)</f>
        <v>0.2799999999999998</v>
      </c>
      <c r="M77" s="9">
        <f t="shared" si="8"/>
        <v>46224952.233020417</v>
      </c>
    </row>
    <row r="78" spans="1:13" x14ac:dyDescent="0.2">
      <c r="A78" s="6">
        <v>43200</v>
      </c>
      <c r="B78" s="7" t="s">
        <v>100</v>
      </c>
      <c r="C78" s="12">
        <f>VLOOKUP(B78,PicoGreen!C$2:P$239,14,0)</f>
        <v>2.4194339847144004</v>
      </c>
      <c r="D78" s="12">
        <v>34.998847409473299</v>
      </c>
      <c r="E78" s="12">
        <v>34.796144378531402</v>
      </c>
      <c r="F78" s="12">
        <v>36.470611737821798</v>
      </c>
      <c r="G78" s="12">
        <f t="shared" ref="G78:G82" si="12">AVERAGE(D78:F78)</f>
        <v>35.421867841942166</v>
      </c>
      <c r="H78" s="7" t="s">
        <v>254</v>
      </c>
      <c r="I78" s="12">
        <f t="shared" ref="I78:I82" si="13">EXP((G78-62.939)/-2.853)</f>
        <v>15444.086812201775</v>
      </c>
      <c r="J78" s="8">
        <v>10</v>
      </c>
      <c r="K78" s="8">
        <v>100</v>
      </c>
      <c r="L78" s="14">
        <f>VLOOKUP(B78,'DNA-Extraction'!B$2:G$239,6,0)</f>
        <v>0.27699999999999969</v>
      </c>
      <c r="M78" s="9">
        <f t="shared" si="8"/>
        <v>55754826.036829568</v>
      </c>
    </row>
    <row r="79" spans="1:13" x14ac:dyDescent="0.2">
      <c r="A79" s="6">
        <v>43200</v>
      </c>
      <c r="B79" s="7" t="s">
        <v>103</v>
      </c>
      <c r="C79" s="12">
        <f>VLOOKUP(B79,PicoGreen!C$2:P$239,14,0)</f>
        <v>8.992852583007469</v>
      </c>
      <c r="D79" s="12">
        <v>36.089668732664101</v>
      </c>
      <c r="E79" s="12">
        <v>35.8667639051462</v>
      </c>
      <c r="F79" s="12">
        <v>35.808850725579497</v>
      </c>
      <c r="G79" s="12">
        <f t="shared" si="12"/>
        <v>35.92176112112994</v>
      </c>
      <c r="H79" s="7" t="s">
        <v>254</v>
      </c>
      <c r="I79" s="12">
        <f t="shared" si="13"/>
        <v>12961.837814356591</v>
      </c>
      <c r="J79" s="8">
        <v>10</v>
      </c>
      <c r="K79" s="8">
        <v>100</v>
      </c>
      <c r="L79" s="14">
        <f>VLOOKUP(B79,'DNA-Extraction'!B$2:G$239,6,0)</f>
        <v>0.26600000000000001</v>
      </c>
      <c r="M79" s="9">
        <f t="shared" si="8"/>
        <v>48728713.587806731</v>
      </c>
    </row>
    <row r="80" spans="1:13" x14ac:dyDescent="0.2">
      <c r="A80" s="6">
        <v>43200</v>
      </c>
      <c r="B80" s="7" t="s">
        <v>61</v>
      </c>
      <c r="C80" s="12">
        <f>VLOOKUP(B80,PicoGreen!C$2:P$239,14,0)</f>
        <v>5.9555765921243937</v>
      </c>
      <c r="D80" s="12">
        <v>36.214430848001001</v>
      </c>
      <c r="E80" s="12">
        <v>35.717120684889899</v>
      </c>
      <c r="F80" s="12">
        <v>36.604360868443997</v>
      </c>
      <c r="G80" s="12">
        <f t="shared" si="12"/>
        <v>36.178637467111628</v>
      </c>
      <c r="H80" s="7" t="s">
        <v>254</v>
      </c>
      <c r="I80" s="12">
        <f t="shared" si="13"/>
        <v>11845.78623536825</v>
      </c>
      <c r="J80" s="8">
        <v>10</v>
      </c>
      <c r="K80" s="8">
        <v>100</v>
      </c>
      <c r="L80" s="14">
        <f>VLOOKUP(B80,'DNA-Extraction'!B$2:G$239,6,0)</f>
        <v>0.27800000000000002</v>
      </c>
      <c r="M80" s="9">
        <f t="shared" si="8"/>
        <v>42610741.853842624</v>
      </c>
    </row>
    <row r="81" spans="1:13" x14ac:dyDescent="0.2">
      <c r="A81" s="6">
        <v>43200</v>
      </c>
      <c r="B81" s="7" t="s">
        <v>104</v>
      </c>
      <c r="C81" s="12">
        <f>VLOOKUP(B81,PicoGreen!C$2:P$239,14,0)</f>
        <v>10.332001910498192</v>
      </c>
      <c r="D81" s="12">
        <v>35.453283089487599</v>
      </c>
      <c r="E81" s="12">
        <v>35.603535096575797</v>
      </c>
      <c r="F81" s="12">
        <v>35.796321751382202</v>
      </c>
      <c r="G81" s="12">
        <f t="shared" si="12"/>
        <v>35.617713312481868</v>
      </c>
      <c r="H81" s="7" t="s">
        <v>254</v>
      </c>
      <c r="I81" s="12">
        <f t="shared" si="13"/>
        <v>14419.48978663974</v>
      </c>
      <c r="J81" s="8">
        <v>10</v>
      </c>
      <c r="K81" s="8">
        <v>100</v>
      </c>
      <c r="L81" s="14">
        <f>VLOOKUP(B81,'DNA-Extraction'!B$2:G$239,6,0)</f>
        <v>0.25900000000000034</v>
      </c>
      <c r="M81" s="9">
        <f t="shared" si="8"/>
        <v>55673705.739921696</v>
      </c>
    </row>
    <row r="82" spans="1:13" x14ac:dyDescent="0.2">
      <c r="A82" s="6">
        <v>43200</v>
      </c>
      <c r="B82" s="7" t="s">
        <v>66</v>
      </c>
      <c r="C82" s="12">
        <f>VLOOKUP(B82,PicoGreen!C$2:P$239,14,0)</f>
        <v>2.5335252527498011</v>
      </c>
      <c r="D82" s="12">
        <v>36.506288958085399</v>
      </c>
      <c r="E82" s="12">
        <v>37.142934892164</v>
      </c>
      <c r="F82" s="12">
        <v>37.556039932716899</v>
      </c>
      <c r="G82" s="12">
        <f t="shared" si="12"/>
        <v>37.068421260988764</v>
      </c>
      <c r="H82" s="7" t="s">
        <v>254</v>
      </c>
      <c r="I82" s="12">
        <f t="shared" si="13"/>
        <v>8671.9672098525352</v>
      </c>
      <c r="J82" s="8">
        <v>10</v>
      </c>
      <c r="K82" s="8">
        <v>100</v>
      </c>
      <c r="L82" s="14">
        <f>VLOOKUP(B82,'DNA-Extraction'!B$2:G$239,6,0)</f>
        <v>0.24399999999999977</v>
      </c>
      <c r="M82" s="9">
        <f t="shared" si="8"/>
        <v>35540849.220707148</v>
      </c>
    </row>
    <row r="83" spans="1:13" x14ac:dyDescent="0.2">
      <c r="A83" s="6">
        <v>43200</v>
      </c>
      <c r="B83" s="7" t="s">
        <v>71</v>
      </c>
      <c r="C83" s="12">
        <f>VLOOKUP(B83,PicoGreen!C$2:P$239,14,0)</f>
        <v>0.43153543488656032</v>
      </c>
      <c r="H83" s="7" t="s">
        <v>254</v>
      </c>
      <c r="J83" s="8">
        <v>10</v>
      </c>
      <c r="K83" s="8">
        <v>100</v>
      </c>
      <c r="L83" s="14">
        <f>VLOOKUP(B83,'DNA-Extraction'!B$2:G$239,6,0)</f>
        <v>0</v>
      </c>
      <c r="M83" s="9" t="e">
        <f t="shared" si="8"/>
        <v>#DIV/0!</v>
      </c>
    </row>
    <row r="84" spans="1:13" x14ac:dyDescent="0.2">
      <c r="A84" s="6">
        <v>43200</v>
      </c>
      <c r="B84" s="7" t="s">
        <v>107</v>
      </c>
      <c r="C84" s="12">
        <f>VLOOKUP(B84,PicoGreen!C$2:P$239,14,0)</f>
        <v>0.41292892275449988</v>
      </c>
      <c r="E84" s="12">
        <v>43.704522257269602</v>
      </c>
      <c r="G84" s="12">
        <f t="shared" ref="G84:G90" si="14">AVERAGE(D84:F84)</f>
        <v>43.704522257269602</v>
      </c>
      <c r="H84" s="7" t="s">
        <v>254</v>
      </c>
      <c r="I84" s="12">
        <f>EXP((G84-62.939)/-2.853)</f>
        <v>847.12044136025384</v>
      </c>
      <c r="J84" s="8">
        <v>10</v>
      </c>
      <c r="K84" s="8">
        <v>100</v>
      </c>
      <c r="L84" s="14">
        <f>VLOOKUP(B84,'DNA-Extraction'!B$2:G$239,6,0)</f>
        <v>0</v>
      </c>
      <c r="M84" s="9" t="e">
        <f t="shared" si="8"/>
        <v>#DIV/0!</v>
      </c>
    </row>
    <row r="85" spans="1:13" x14ac:dyDescent="0.2">
      <c r="A85" s="6">
        <v>43200</v>
      </c>
      <c r="B85" s="7" t="s">
        <v>110</v>
      </c>
      <c r="C85" s="12">
        <f>VLOOKUP(B85,PicoGreen!C$2:P$239,14,0)</f>
        <v>9.7109870153102751</v>
      </c>
      <c r="D85" s="12">
        <v>39.014682339452001</v>
      </c>
      <c r="E85" s="12">
        <v>37.989123625500497</v>
      </c>
      <c r="F85" s="12">
        <v>38.874013703845499</v>
      </c>
      <c r="G85" s="12">
        <f t="shared" si="14"/>
        <v>38.62593988959933</v>
      </c>
      <c r="H85" s="7" t="s">
        <v>254</v>
      </c>
      <c r="I85" s="12">
        <f>EXP((G85-62.939)/-2.853)</f>
        <v>5023.7293435686825</v>
      </c>
      <c r="J85" s="8">
        <v>10</v>
      </c>
      <c r="K85" s="8">
        <v>100</v>
      </c>
      <c r="L85" s="14">
        <f>VLOOKUP(B85,'DNA-Extraction'!B$2:G$239,6,0)</f>
        <v>0.25800000000000001</v>
      </c>
      <c r="M85" s="9">
        <f t="shared" si="8"/>
        <v>19471819.161118921</v>
      </c>
    </row>
    <row r="86" spans="1:13" x14ac:dyDescent="0.2">
      <c r="A86" s="6">
        <v>43200</v>
      </c>
      <c r="B86" s="7" t="s">
        <v>80</v>
      </c>
      <c r="C86" s="12">
        <f>VLOOKUP(B86,PicoGreen!C$2:P$239,14,0)</f>
        <v>8.2643401990863623</v>
      </c>
      <c r="E86" s="12">
        <v>37.0670183156966</v>
      </c>
      <c r="F86" s="12">
        <v>38.657139675832397</v>
      </c>
      <c r="G86" s="12">
        <f t="shared" si="14"/>
        <v>37.862078995764499</v>
      </c>
      <c r="H86" s="7" t="s">
        <v>254</v>
      </c>
      <c r="I86" s="12">
        <f>EXP((G86-62.939)/-2.853)</f>
        <v>6566.0477422567492</v>
      </c>
      <c r="J86" s="8">
        <v>10</v>
      </c>
      <c r="K86" s="8">
        <v>100</v>
      </c>
      <c r="L86" s="14">
        <f>VLOOKUP(B86,'DNA-Extraction'!B$2:G$239,6,0)</f>
        <v>0.26099999999999968</v>
      </c>
      <c r="M86" s="9">
        <f t="shared" si="8"/>
        <v>25157271.04312934</v>
      </c>
    </row>
    <row r="87" spans="1:13" x14ac:dyDescent="0.2">
      <c r="A87" s="6">
        <v>43200</v>
      </c>
      <c r="B87" s="7" t="s">
        <v>82</v>
      </c>
      <c r="C87" s="12">
        <f>VLOOKUP(B87,PicoGreen!C$2:P$239,14,0)</f>
        <v>7.2772063465378647</v>
      </c>
      <c r="D87" s="12">
        <v>41.485572403335297</v>
      </c>
      <c r="E87" s="12">
        <v>41.049707179324301</v>
      </c>
      <c r="F87" s="12">
        <v>41.109714901728402</v>
      </c>
      <c r="G87" s="12">
        <f t="shared" si="14"/>
        <v>41.214998161462667</v>
      </c>
      <c r="H87" s="7" t="s">
        <v>254</v>
      </c>
      <c r="I87" s="12">
        <f>EXP((G87-62.939)/-2.853)</f>
        <v>2027.2623864540205</v>
      </c>
      <c r="J87" s="8">
        <v>10</v>
      </c>
      <c r="K87" s="8">
        <v>100</v>
      </c>
      <c r="L87" s="14">
        <f>VLOOKUP(B87,'DNA-Extraction'!B$2:G$239,6,0)</f>
        <v>0.24700000000000033</v>
      </c>
      <c r="M87" s="9">
        <f t="shared" si="8"/>
        <v>8207540.0261296267</v>
      </c>
    </row>
    <row r="88" spans="1:13" x14ac:dyDescent="0.2">
      <c r="A88" s="6">
        <v>43200</v>
      </c>
      <c r="B88" s="7" t="s">
        <v>111</v>
      </c>
      <c r="C88" s="12">
        <f>VLOOKUP(B88,PicoGreen!C$2:P$239,14,0)</f>
        <v>4.1030752883540842</v>
      </c>
      <c r="D88" s="12">
        <v>39.367378788326398</v>
      </c>
      <c r="E88" s="12">
        <v>39.0130531621515</v>
      </c>
      <c r="F88" s="12">
        <v>39.630573135088902</v>
      </c>
      <c r="G88" s="12">
        <f t="shared" si="14"/>
        <v>39.337001695188938</v>
      </c>
      <c r="H88" s="7" t="s">
        <v>254</v>
      </c>
      <c r="I88" s="12">
        <f>EXP((G88-62.939)/-2.853)</f>
        <v>3915.4862956698998</v>
      </c>
      <c r="J88" s="8">
        <v>10</v>
      </c>
      <c r="K88" s="8">
        <v>100</v>
      </c>
      <c r="L88" s="14">
        <f>VLOOKUP(B88,'DNA-Extraction'!B$2:G$239,6,0)</f>
        <v>0.28100000000000014</v>
      </c>
      <c r="M88" s="9">
        <f t="shared" si="8"/>
        <v>13934114.931209601</v>
      </c>
    </row>
    <row r="89" spans="1:13" x14ac:dyDescent="0.2">
      <c r="A89" s="6">
        <v>43207</v>
      </c>
      <c r="B89" s="7" t="s">
        <v>223</v>
      </c>
      <c r="C89" s="12">
        <f>VLOOKUP(B89,PicoGreen!C$2:P$239,14,0)</f>
        <v>8.4037547395893153</v>
      </c>
      <c r="D89" s="12">
        <v>43.823090648307797</v>
      </c>
      <c r="E89" s="12">
        <v>43.754396488056997</v>
      </c>
      <c r="F89" s="12">
        <v>43.6071313869978</v>
      </c>
      <c r="G89" s="12">
        <f t="shared" si="14"/>
        <v>43.728206174454193</v>
      </c>
      <c r="H89" s="7" t="s">
        <v>255</v>
      </c>
      <c r="I89" s="12">
        <f>EXP((G89-71.51)/-2.535)</f>
        <v>57485.470341804852</v>
      </c>
      <c r="J89" s="8">
        <v>10</v>
      </c>
      <c r="K89" s="8">
        <v>100</v>
      </c>
      <c r="L89" s="14">
        <f>VLOOKUP(B89,'DNA-Extraction'!B$2:G$239,6,0)</f>
        <v>0.22900000000000009</v>
      </c>
      <c r="M89" s="9">
        <f t="shared" si="8"/>
        <v>251028254.76770669</v>
      </c>
    </row>
    <row r="90" spans="1:13" x14ac:dyDescent="0.2">
      <c r="A90" s="6">
        <v>43207</v>
      </c>
      <c r="B90" s="7" t="s">
        <v>236</v>
      </c>
      <c r="C90" s="12">
        <f>VLOOKUP(B90,PicoGreen!C$2:P$239,14,0)</f>
        <v>5.7244451774631822</v>
      </c>
      <c r="D90" s="12">
        <v>43.471050125738202</v>
      </c>
      <c r="E90" s="12">
        <v>43.403820094546496</v>
      </c>
      <c r="F90" s="12">
        <v>43.630309956285103</v>
      </c>
      <c r="G90" s="12">
        <f t="shared" si="14"/>
        <v>43.50172672552327</v>
      </c>
      <c r="H90" s="7" t="s">
        <v>255</v>
      </c>
      <c r="I90" s="12">
        <f>EXP((G90-71.51)/-2.535)</f>
        <v>62857.686812801439</v>
      </c>
      <c r="J90" s="8">
        <v>10</v>
      </c>
      <c r="K90" s="8">
        <v>100</v>
      </c>
      <c r="L90" s="14">
        <f>VLOOKUP(B90,'DNA-Extraction'!B$2:G$239,6,0)</f>
        <v>0.26100000000000012</v>
      </c>
      <c r="M90" s="9">
        <f t="shared" si="8"/>
        <v>240834049.09119314</v>
      </c>
    </row>
    <row r="91" spans="1:13" x14ac:dyDescent="0.2">
      <c r="A91" s="6">
        <v>43207</v>
      </c>
      <c r="B91" s="7" t="s">
        <v>256</v>
      </c>
      <c r="C91" s="12">
        <f>VLOOKUP(B91,PicoGreen!C$2:P$239,14,0)</f>
        <v>0.27612826964787129</v>
      </c>
      <c r="H91" s="7" t="s">
        <v>255</v>
      </c>
      <c r="J91" s="8">
        <v>10</v>
      </c>
      <c r="K91" s="8">
        <v>100</v>
      </c>
      <c r="L91" s="14">
        <f>VLOOKUP(B91,'DNA-Extraction'!B$2:G$239,6,0)</f>
        <v>0</v>
      </c>
      <c r="M91" s="9" t="e">
        <f t="shared" si="8"/>
        <v>#DIV/0!</v>
      </c>
    </row>
    <row r="92" spans="1:13" x14ac:dyDescent="0.2">
      <c r="A92" s="6">
        <v>43209</v>
      </c>
      <c r="B92" s="7" t="s">
        <v>89</v>
      </c>
      <c r="C92" s="12">
        <f>VLOOKUP(B92,PicoGreen!C$2:P$239,14,0)</f>
        <v>6.6916758834514898</v>
      </c>
      <c r="D92" s="12">
        <v>30.2143409347823</v>
      </c>
      <c r="E92" s="12">
        <v>30.234037467170602</v>
      </c>
      <c r="F92" s="12">
        <v>30.021553685612201</v>
      </c>
      <c r="G92" s="12">
        <f t="shared" ref="G92:G109" si="15">AVERAGE(D92:F92)</f>
        <v>30.156644029188367</v>
      </c>
      <c r="H92" s="7" t="s">
        <v>257</v>
      </c>
      <c r="I92" s="12">
        <f t="shared" ref="I92:I109" si="16">EXP((G92-62.742)/-2.947)</f>
        <v>63394.216685990068</v>
      </c>
      <c r="J92" s="8">
        <v>10</v>
      </c>
      <c r="K92" s="8">
        <v>100</v>
      </c>
      <c r="L92" s="14">
        <f>VLOOKUP(B92,'DNA-Extraction'!B$2:G$239,6,0)</f>
        <v>0.26500000000000012</v>
      </c>
      <c r="M92" s="9">
        <f t="shared" si="8"/>
        <v>239223459.19241527</v>
      </c>
    </row>
    <row r="93" spans="1:13" x14ac:dyDescent="0.2">
      <c r="A93" s="6">
        <v>43209</v>
      </c>
      <c r="B93" s="7" t="s">
        <v>114</v>
      </c>
      <c r="C93" s="12">
        <f>VLOOKUP(B93,PicoGreen!C$2:P$239,14,0)</f>
        <v>11.325754416501972</v>
      </c>
      <c r="D93" s="12">
        <v>32.7232601782326</v>
      </c>
      <c r="E93" s="12">
        <v>32.227227640698203</v>
      </c>
      <c r="F93" s="12">
        <v>32.317110425985</v>
      </c>
      <c r="G93" s="12">
        <f t="shared" si="15"/>
        <v>32.422532748305265</v>
      </c>
      <c r="H93" s="7" t="s">
        <v>257</v>
      </c>
      <c r="I93" s="12">
        <f t="shared" si="16"/>
        <v>29385.25022091093</v>
      </c>
      <c r="J93" s="8">
        <v>10</v>
      </c>
      <c r="K93" s="8">
        <v>100</v>
      </c>
      <c r="L93" s="14">
        <f>VLOOKUP(B93,'DNA-Extraction'!B$2:G$239,6,0)</f>
        <v>0.27299999999999969</v>
      </c>
      <c r="M93" s="9">
        <f t="shared" si="8"/>
        <v>107638279.19747607</v>
      </c>
    </row>
    <row r="94" spans="1:13" x14ac:dyDescent="0.2">
      <c r="A94" s="6">
        <v>43209</v>
      </c>
      <c r="B94" s="7" t="s">
        <v>93</v>
      </c>
      <c r="C94" s="12">
        <f>VLOOKUP(B94,PicoGreen!C$2:P$239,14,0)</f>
        <v>15.251469614650189</v>
      </c>
      <c r="D94" s="12">
        <v>28.329636578473</v>
      </c>
      <c r="E94" s="12">
        <v>28.413551299615801</v>
      </c>
      <c r="F94" s="12">
        <v>28.5089981348832</v>
      </c>
      <c r="G94" s="12">
        <f t="shared" si="15"/>
        <v>28.417395337657336</v>
      </c>
      <c r="H94" s="7" t="s">
        <v>257</v>
      </c>
      <c r="I94" s="12">
        <f t="shared" si="16"/>
        <v>114382.56282228002</v>
      </c>
      <c r="J94" s="8">
        <v>10</v>
      </c>
      <c r="K94" s="8">
        <v>100</v>
      </c>
      <c r="L94" s="14">
        <f>VLOOKUP(B94,'DNA-Extraction'!B$2:G$239,6,0)</f>
        <v>0.2410000000000001</v>
      </c>
      <c r="M94" s="9">
        <f t="shared" si="8"/>
        <v>474616443.2459749</v>
      </c>
    </row>
    <row r="95" spans="1:13" x14ac:dyDescent="0.2">
      <c r="A95" s="6">
        <v>43209</v>
      </c>
      <c r="B95" s="7" t="s">
        <v>94</v>
      </c>
      <c r="C95" s="12">
        <f>VLOOKUP(B95,PicoGreen!C$2:P$239,14,0)</f>
        <v>9.5863951217110124</v>
      </c>
      <c r="D95" s="12">
        <v>31.236939115783901</v>
      </c>
      <c r="E95" s="12">
        <v>31.253148643457799</v>
      </c>
      <c r="F95" s="12">
        <v>31.311952091367701</v>
      </c>
      <c r="G95" s="12">
        <f t="shared" si="15"/>
        <v>31.267346616869801</v>
      </c>
      <c r="H95" s="7" t="s">
        <v>257</v>
      </c>
      <c r="I95" s="12">
        <f t="shared" si="16"/>
        <v>43487.781145028595</v>
      </c>
      <c r="J95" s="8">
        <v>10</v>
      </c>
      <c r="K95" s="8">
        <v>100</v>
      </c>
      <c r="L95" s="14">
        <f>VLOOKUP(B95,'DNA-Extraction'!B$2:G$239,6,0)</f>
        <v>0.23799999999999999</v>
      </c>
      <c r="M95" s="9">
        <f t="shared" si="8"/>
        <v>182721769.51692688</v>
      </c>
    </row>
    <row r="96" spans="1:13" x14ac:dyDescent="0.2">
      <c r="A96" s="6">
        <v>43209</v>
      </c>
      <c r="B96" s="7" t="s">
        <v>123</v>
      </c>
      <c r="C96" s="12">
        <f>VLOOKUP(B96,PicoGreen!C$2:P$239,14,0)</f>
        <v>15.654321848547069</v>
      </c>
      <c r="D96" s="12">
        <v>32.865975514140302</v>
      </c>
      <c r="E96" s="12">
        <v>32.857232029779702</v>
      </c>
      <c r="F96" s="12">
        <v>33.286892038459698</v>
      </c>
      <c r="G96" s="12">
        <f t="shared" si="15"/>
        <v>33.003366527459903</v>
      </c>
      <c r="H96" s="7" t="s">
        <v>257</v>
      </c>
      <c r="I96" s="12">
        <f t="shared" si="16"/>
        <v>24128.642372297363</v>
      </c>
      <c r="J96" s="8">
        <v>10</v>
      </c>
      <c r="K96" s="8">
        <v>100</v>
      </c>
      <c r="L96" s="14">
        <f>VLOOKUP(B96,'DNA-Extraction'!B$2:G$239,6,0)</f>
        <v>0.29700000000000015</v>
      </c>
      <c r="M96" s="9">
        <f t="shared" si="8"/>
        <v>81241220.108745277</v>
      </c>
    </row>
    <row r="97" spans="1:13" x14ac:dyDescent="0.2">
      <c r="A97" s="6">
        <v>43209</v>
      </c>
      <c r="B97" s="7" t="s">
        <v>124</v>
      </c>
      <c r="C97" s="12">
        <f>VLOOKUP(B97,PicoGreen!C$2:P$239,14,0)</f>
        <v>3.1627992360842851</v>
      </c>
      <c r="D97" s="12">
        <v>34.988592061177599</v>
      </c>
      <c r="E97" s="12">
        <v>38.056647642872797</v>
      </c>
      <c r="F97" s="12">
        <v>34.615996836963802</v>
      </c>
      <c r="G97" s="12">
        <f t="shared" si="15"/>
        <v>35.887078847004737</v>
      </c>
      <c r="H97" s="7" t="s">
        <v>257</v>
      </c>
      <c r="I97" s="12">
        <f t="shared" si="16"/>
        <v>9069.1169981642852</v>
      </c>
      <c r="J97" s="8">
        <v>10</v>
      </c>
      <c r="K97" s="8">
        <v>100</v>
      </c>
      <c r="L97" s="14">
        <f>VLOOKUP(B97,'DNA-Extraction'!B$2:G$239,6,0)</f>
        <v>0.246</v>
      </c>
      <c r="M97" s="9">
        <f t="shared" si="8"/>
        <v>36866329.260830425</v>
      </c>
    </row>
    <row r="98" spans="1:13" x14ac:dyDescent="0.2">
      <c r="A98" s="6">
        <v>43209</v>
      </c>
      <c r="B98" s="7" t="s">
        <v>130</v>
      </c>
      <c r="C98" s="12">
        <f>VLOOKUP(B98,PicoGreen!C$2:P$239,14,0)</f>
        <v>8.6294818766013037</v>
      </c>
      <c r="D98" s="12">
        <v>31.473548383988401</v>
      </c>
      <c r="E98" s="12">
        <v>31.597130507225501</v>
      </c>
      <c r="F98" s="12">
        <v>31.630015668742001</v>
      </c>
      <c r="G98" s="12">
        <f t="shared" si="15"/>
        <v>31.566898186651969</v>
      </c>
      <c r="H98" s="7" t="s">
        <v>257</v>
      </c>
      <c r="I98" s="12">
        <f t="shared" si="16"/>
        <v>39284.64504937231</v>
      </c>
      <c r="J98" s="8">
        <v>10</v>
      </c>
      <c r="K98" s="8">
        <v>100</v>
      </c>
      <c r="L98" s="14">
        <f>VLOOKUP(B98,'DNA-Extraction'!B$2:G$239,6,0)</f>
        <v>0.27400000000000002</v>
      </c>
      <c r="M98" s="9">
        <f t="shared" ref="M98:M136" si="17">I98*J98*K98/L98</f>
        <v>143374616.96851206</v>
      </c>
    </row>
    <row r="99" spans="1:13" x14ac:dyDescent="0.2">
      <c r="A99" s="6">
        <v>43209</v>
      </c>
      <c r="B99" s="7" t="s">
        <v>98</v>
      </c>
      <c r="C99" s="12">
        <f>VLOOKUP(B99,PicoGreen!C$2:P$239,14,0)</f>
        <v>3.7685823163107179</v>
      </c>
      <c r="D99" s="12">
        <v>40.257899361434298</v>
      </c>
      <c r="E99" s="12">
        <v>40.8957916203968</v>
      </c>
      <c r="F99" s="12">
        <v>41.046998540983097</v>
      </c>
      <c r="G99" s="12">
        <f t="shared" si="15"/>
        <v>40.733563174271396</v>
      </c>
      <c r="H99" s="7" t="s">
        <v>257</v>
      </c>
      <c r="I99" s="12">
        <f t="shared" si="16"/>
        <v>1751.244083049359</v>
      </c>
      <c r="J99" s="8">
        <v>10</v>
      </c>
      <c r="K99" s="8">
        <v>100</v>
      </c>
      <c r="L99" s="14">
        <f>VLOOKUP(B99,'DNA-Extraction'!B$2:G$239,6,0)</f>
        <v>0.29399999999999959</v>
      </c>
      <c r="M99" s="9">
        <f t="shared" si="17"/>
        <v>5956612.5273787808</v>
      </c>
    </row>
    <row r="100" spans="1:13" x14ac:dyDescent="0.2">
      <c r="A100" s="6">
        <v>43209</v>
      </c>
      <c r="B100" s="7" t="s">
        <v>99</v>
      </c>
      <c r="C100" s="12">
        <f>VLOOKUP(B100,PicoGreen!C$2:P$239,14,0)</f>
        <v>3.7384549200191119</v>
      </c>
      <c r="D100" s="12">
        <v>33.823213754967497</v>
      </c>
      <c r="E100" s="12">
        <v>33.876184101805201</v>
      </c>
      <c r="F100" s="12">
        <v>34.232223072764398</v>
      </c>
      <c r="G100" s="12">
        <f t="shared" si="15"/>
        <v>33.977206976512363</v>
      </c>
      <c r="H100" s="7" t="s">
        <v>257</v>
      </c>
      <c r="I100" s="12">
        <f t="shared" si="16"/>
        <v>17338.82412516353</v>
      </c>
      <c r="J100" s="8">
        <v>10</v>
      </c>
      <c r="K100" s="8">
        <v>100</v>
      </c>
      <c r="L100" s="14">
        <f>VLOOKUP(B100,'DNA-Extraction'!B$2:G$239,6,0)</f>
        <v>0.27099999999999991</v>
      </c>
      <c r="M100" s="9">
        <f t="shared" si="17"/>
        <v>63980900.830861755</v>
      </c>
    </row>
    <row r="101" spans="1:13" x14ac:dyDescent="0.2">
      <c r="A101" s="6">
        <v>43209</v>
      </c>
      <c r="B101" s="7" t="s">
        <v>135</v>
      </c>
      <c r="C101" s="12">
        <f>VLOOKUP(B101,PicoGreen!C$2:P$239,14,0)</f>
        <v>3.087028028949673</v>
      </c>
      <c r="D101" s="12">
        <v>27.608176418251599</v>
      </c>
      <c r="E101" s="12">
        <v>27.609988903841</v>
      </c>
      <c r="F101" s="12">
        <v>27.454044742733402</v>
      </c>
      <c r="G101" s="12">
        <f t="shared" si="15"/>
        <v>27.557403354942</v>
      </c>
      <c r="H101" s="7" t="s">
        <v>257</v>
      </c>
      <c r="I101" s="12">
        <f t="shared" si="16"/>
        <v>153142.38599040124</v>
      </c>
      <c r="J101" s="8">
        <v>10</v>
      </c>
      <c r="K101" s="8">
        <v>100</v>
      </c>
      <c r="L101" s="14">
        <f>VLOOKUP(B101,'DNA-Extraction'!B$2:G$239,6,0)</f>
        <v>0.2719999999999998</v>
      </c>
      <c r="M101" s="9">
        <f t="shared" si="17"/>
        <v>563023477.90588737</v>
      </c>
    </row>
    <row r="102" spans="1:13" x14ac:dyDescent="0.2">
      <c r="A102" s="6">
        <v>43209</v>
      </c>
      <c r="B102" s="7" t="s">
        <v>101</v>
      </c>
      <c r="C102" s="12">
        <f>VLOOKUP(B102,PicoGreen!C$2:P$239,14,0)</f>
        <v>7.0009707669110917</v>
      </c>
      <c r="D102" s="12">
        <v>40.237172806497597</v>
      </c>
      <c r="E102" s="12">
        <v>40.056761989708399</v>
      </c>
      <c r="F102" s="12">
        <v>40.395888836002499</v>
      </c>
      <c r="G102" s="12">
        <f t="shared" si="15"/>
        <v>40.229941210736165</v>
      </c>
      <c r="H102" s="7" t="s">
        <v>257</v>
      </c>
      <c r="I102" s="12">
        <f t="shared" si="16"/>
        <v>2077.6127936116309</v>
      </c>
      <c r="J102" s="8">
        <v>10</v>
      </c>
      <c r="K102" s="8">
        <v>100</v>
      </c>
      <c r="L102" s="14">
        <f>VLOOKUP(B102,'DNA-Extraction'!B$2:G$239,6,0)</f>
        <v>0.24400000000000022</v>
      </c>
      <c r="M102" s="9">
        <f t="shared" si="17"/>
        <v>8514806.531195201</v>
      </c>
    </row>
    <row r="103" spans="1:13" x14ac:dyDescent="0.2">
      <c r="A103" s="6">
        <v>43209</v>
      </c>
      <c r="B103" s="7" t="s">
        <v>139</v>
      </c>
      <c r="C103" s="12">
        <f>VLOOKUP(B103,PicoGreen!C$2:P$239,14,0)</f>
        <v>8.5418609110614305</v>
      </c>
      <c r="D103" s="12">
        <v>33.2996895774195</v>
      </c>
      <c r="E103" s="12">
        <v>33.092019926957299</v>
      </c>
      <c r="F103" s="12">
        <v>33.154575846322999</v>
      </c>
      <c r="G103" s="12">
        <f t="shared" si="15"/>
        <v>33.18209511689993</v>
      </c>
      <c r="H103" s="7" t="s">
        <v>257</v>
      </c>
      <c r="I103" s="12">
        <f t="shared" si="16"/>
        <v>22708.787790443766</v>
      </c>
      <c r="J103" s="8">
        <v>10</v>
      </c>
      <c r="K103" s="8">
        <v>100</v>
      </c>
      <c r="L103" s="14">
        <f>VLOOKUP(B103,'DNA-Extraction'!B$2:G$239,6,0)</f>
        <v>0.30999999999999961</v>
      </c>
      <c r="M103" s="9">
        <f t="shared" si="17"/>
        <v>73254154.162721917</v>
      </c>
    </row>
    <row r="104" spans="1:13" x14ac:dyDescent="0.2">
      <c r="A104" s="6">
        <v>43209</v>
      </c>
      <c r="B104" s="7" t="s">
        <v>102</v>
      </c>
      <c r="C104" s="12">
        <f>VLOOKUP(B104,PicoGreen!C$2:P$239,14,0)</f>
        <v>5.5414798255259337</v>
      </c>
      <c r="D104" s="12">
        <v>29.918892992947299</v>
      </c>
      <c r="E104" s="12">
        <v>29.649321804975401</v>
      </c>
      <c r="F104" s="12">
        <v>29.6624261936011</v>
      </c>
      <c r="G104" s="12">
        <f t="shared" si="15"/>
        <v>29.743546997174601</v>
      </c>
      <c r="H104" s="7" t="s">
        <v>257</v>
      </c>
      <c r="I104" s="12">
        <f t="shared" si="16"/>
        <v>72933.501039742085</v>
      </c>
      <c r="J104" s="8">
        <v>10</v>
      </c>
      <c r="K104" s="8">
        <v>100</v>
      </c>
      <c r="L104" s="14">
        <f>VLOOKUP(B104,'DNA-Extraction'!B$2:G$239,6,0)</f>
        <v>0.25200000000000022</v>
      </c>
      <c r="M104" s="9">
        <f t="shared" si="17"/>
        <v>289418654.91961116</v>
      </c>
    </row>
    <row r="105" spans="1:13" x14ac:dyDescent="0.2">
      <c r="A105" s="6">
        <v>43209</v>
      </c>
      <c r="B105" s="7" t="s">
        <v>144</v>
      </c>
      <c r="C105" s="12">
        <f>VLOOKUP(B105,PicoGreen!C$2:P$239,14,0)</f>
        <v>6.3006894422635487</v>
      </c>
      <c r="D105" s="12">
        <v>34.741855860547801</v>
      </c>
      <c r="E105" s="12">
        <v>34.737718516858003</v>
      </c>
      <c r="F105" s="12">
        <v>34.579900656524799</v>
      </c>
      <c r="G105" s="12">
        <f t="shared" si="15"/>
        <v>34.686491677976868</v>
      </c>
      <c r="H105" s="7" t="s">
        <v>257</v>
      </c>
      <c r="I105" s="12">
        <f t="shared" si="16"/>
        <v>13629.92720091676</v>
      </c>
      <c r="J105" s="8">
        <v>10</v>
      </c>
      <c r="K105" s="8">
        <v>100</v>
      </c>
      <c r="L105" s="14">
        <f>VLOOKUP(B105,'DNA-Extraction'!B$2:G$239,6,0)</f>
        <v>0.27700000000000014</v>
      </c>
      <c r="M105" s="9">
        <f t="shared" si="17"/>
        <v>49205513.360710301</v>
      </c>
    </row>
    <row r="106" spans="1:13" x14ac:dyDescent="0.2">
      <c r="A106" s="6">
        <v>43209</v>
      </c>
      <c r="B106" s="7" t="s">
        <v>105</v>
      </c>
      <c r="C106" s="12">
        <f>VLOOKUP(B106,PicoGreen!C$2:P$239,14,0)</f>
        <v>3.0574629277044463</v>
      </c>
      <c r="D106" s="12">
        <v>33.726809967933903</v>
      </c>
      <c r="E106" s="12">
        <v>33.668224828124202</v>
      </c>
      <c r="F106" s="12">
        <v>33.889076768456903</v>
      </c>
      <c r="G106" s="12">
        <f t="shared" si="15"/>
        <v>33.761370521505</v>
      </c>
      <c r="H106" s="7" t="s">
        <v>257</v>
      </c>
      <c r="I106" s="12">
        <f t="shared" si="16"/>
        <v>18656.368026112534</v>
      </c>
      <c r="J106" s="8">
        <v>10</v>
      </c>
      <c r="K106" s="8">
        <v>100</v>
      </c>
      <c r="L106" s="14">
        <f>VLOOKUP(B106,'DNA-Extraction'!B$2:G$239,6,0)</f>
        <v>0.25800000000000001</v>
      </c>
      <c r="M106" s="9">
        <f t="shared" si="17"/>
        <v>72311503.977180362</v>
      </c>
    </row>
    <row r="107" spans="1:13" x14ac:dyDescent="0.2">
      <c r="A107" s="6">
        <v>43209</v>
      </c>
      <c r="B107" s="7" t="s">
        <v>145</v>
      </c>
      <c r="C107" s="12">
        <f>VLOOKUP(B107,PicoGreen!C$2:P$239,14,0)</f>
        <v>26.781988528728959</v>
      </c>
      <c r="D107" s="12">
        <v>33.046285314645502</v>
      </c>
      <c r="E107" s="12">
        <v>33.419305954791596</v>
      </c>
      <c r="F107" s="12">
        <v>33.520296582116401</v>
      </c>
      <c r="G107" s="12">
        <f t="shared" si="15"/>
        <v>33.328629283851164</v>
      </c>
      <c r="H107" s="7" t="s">
        <v>257</v>
      </c>
      <c r="I107" s="12">
        <f t="shared" si="16"/>
        <v>21607.247957840027</v>
      </c>
      <c r="J107" s="8">
        <v>10</v>
      </c>
      <c r="K107" s="8">
        <v>100</v>
      </c>
      <c r="L107" s="14">
        <f>VLOOKUP(B107,'DNA-Extraction'!B$2:G$239,6,0)</f>
        <v>0.24199999999999999</v>
      </c>
      <c r="M107" s="9">
        <f t="shared" si="17"/>
        <v>89286148.586115807</v>
      </c>
    </row>
    <row r="108" spans="1:13" x14ac:dyDescent="0.2">
      <c r="A108" s="6">
        <v>43209</v>
      </c>
      <c r="B108" s="7" t="s">
        <v>106</v>
      </c>
      <c r="C108" s="12">
        <f>VLOOKUP(B108,PicoGreen!C$2:P$239,14,0)</f>
        <v>13.588238253061608</v>
      </c>
      <c r="D108" s="12">
        <v>33.433950616295398</v>
      </c>
      <c r="E108" s="12">
        <v>33.173861837588802</v>
      </c>
      <c r="F108" s="12">
        <v>33.379738233398697</v>
      </c>
      <c r="G108" s="12">
        <f t="shared" si="15"/>
        <v>33.329183562427637</v>
      </c>
      <c r="H108" s="7" t="s">
        <v>257</v>
      </c>
      <c r="I108" s="12">
        <f t="shared" si="16"/>
        <v>21603.184398819889</v>
      </c>
      <c r="J108" s="8">
        <v>10</v>
      </c>
      <c r="K108" s="8">
        <v>100</v>
      </c>
      <c r="L108" s="14">
        <f>VLOOKUP(B108,'DNA-Extraction'!B$2:G$239,6,0)</f>
        <v>0.28500000000000014</v>
      </c>
      <c r="M108" s="9">
        <f t="shared" si="17"/>
        <v>75800647.013403088</v>
      </c>
    </row>
    <row r="109" spans="1:13" x14ac:dyDescent="0.2">
      <c r="A109" s="6">
        <v>43209</v>
      </c>
      <c r="B109" s="7" t="s">
        <v>146</v>
      </c>
      <c r="C109" s="12">
        <f>VLOOKUP(B109,PicoGreen!C$2:P$239,14,0)</f>
        <v>9.8905676609547992</v>
      </c>
      <c r="D109" s="12">
        <v>38.5476570275139</v>
      </c>
      <c r="E109" s="12">
        <v>38.166996303342998</v>
      </c>
      <c r="F109" s="12">
        <v>38.911765093136403</v>
      </c>
      <c r="G109" s="12">
        <f t="shared" si="15"/>
        <v>38.542139474664431</v>
      </c>
      <c r="H109" s="7" t="s">
        <v>257</v>
      </c>
      <c r="I109" s="12">
        <f t="shared" si="16"/>
        <v>3683.7753869432313</v>
      </c>
      <c r="J109" s="8">
        <v>10</v>
      </c>
      <c r="K109" s="8">
        <v>100</v>
      </c>
      <c r="L109" s="14">
        <f>VLOOKUP(B109,'DNA-Extraction'!B$2:G$239,6,0)</f>
        <v>0.26200000000000001</v>
      </c>
      <c r="M109" s="9">
        <f t="shared" si="17"/>
        <v>14060211.400546683</v>
      </c>
    </row>
    <row r="110" spans="1:13" x14ac:dyDescent="0.2">
      <c r="A110" s="6">
        <v>43209</v>
      </c>
      <c r="B110" s="7" t="s">
        <v>147</v>
      </c>
      <c r="C110" s="12">
        <f>VLOOKUP(B110,PicoGreen!C$2:P$239,14,0)</f>
        <v>0.10557507017054316</v>
      </c>
      <c r="H110" s="7" t="s">
        <v>257</v>
      </c>
      <c r="J110" s="8">
        <v>10</v>
      </c>
      <c r="K110" s="8">
        <v>100</v>
      </c>
      <c r="L110" s="14">
        <f>VLOOKUP(B110,'DNA-Extraction'!B$2:G$239,6,0)</f>
        <v>0</v>
      </c>
      <c r="M110" s="9" t="e">
        <f t="shared" si="17"/>
        <v>#DIV/0!</v>
      </c>
    </row>
    <row r="111" spans="1:13" x14ac:dyDescent="0.2">
      <c r="A111" s="6">
        <v>43209</v>
      </c>
      <c r="B111" s="7" t="s">
        <v>150</v>
      </c>
      <c r="C111" s="12">
        <f>VLOOKUP(B111,PicoGreen!C$2:P$239,14,0)</f>
        <v>0.4944338878611565</v>
      </c>
      <c r="D111" s="12">
        <v>32.813287048111803</v>
      </c>
      <c r="E111" s="12">
        <v>32.921829166389998</v>
      </c>
      <c r="F111" s="12">
        <v>32.956173596652398</v>
      </c>
      <c r="G111" s="12">
        <f t="shared" ref="G111:G122" si="18">AVERAGE(D111:F111)</f>
        <v>32.897096603718069</v>
      </c>
      <c r="H111" s="7" t="s">
        <v>257</v>
      </c>
      <c r="I111" s="12">
        <f>EXP((G111-62.742)/-2.947)</f>
        <v>25014.608382782008</v>
      </c>
      <c r="J111" s="8">
        <v>10</v>
      </c>
      <c r="K111" s="8">
        <v>100</v>
      </c>
      <c r="L111" s="14">
        <f>VLOOKUP(B111,'DNA-Extraction'!B$2:G$239,6,0)</f>
        <v>0.11399999999999988</v>
      </c>
      <c r="M111" s="9">
        <f t="shared" si="17"/>
        <v>219426389.32264942</v>
      </c>
    </row>
    <row r="112" spans="1:13" x14ac:dyDescent="0.2">
      <c r="A112" s="6">
        <v>43209</v>
      </c>
      <c r="B112" s="7" t="s">
        <v>108</v>
      </c>
      <c r="C112" s="12">
        <f>VLOOKUP(B112,PicoGreen!C$2:P$239,14,0)</f>
        <v>13.803784876477915</v>
      </c>
      <c r="D112" s="12">
        <v>34.377025773799197</v>
      </c>
      <c r="E112" s="12">
        <v>33.878487282641302</v>
      </c>
      <c r="F112" s="12">
        <v>34.026090074700598</v>
      </c>
      <c r="G112" s="12">
        <f t="shared" si="18"/>
        <v>34.093867710380358</v>
      </c>
      <c r="H112" s="7" t="s">
        <v>257</v>
      </c>
      <c r="I112" s="12">
        <f>EXP((G112-62.742)/-2.947)</f>
        <v>16665.852865516681</v>
      </c>
      <c r="J112" s="8">
        <v>10</v>
      </c>
      <c r="K112" s="8">
        <v>100</v>
      </c>
      <c r="L112" s="14">
        <f>VLOOKUP(B112,'DNA-Extraction'!B$2:G$239,6,0)</f>
        <v>0.246</v>
      </c>
      <c r="M112" s="9">
        <f t="shared" si="17"/>
        <v>67747369.372019023</v>
      </c>
    </row>
    <row r="113" spans="1:13" x14ac:dyDescent="0.2">
      <c r="A113" s="6">
        <v>43209</v>
      </c>
      <c r="B113" s="7" t="s">
        <v>153</v>
      </c>
      <c r="C113" s="12">
        <f>VLOOKUP(B113,PicoGreen!C$2:P$239,14,0)</f>
        <v>12.973095926474389</v>
      </c>
      <c r="D113" s="12">
        <v>33.981372094834398</v>
      </c>
      <c r="E113" s="12">
        <v>34.2453089747993</v>
      </c>
      <c r="F113" s="12">
        <v>34.260666108372803</v>
      </c>
      <c r="G113" s="12">
        <f t="shared" si="18"/>
        <v>34.162449059335501</v>
      </c>
      <c r="H113" s="7" t="s">
        <v>257</v>
      </c>
      <c r="I113" s="12">
        <f>EXP((G113-62.742)/-2.947)</f>
        <v>16282.490151466907</v>
      </c>
      <c r="J113" s="8">
        <v>10</v>
      </c>
      <c r="K113" s="8">
        <v>100</v>
      </c>
      <c r="L113" s="14">
        <f>VLOOKUP(B113,'DNA-Extraction'!B$2:G$239,6,0)</f>
        <v>0.25</v>
      </c>
      <c r="M113" s="9">
        <f t="shared" si="17"/>
        <v>65129960.605867624</v>
      </c>
    </row>
    <row r="114" spans="1:13" x14ac:dyDescent="0.2">
      <c r="A114" s="6">
        <v>43209</v>
      </c>
      <c r="B114" s="7" t="s">
        <v>109</v>
      </c>
      <c r="C114" s="12">
        <f>VLOOKUP(B114,PicoGreen!C$2:P$239,14,0)</f>
        <v>19.952857579390262</v>
      </c>
      <c r="D114" s="12">
        <v>34.465847086740197</v>
      </c>
      <c r="E114" s="12">
        <v>34.386460384730498</v>
      </c>
      <c r="F114" s="12">
        <v>34.721918084258498</v>
      </c>
      <c r="G114" s="12">
        <f t="shared" si="18"/>
        <v>34.524741851909731</v>
      </c>
      <c r="H114" s="7" t="s">
        <v>257</v>
      </c>
      <c r="I114" s="12">
        <f>EXP((G114-62.742)/-2.947)</f>
        <v>14398.933922163395</v>
      </c>
      <c r="J114" s="8">
        <v>10</v>
      </c>
      <c r="K114" s="8">
        <v>100</v>
      </c>
      <c r="L114" s="14">
        <f>VLOOKUP(B114,'DNA-Extraction'!B$2:G$239,6,0)</f>
        <v>0.25700000000000012</v>
      </c>
      <c r="M114" s="9">
        <f t="shared" si="17"/>
        <v>56026980.241880879</v>
      </c>
    </row>
    <row r="115" spans="1:13" x14ac:dyDescent="0.2">
      <c r="A115" s="6">
        <v>43209</v>
      </c>
      <c r="B115" s="7" t="s">
        <v>155</v>
      </c>
      <c r="C115" s="12">
        <f>VLOOKUP(B115,PicoGreen!C$2:P$239,14,0)</f>
        <v>19.127554268114608</v>
      </c>
      <c r="D115" s="12">
        <v>34.583458076478898</v>
      </c>
      <c r="E115" s="12">
        <v>34.397214680623399</v>
      </c>
      <c r="F115" s="12">
        <v>34.763050580510402</v>
      </c>
      <c r="G115" s="12">
        <f t="shared" si="18"/>
        <v>34.581241112537562</v>
      </c>
      <c r="H115" s="7" t="s">
        <v>257</v>
      </c>
      <c r="I115" s="12">
        <f>EXP((G115-62.742)/-2.947)</f>
        <v>14125.509994499465</v>
      </c>
      <c r="J115" s="8">
        <v>10</v>
      </c>
      <c r="K115" s="8">
        <v>100</v>
      </c>
      <c r="L115" s="14">
        <f>VLOOKUP(B115,'DNA-Extraction'!B$2:G$239,6,0)</f>
        <v>0.26500000000000012</v>
      </c>
      <c r="M115" s="9">
        <f t="shared" si="17"/>
        <v>53303811.299997963</v>
      </c>
    </row>
    <row r="116" spans="1:13" x14ac:dyDescent="0.2">
      <c r="A116" s="6">
        <v>43214</v>
      </c>
      <c r="B116" s="7" t="s">
        <v>164</v>
      </c>
      <c r="C116" s="12">
        <f>VLOOKUP(B116,PicoGreen!C$2:P$239,14,0)</f>
        <v>7.8206564768311182</v>
      </c>
      <c r="D116" s="12">
        <v>34.348575699571498</v>
      </c>
      <c r="E116" s="12">
        <v>34.930130759284197</v>
      </c>
      <c r="F116" s="12">
        <v>36.089678474580701</v>
      </c>
      <c r="G116" s="12">
        <f t="shared" si="18"/>
        <v>35.122794977812134</v>
      </c>
      <c r="H116" s="7" t="s">
        <v>258</v>
      </c>
      <c r="I116" s="12">
        <f t="shared" ref="I116:I130" si="19">EXP((G116-65.889)/-2.907)</f>
        <v>39477.645726444571</v>
      </c>
      <c r="J116" s="8">
        <v>10</v>
      </c>
      <c r="K116" s="8">
        <v>100</v>
      </c>
      <c r="L116" s="14">
        <f>VLOOKUP(B116,'DNA-Extraction'!B$2:G$239,6,0)</f>
        <v>0.23399999999999999</v>
      </c>
      <c r="M116" s="9">
        <f t="shared" si="17"/>
        <v>168707887.7198486</v>
      </c>
    </row>
    <row r="117" spans="1:13" x14ac:dyDescent="0.2">
      <c r="A117" s="6">
        <v>43214</v>
      </c>
      <c r="B117" s="7" t="s">
        <v>112</v>
      </c>
      <c r="C117" s="12">
        <f>VLOOKUP(B117,PicoGreen!C$2:P$239,14,0)</f>
        <v>6.641814588508332</v>
      </c>
      <c r="D117" s="12">
        <v>31.856100285223398</v>
      </c>
      <c r="E117" s="12">
        <v>32.3782377528699</v>
      </c>
      <c r="F117" s="12">
        <v>32.051630680595601</v>
      </c>
      <c r="G117" s="12">
        <f t="shared" si="18"/>
        <v>32.095322906229633</v>
      </c>
      <c r="H117" s="7" t="s">
        <v>258</v>
      </c>
      <c r="I117" s="12">
        <f t="shared" si="19"/>
        <v>111852.00815988112</v>
      </c>
      <c r="J117" s="8">
        <v>10</v>
      </c>
      <c r="K117" s="8">
        <v>100</v>
      </c>
      <c r="L117" s="14">
        <f>VLOOKUP(B117,'DNA-Extraction'!B$2:G$239,6,0)</f>
        <v>0.25700000000000012</v>
      </c>
      <c r="M117" s="9">
        <f t="shared" si="17"/>
        <v>435221821.63377851</v>
      </c>
    </row>
    <row r="118" spans="1:13" x14ac:dyDescent="0.2">
      <c r="A118" s="6">
        <v>43214</v>
      </c>
      <c r="B118" s="7" t="s">
        <v>116</v>
      </c>
      <c r="C118" s="12">
        <f>VLOOKUP(B118,PicoGreen!C$2:P$239,14,0)</f>
        <v>10.401054037556131</v>
      </c>
      <c r="D118" s="12">
        <v>37.812112980920404</v>
      </c>
      <c r="E118" s="12">
        <v>37.545853524025397</v>
      </c>
      <c r="F118" s="12">
        <v>38.183131851368302</v>
      </c>
      <c r="G118" s="12">
        <f t="shared" si="18"/>
        <v>37.847032785438039</v>
      </c>
      <c r="H118" s="7" t="s">
        <v>258</v>
      </c>
      <c r="I118" s="12">
        <f t="shared" si="19"/>
        <v>15465.384554590522</v>
      </c>
      <c r="J118" s="8">
        <v>10</v>
      </c>
      <c r="K118" s="8">
        <v>100</v>
      </c>
      <c r="L118" s="14">
        <f>VLOOKUP(B118,'DNA-Extraction'!B$2:G$239,6,0)</f>
        <v>0.28000000000000025</v>
      </c>
      <c r="M118" s="9">
        <f t="shared" si="17"/>
        <v>55233516.266394675</v>
      </c>
    </row>
    <row r="119" spans="1:13" x14ac:dyDescent="0.2">
      <c r="A119" s="6">
        <v>43214</v>
      </c>
      <c r="B119" s="7" t="s">
        <v>117</v>
      </c>
      <c r="C119" s="12">
        <f>VLOOKUP(B119,PicoGreen!C$2:P$239,14,0)</f>
        <v>12.576234755346913</v>
      </c>
      <c r="D119" s="12">
        <v>28.983712888614701</v>
      </c>
      <c r="E119" s="12">
        <v>29.637446651126702</v>
      </c>
      <c r="F119" s="12">
        <v>29.357251463817398</v>
      </c>
      <c r="G119" s="12">
        <f t="shared" si="18"/>
        <v>29.326137001186265</v>
      </c>
      <c r="H119" s="7" t="s">
        <v>258</v>
      </c>
      <c r="I119" s="12">
        <f t="shared" si="19"/>
        <v>289967.53615343058</v>
      </c>
      <c r="J119" s="8">
        <v>10</v>
      </c>
      <c r="K119" s="8">
        <v>100</v>
      </c>
      <c r="L119" s="14">
        <f>VLOOKUP(B119,'DNA-Extraction'!B$2:G$239,6,0)</f>
        <v>0.27700000000000014</v>
      </c>
      <c r="M119" s="9">
        <f t="shared" si="17"/>
        <v>1046814209.9401821</v>
      </c>
    </row>
    <row r="120" spans="1:13" x14ac:dyDescent="0.2">
      <c r="A120" s="6">
        <v>43214</v>
      </c>
      <c r="B120" s="7" t="s">
        <v>119</v>
      </c>
      <c r="C120" s="12">
        <f>VLOOKUP(B120,PicoGreen!C$2:P$239,14,0)</f>
        <v>15.124259858072209</v>
      </c>
      <c r="D120" s="12">
        <v>30.409155153952501</v>
      </c>
      <c r="E120" s="12">
        <v>30.157069221361901</v>
      </c>
      <c r="F120" s="12">
        <v>30.239001424024501</v>
      </c>
      <c r="G120" s="12">
        <f t="shared" si="18"/>
        <v>30.268408599779633</v>
      </c>
      <c r="H120" s="7" t="s">
        <v>258</v>
      </c>
      <c r="I120" s="12">
        <f t="shared" si="19"/>
        <v>209689.97609779408</v>
      </c>
      <c r="J120" s="8">
        <v>10</v>
      </c>
      <c r="K120" s="8">
        <v>100</v>
      </c>
      <c r="L120" s="14">
        <f>VLOOKUP(B120,'DNA-Extraction'!B$2:G$239,6,0)</f>
        <v>0.26000000000000023</v>
      </c>
      <c r="M120" s="9">
        <f t="shared" si="17"/>
        <v>806499908.06843793</v>
      </c>
    </row>
    <row r="121" spans="1:13" x14ac:dyDescent="0.2">
      <c r="A121" s="6">
        <v>43214</v>
      </c>
      <c r="B121" s="7" t="s">
        <v>120</v>
      </c>
      <c r="C121" s="12">
        <f>VLOOKUP(B121,PicoGreen!C$2:P$239,14,0)</f>
        <v>17.042528273394279</v>
      </c>
      <c r="D121" s="12">
        <v>30.919288154683102</v>
      </c>
      <c r="E121" s="12">
        <v>31.053600907046999</v>
      </c>
      <c r="F121" s="12">
        <v>30.994181232895901</v>
      </c>
      <c r="G121" s="12">
        <f t="shared" si="18"/>
        <v>30.989023431541998</v>
      </c>
      <c r="H121" s="7" t="s">
        <v>258</v>
      </c>
      <c r="I121" s="12">
        <f t="shared" si="19"/>
        <v>163651.73726084465</v>
      </c>
      <c r="J121" s="8">
        <v>10</v>
      </c>
      <c r="K121" s="8">
        <v>100</v>
      </c>
      <c r="L121" s="14">
        <f>VLOOKUP(B121,'DNA-Extraction'!B$2:G$239,6,0)</f>
        <v>0.24799999999999978</v>
      </c>
      <c r="M121" s="9">
        <f t="shared" si="17"/>
        <v>659886037.34211612</v>
      </c>
    </row>
    <row r="122" spans="1:13" x14ac:dyDescent="0.2">
      <c r="A122" s="6">
        <v>43214</v>
      </c>
      <c r="B122" s="7" t="s">
        <v>121</v>
      </c>
      <c r="C122" s="12">
        <f>VLOOKUP(B122,PicoGreen!C$2:P$239,14,0)</f>
        <v>13.833833144570466</v>
      </c>
      <c r="D122" s="12">
        <v>33.758866339032203</v>
      </c>
      <c r="E122" s="12">
        <v>33.728322198828899</v>
      </c>
      <c r="F122" s="12">
        <v>33.798873895834902</v>
      </c>
      <c r="G122" s="12">
        <f t="shared" si="18"/>
        <v>33.762020811231999</v>
      </c>
      <c r="H122" s="7" t="s">
        <v>258</v>
      </c>
      <c r="I122" s="12">
        <f t="shared" si="19"/>
        <v>63044.268183526045</v>
      </c>
      <c r="J122" s="8">
        <v>10</v>
      </c>
      <c r="K122" s="8">
        <v>100</v>
      </c>
      <c r="L122" s="14">
        <f>VLOOKUP(B122,'DNA-Extraction'!B$2:G$239,6,0)</f>
        <v>0.2669999999999999</v>
      </c>
      <c r="M122" s="9">
        <f t="shared" si="17"/>
        <v>236120854.61994782</v>
      </c>
    </row>
    <row r="123" spans="1:13" x14ac:dyDescent="0.2">
      <c r="A123" s="6">
        <v>43214</v>
      </c>
      <c r="B123" s="7" t="s">
        <v>128</v>
      </c>
      <c r="C123" s="12">
        <f>VLOOKUP(B123,PicoGreen!C$2:P$239,14,0)</f>
        <v>3.3731862118767375</v>
      </c>
      <c r="D123" s="12">
        <v>35.021678929889198</v>
      </c>
      <c r="E123" s="12">
        <v>35.084752374262798</v>
      </c>
      <c r="F123" s="12">
        <v>37.433236323401502</v>
      </c>
      <c r="G123" s="12">
        <f t="shared" ref="G123:G124" si="20">AVERAGE(D123:F123)</f>
        <v>35.846555875851166</v>
      </c>
      <c r="H123" s="7" t="s">
        <v>258</v>
      </c>
      <c r="I123" s="12">
        <f t="shared" si="19"/>
        <v>30776.851218387961</v>
      </c>
      <c r="J123" s="8">
        <v>10</v>
      </c>
      <c r="K123" s="8">
        <v>100</v>
      </c>
      <c r="L123" s="14">
        <f>VLOOKUP(B123,'DNA-Extraction'!B$2:G$239,6,0)</f>
        <v>0.2589999999999999</v>
      </c>
      <c r="M123" s="9">
        <f t="shared" si="17"/>
        <v>118829541.38373736</v>
      </c>
    </row>
    <row r="124" spans="1:13" x14ac:dyDescent="0.2">
      <c r="A124" s="6">
        <v>43214</v>
      </c>
      <c r="B124" s="7" t="s">
        <v>131</v>
      </c>
      <c r="C124" s="12">
        <f>VLOOKUP(B124,PicoGreen!C$2:P$239,14,0)</f>
        <v>5.2458890451008431</v>
      </c>
      <c r="D124" s="12">
        <v>34.255419907412097</v>
      </c>
      <c r="E124" s="12">
        <v>34.232980359879299</v>
      </c>
      <c r="F124" s="12">
        <v>33.912236490895303</v>
      </c>
      <c r="G124" s="12">
        <f t="shared" si="20"/>
        <v>34.133545586062233</v>
      </c>
      <c r="H124" s="7" t="s">
        <v>258</v>
      </c>
      <c r="I124" s="12">
        <f t="shared" si="19"/>
        <v>55480.613260135382</v>
      </c>
      <c r="J124" s="8">
        <v>10</v>
      </c>
      <c r="K124" s="8">
        <v>100</v>
      </c>
      <c r="L124" s="14">
        <f>VLOOKUP(B124,'DNA-Extraction'!B$2:G$239,6,0)</f>
        <v>0.29800000000000004</v>
      </c>
      <c r="M124" s="9">
        <f t="shared" si="17"/>
        <v>186176554.56421268</v>
      </c>
    </row>
    <row r="125" spans="1:13" x14ac:dyDescent="0.2">
      <c r="A125" s="6">
        <v>43214</v>
      </c>
      <c r="B125" s="7" t="s">
        <v>137</v>
      </c>
      <c r="C125" s="12">
        <f>VLOOKUP(B125,PicoGreen!C$2:P$239,14,0)</f>
        <v>5.9882996632590348</v>
      </c>
      <c r="D125" s="12">
        <v>37.085593124281701</v>
      </c>
      <c r="E125" s="12">
        <v>37.031727323191497</v>
      </c>
      <c r="F125" s="12">
        <v>37.120003727708102</v>
      </c>
      <c r="G125" s="12">
        <f t="shared" ref="G125:G130" si="21">AVERAGE(D125:F125)</f>
        <v>37.079108058393764</v>
      </c>
      <c r="H125" s="7" t="s">
        <v>258</v>
      </c>
      <c r="I125" s="12">
        <f t="shared" si="19"/>
        <v>20141.216038586332</v>
      </c>
      <c r="J125" s="8">
        <v>10</v>
      </c>
      <c r="K125" s="8">
        <v>100</v>
      </c>
      <c r="L125" s="14">
        <f>VLOOKUP(B125,'DNA-Extraction'!B$2:G$239,6,0)</f>
        <v>0.30499999999999972</v>
      </c>
      <c r="M125" s="9">
        <f t="shared" si="17"/>
        <v>66036773.897004433</v>
      </c>
    </row>
    <row r="126" spans="1:13" x14ac:dyDescent="0.2">
      <c r="A126" s="6">
        <v>43214</v>
      </c>
      <c r="B126" s="7" t="s">
        <v>171</v>
      </c>
      <c r="C126" s="12">
        <f>VLOOKUP(B126,PicoGreen!C$2:P$239,14,0)</f>
        <v>3.5299792951616711</v>
      </c>
      <c r="D126" s="12">
        <v>33.623954669403901</v>
      </c>
      <c r="E126" s="12">
        <v>33.769889439241801</v>
      </c>
      <c r="F126" s="12">
        <v>33.984235692354098</v>
      </c>
      <c r="G126" s="12">
        <f t="shared" si="21"/>
        <v>33.79269326699994</v>
      </c>
      <c r="H126" s="7" t="s">
        <v>258</v>
      </c>
      <c r="I126" s="12">
        <f t="shared" si="19"/>
        <v>62382.569963013724</v>
      </c>
      <c r="J126" s="8">
        <v>10</v>
      </c>
      <c r="K126" s="8">
        <v>100</v>
      </c>
      <c r="L126" s="14">
        <f>VLOOKUP(B126,'DNA-Extraction'!B$2:G$239,6,0)</f>
        <v>0.23899999999999988</v>
      </c>
      <c r="M126" s="9">
        <f t="shared" si="17"/>
        <v>261014937.08373958</v>
      </c>
    </row>
    <row r="127" spans="1:13" x14ac:dyDescent="0.2">
      <c r="A127" s="6">
        <v>43214</v>
      </c>
      <c r="B127" s="7" t="s">
        <v>172</v>
      </c>
      <c r="C127" s="12">
        <f>VLOOKUP(B127,PicoGreen!C$2:P$239,14,0)</f>
        <v>9.9035237620119894</v>
      </c>
      <c r="D127" s="12">
        <v>34.347075139573498</v>
      </c>
      <c r="E127" s="12">
        <v>34.674319688991801</v>
      </c>
      <c r="G127" s="12">
        <f t="shared" si="21"/>
        <v>34.510697414282646</v>
      </c>
      <c r="H127" s="7" t="s">
        <v>258</v>
      </c>
      <c r="I127" s="12">
        <f t="shared" si="19"/>
        <v>48729.98056898066</v>
      </c>
      <c r="J127" s="8">
        <v>10</v>
      </c>
      <c r="K127" s="8">
        <v>100</v>
      </c>
      <c r="L127" s="14">
        <f>VLOOKUP(B127,'DNA-Extraction'!B$2:G$239,6,0)</f>
        <v>0.23899999999999988</v>
      </c>
      <c r="M127" s="9">
        <f t="shared" si="17"/>
        <v>203891132.08778527</v>
      </c>
    </row>
    <row r="128" spans="1:13" x14ac:dyDescent="0.2">
      <c r="A128" s="6">
        <v>43214</v>
      </c>
      <c r="B128" s="7" t="s">
        <v>174</v>
      </c>
      <c r="C128" s="12">
        <f>VLOOKUP(B128,PicoGreen!C$2:P$239,14,0)</f>
        <v>12.082311173210657</v>
      </c>
      <c r="D128" s="12">
        <v>36.052834064831998</v>
      </c>
      <c r="E128" s="12">
        <v>36.316464537404897</v>
      </c>
      <c r="F128" s="12">
        <v>36.621286440921303</v>
      </c>
      <c r="G128" s="12">
        <f t="shared" si="21"/>
        <v>36.330195014386071</v>
      </c>
      <c r="H128" s="7" t="s">
        <v>258</v>
      </c>
      <c r="I128" s="12">
        <f t="shared" si="19"/>
        <v>26059.758143260511</v>
      </c>
      <c r="J128" s="8">
        <v>10</v>
      </c>
      <c r="K128" s="8">
        <v>100</v>
      </c>
      <c r="L128" s="14">
        <f>VLOOKUP(B128,'DNA-Extraction'!B$2:G$239,6,0)</f>
        <v>0.27</v>
      </c>
      <c r="M128" s="9">
        <f t="shared" si="17"/>
        <v>96517622.752816692</v>
      </c>
    </row>
    <row r="129" spans="1:13" x14ac:dyDescent="0.2">
      <c r="A129" s="6">
        <v>43214</v>
      </c>
      <c r="B129" s="7" t="s">
        <v>175</v>
      </c>
      <c r="C129" s="12">
        <f>VLOOKUP(B129,PicoGreen!C$2:P$239,14,0)</f>
        <v>16.309484991655502</v>
      </c>
      <c r="D129" s="12">
        <v>38.467081793032598</v>
      </c>
      <c r="E129" s="12">
        <v>36.668355625001297</v>
      </c>
      <c r="F129" s="12">
        <v>36.8188133734741</v>
      </c>
      <c r="G129" s="12">
        <f t="shared" si="21"/>
        <v>37.318083597169327</v>
      </c>
      <c r="H129" s="7" t="s">
        <v>258</v>
      </c>
      <c r="I129" s="12">
        <f t="shared" si="19"/>
        <v>18551.698293233694</v>
      </c>
      <c r="J129" s="8">
        <v>10</v>
      </c>
      <c r="K129" s="8">
        <v>100</v>
      </c>
      <c r="L129" s="14">
        <f>VLOOKUP(B129,'DNA-Extraction'!B$2:G$239,6,0)</f>
        <v>0.23499999999999988</v>
      </c>
      <c r="M129" s="9">
        <f t="shared" si="17"/>
        <v>78943396.992483854</v>
      </c>
    </row>
    <row r="130" spans="1:13" x14ac:dyDescent="0.2">
      <c r="A130" s="6">
        <v>43214</v>
      </c>
      <c r="B130" s="7" t="s">
        <v>176</v>
      </c>
      <c r="C130" s="12">
        <f>VLOOKUP(B130,PicoGreen!C$2:P$239,14,0)</f>
        <v>9.1908050678137414</v>
      </c>
      <c r="D130" s="12">
        <v>39.119739839943399</v>
      </c>
      <c r="E130" s="12">
        <v>39.3488669787261</v>
      </c>
      <c r="G130" s="12">
        <f t="shared" si="21"/>
        <v>39.23430340933475</v>
      </c>
      <c r="H130" s="7" t="s">
        <v>258</v>
      </c>
      <c r="I130" s="12">
        <f t="shared" si="19"/>
        <v>9596.3900862023384</v>
      </c>
      <c r="J130" s="8">
        <v>10</v>
      </c>
      <c r="K130" s="8">
        <v>100</v>
      </c>
      <c r="L130" s="14">
        <f>VLOOKUP(B130,'DNA-Extraction'!B$2:G$239,6,0)</f>
        <v>0.24900000000000011</v>
      </c>
      <c r="M130" s="9">
        <f t="shared" si="17"/>
        <v>38539719.221696123</v>
      </c>
    </row>
    <row r="131" spans="1:13" x14ac:dyDescent="0.2">
      <c r="A131" s="6">
        <v>43214</v>
      </c>
      <c r="B131" s="7" t="s">
        <v>180</v>
      </c>
      <c r="C131" s="12">
        <f>VLOOKUP(B131,PicoGreen!C$2:P$239,14,0)</f>
        <v>0.30907589830797066</v>
      </c>
      <c r="H131" s="7" t="s">
        <v>258</v>
      </c>
      <c r="J131" s="8">
        <v>10</v>
      </c>
      <c r="K131" s="8">
        <v>100</v>
      </c>
      <c r="L131" s="14">
        <f>VLOOKUP(B131,'DNA-Extraction'!B$2:G$239,6,0)</f>
        <v>0</v>
      </c>
      <c r="M131" s="9" t="e">
        <f t="shared" si="17"/>
        <v>#DIV/0!</v>
      </c>
    </row>
    <row r="132" spans="1:13" x14ac:dyDescent="0.2">
      <c r="A132" s="6">
        <v>43214</v>
      </c>
      <c r="B132" s="7" t="s">
        <v>181</v>
      </c>
      <c r="C132" s="12" t="e">
        <f>VLOOKUP(B132,PicoGreen!C$2:P$239,14,0)</f>
        <v>#N/A</v>
      </c>
      <c r="H132" s="7" t="s">
        <v>258</v>
      </c>
      <c r="J132" s="8">
        <v>10</v>
      </c>
      <c r="K132" s="8">
        <v>100</v>
      </c>
      <c r="L132" s="14">
        <f>VLOOKUP(B132,'DNA-Extraction'!B$2:G$239,6,0)</f>
        <v>0</v>
      </c>
      <c r="M132" s="9" t="e">
        <f t="shared" si="17"/>
        <v>#DIV/0!</v>
      </c>
    </row>
    <row r="133" spans="1:13" x14ac:dyDescent="0.2">
      <c r="A133" s="6">
        <v>43214</v>
      </c>
      <c r="B133" s="7" t="s">
        <v>154</v>
      </c>
      <c r="C133" s="12">
        <f>VLOOKUP(B133,PicoGreen!C$2:P$239,14,0)</f>
        <v>11.885490444961567</v>
      </c>
      <c r="D133" s="12">
        <v>38.1732402779758</v>
      </c>
      <c r="E133" s="12">
        <v>38.262418589640397</v>
      </c>
      <c r="F133" s="12">
        <v>38.176933099407002</v>
      </c>
      <c r="G133" s="12">
        <f t="shared" ref="G133:G137" si="22">AVERAGE(D133:F133)</f>
        <v>38.204197322341066</v>
      </c>
      <c r="H133" s="7" t="s">
        <v>258</v>
      </c>
      <c r="I133" s="12">
        <f>EXP((G133-65.889)/-2.907)</f>
        <v>13677.342808257466</v>
      </c>
      <c r="J133" s="8">
        <v>10</v>
      </c>
      <c r="K133" s="8">
        <v>100</v>
      </c>
      <c r="L133" s="14">
        <f>VLOOKUP(B133,'DNA-Extraction'!B$2:G$239,6,0)</f>
        <v>0.25</v>
      </c>
      <c r="M133" s="9">
        <f t="shared" si="17"/>
        <v>54709371.233029865</v>
      </c>
    </row>
    <row r="134" spans="1:13" x14ac:dyDescent="0.2">
      <c r="A134" s="6">
        <v>43214</v>
      </c>
      <c r="B134" s="7" t="s">
        <v>156</v>
      </c>
      <c r="C134" s="12">
        <f>VLOOKUP(B134,PicoGreen!C$2:P$239,14,0)</f>
        <v>12.760756450585653</v>
      </c>
      <c r="D134" s="12">
        <v>37.407445439562501</v>
      </c>
      <c r="E134" s="12">
        <v>37.360904702147302</v>
      </c>
      <c r="F134" s="12">
        <v>36.984322589228498</v>
      </c>
      <c r="G134" s="12">
        <f t="shared" si="22"/>
        <v>37.250890910312769</v>
      </c>
      <c r="H134" s="7" t="s">
        <v>258</v>
      </c>
      <c r="I134" s="12">
        <f>EXP((G134-65.889)/-2.907)</f>
        <v>18985.498224971063</v>
      </c>
      <c r="J134" s="8">
        <v>10</v>
      </c>
      <c r="K134" s="8">
        <v>100</v>
      </c>
      <c r="L134" s="14">
        <f>VLOOKUP(B134,'DNA-Extraction'!B$2:G$239,6,0)</f>
        <v>0.22299999999999986</v>
      </c>
      <c r="M134" s="9">
        <f t="shared" si="17"/>
        <v>85136763.34067747</v>
      </c>
    </row>
    <row r="135" spans="1:13" x14ac:dyDescent="0.2">
      <c r="A135" s="6">
        <v>43214</v>
      </c>
      <c r="B135" s="7" t="s">
        <v>157</v>
      </c>
      <c r="C135" s="12">
        <f>VLOOKUP(B135,PicoGreen!C$2:P$239,14,0)</f>
        <v>4.397275661438953</v>
      </c>
      <c r="D135" s="12">
        <v>36.376180421003497</v>
      </c>
      <c r="E135" s="12">
        <v>37.132703605228897</v>
      </c>
      <c r="F135" s="12">
        <v>37.049061782335599</v>
      </c>
      <c r="G135" s="12">
        <f t="shared" si="22"/>
        <v>36.852648602856</v>
      </c>
      <c r="H135" s="7" t="s">
        <v>258</v>
      </c>
      <c r="I135" s="12">
        <f>EXP((G135-65.889)/-2.907)</f>
        <v>21772.978753164261</v>
      </c>
      <c r="J135" s="8">
        <v>10</v>
      </c>
      <c r="K135" s="8">
        <v>100</v>
      </c>
      <c r="L135" s="14">
        <f>VLOOKUP(B135,'DNA-Extraction'!B$2:G$239,6,0)</f>
        <v>0.21799999999999997</v>
      </c>
      <c r="M135" s="9">
        <f t="shared" si="17"/>
        <v>99876049.326441586</v>
      </c>
    </row>
    <row r="136" spans="1:13" x14ac:dyDescent="0.2">
      <c r="A136" s="6">
        <v>43214</v>
      </c>
      <c r="B136" s="7" t="s">
        <v>158</v>
      </c>
      <c r="C136" s="12">
        <f>VLOOKUP(B136,PicoGreen!C$2:P$239,14,0)</f>
        <v>5.1184437554623745</v>
      </c>
      <c r="D136" s="12">
        <v>37.222257520301</v>
      </c>
      <c r="E136" s="12">
        <v>36.727835757260202</v>
      </c>
      <c r="F136" s="12">
        <v>36.703374485225098</v>
      </c>
      <c r="G136" s="12">
        <f t="shared" si="22"/>
        <v>36.8844892542621</v>
      </c>
      <c r="H136" s="7" t="s">
        <v>258</v>
      </c>
      <c r="I136" s="12">
        <f>EXP((G136-65.889)/-2.907)</f>
        <v>21535.798516896721</v>
      </c>
      <c r="J136" s="8">
        <v>10</v>
      </c>
      <c r="K136" s="8">
        <v>100</v>
      </c>
      <c r="L136" s="14">
        <f>VLOOKUP(B136,'DNA-Extraction'!B$2:G$239,6,0)</f>
        <v>0.25700000000000012</v>
      </c>
      <c r="M136" s="9">
        <f t="shared" si="17"/>
        <v>83796881.388703153</v>
      </c>
    </row>
    <row r="137" spans="1:13" x14ac:dyDescent="0.2">
      <c r="A137" s="6">
        <v>43214</v>
      </c>
      <c r="B137" s="7" t="s">
        <v>161</v>
      </c>
      <c r="C137" s="12">
        <f>VLOOKUP(B137,PicoGreen!C$2:P$239,14,0)</f>
        <v>6.9596088369749696</v>
      </c>
      <c r="D137" s="12">
        <v>38.9975673256641</v>
      </c>
      <c r="E137" s="12">
        <v>38.686667866152099</v>
      </c>
      <c r="F137" s="12">
        <v>39.0959052284718</v>
      </c>
      <c r="G137" s="12">
        <f t="shared" si="22"/>
        <v>38.926713473429338</v>
      </c>
      <c r="H137" s="7" t="s">
        <v>258</v>
      </c>
      <c r="I137" s="12">
        <f>EXP((G137-65.889)/-2.907)</f>
        <v>10667.450401139118</v>
      </c>
      <c r="J137" s="8">
        <v>10</v>
      </c>
      <c r="K137" s="8">
        <v>100</v>
      </c>
      <c r="L137" s="14">
        <f>VLOOKUP(B137,'DNA-Extraction'!B$2:G$239,6,0)</f>
        <v>0.25299999999999967</v>
      </c>
      <c r="M137" s="9">
        <f t="shared" ref="M137:M151" si="23">I137*J137*K137/L137</f>
        <v>42163835.577625029</v>
      </c>
    </row>
    <row r="138" spans="1:13" x14ac:dyDescent="0.2">
      <c r="A138" s="6">
        <v>43223</v>
      </c>
      <c r="B138" s="7" t="s">
        <v>188</v>
      </c>
      <c r="C138" s="12">
        <f>VLOOKUP(B138,PicoGreen!C$2:P$239,14,0)</f>
        <v>4.0049075601810715</v>
      </c>
      <c r="D138" s="1">
        <v>33.728264471197903</v>
      </c>
      <c r="E138" s="1">
        <v>34.637584681352003</v>
      </c>
      <c r="F138" s="1">
        <v>34.260757282999698</v>
      </c>
      <c r="G138" s="1">
        <f t="shared" ref="G138:G148" si="24">AVERAGE(D138:F138)</f>
        <v>34.208868811849868</v>
      </c>
      <c r="H138" t="s">
        <v>261</v>
      </c>
      <c r="I138" s="1">
        <f t="shared" ref="I138:I148" si="25">EXP((G138-73.976)/-3.568)</f>
        <v>69251.245485283289</v>
      </c>
      <c r="J138" s="10">
        <v>100</v>
      </c>
      <c r="K138" s="8">
        <v>100</v>
      </c>
      <c r="L138" s="14">
        <f>VLOOKUP(B138,'DNA-Extraction'!B$2:G$239,6,0)</f>
        <v>0.23200000000000021</v>
      </c>
      <c r="M138" s="9">
        <f t="shared" si="23"/>
        <v>2984967477.8139319</v>
      </c>
    </row>
    <row r="139" spans="1:13" x14ac:dyDescent="0.2">
      <c r="A139" s="6">
        <v>43223</v>
      </c>
      <c r="B139" s="7" t="s">
        <v>225</v>
      </c>
      <c r="C139" s="12">
        <f>VLOOKUP(B139,PicoGreen!C$2:P$239,14,0)</f>
        <v>6.7731170297254408</v>
      </c>
      <c r="D139" s="1">
        <v>35.735688781080803</v>
      </c>
      <c r="E139" s="1">
        <v>34.161936369331002</v>
      </c>
      <c r="F139" s="1">
        <v>33.866270518059999</v>
      </c>
      <c r="G139" s="1">
        <f t="shared" si="24"/>
        <v>34.587965222823932</v>
      </c>
      <c r="H139" t="s">
        <v>261</v>
      </c>
      <c r="I139" s="1">
        <f t="shared" si="25"/>
        <v>62270.770114124723</v>
      </c>
      <c r="J139" s="10">
        <v>100</v>
      </c>
      <c r="K139" s="8">
        <v>100</v>
      </c>
      <c r="L139" s="14">
        <f>VLOOKUP(B139,'DNA-Extraction'!B$2:G$239,6,0)</f>
        <v>0.2280000000000002</v>
      </c>
      <c r="M139" s="9">
        <f t="shared" si="23"/>
        <v>2731174127.8124857</v>
      </c>
    </row>
    <row r="140" spans="1:13" x14ac:dyDescent="0.2">
      <c r="A140" s="6">
        <v>43223</v>
      </c>
      <c r="B140" s="7" t="s">
        <v>226</v>
      </c>
      <c r="C140" s="12">
        <f>VLOOKUP(B140,PicoGreen!C$2:P$239,14,0)</f>
        <v>13.933681548340171</v>
      </c>
      <c r="D140" s="1">
        <v>33.662654640640703</v>
      </c>
      <c r="E140" s="1">
        <v>34.454535118954198</v>
      </c>
      <c r="F140" s="1">
        <v>33.937612677711897</v>
      </c>
      <c r="G140" s="1">
        <f t="shared" si="24"/>
        <v>34.018267479102271</v>
      </c>
      <c r="H140" t="s">
        <v>261</v>
      </c>
      <c r="I140" s="1">
        <f t="shared" si="25"/>
        <v>73051.216153476271</v>
      </c>
      <c r="J140" s="10">
        <v>100</v>
      </c>
      <c r="K140" s="8">
        <v>100</v>
      </c>
      <c r="L140" s="14">
        <f>VLOOKUP(B140,'DNA-Extraction'!B$2:G$239,6,0)</f>
        <v>0.25699999999999967</v>
      </c>
      <c r="M140" s="9">
        <f t="shared" si="23"/>
        <v>2842459772.5088081</v>
      </c>
    </row>
    <row r="141" spans="1:13" x14ac:dyDescent="0.2">
      <c r="A141" s="6">
        <v>43223</v>
      </c>
      <c r="B141" s="7" t="s">
        <v>227</v>
      </c>
      <c r="C141" s="12">
        <f>VLOOKUP(B141,PicoGreen!C$2:P$239,14,0)</f>
        <v>3.1306681993551169</v>
      </c>
      <c r="D141" s="1">
        <v>36.295887063166397</v>
      </c>
      <c r="E141" s="1">
        <v>35.044238227999102</v>
      </c>
      <c r="F141" s="1">
        <v>35.603615540460403</v>
      </c>
      <c r="G141" s="1">
        <f t="shared" si="24"/>
        <v>35.647913610541963</v>
      </c>
      <c r="H141" t="s">
        <v>261</v>
      </c>
      <c r="I141" s="1">
        <f t="shared" si="25"/>
        <v>46266.650023301947</v>
      </c>
      <c r="J141" s="10">
        <v>100</v>
      </c>
      <c r="K141" s="8">
        <v>100</v>
      </c>
      <c r="L141" s="14">
        <f>VLOOKUP(B141,'DNA-Extraction'!B$2:G$239,6,0)</f>
        <v>0.2759999999999998</v>
      </c>
      <c r="M141" s="9">
        <f t="shared" si="23"/>
        <v>1676327899.3949995</v>
      </c>
    </row>
    <row r="142" spans="1:13" x14ac:dyDescent="0.2">
      <c r="A142" s="6">
        <v>43223</v>
      </c>
      <c r="B142" s="7" t="s">
        <v>191</v>
      </c>
      <c r="C142" s="12">
        <f>VLOOKUP(B142,PicoGreen!C$2:P$239,14,0)</f>
        <v>9.1279960549341741</v>
      </c>
      <c r="D142" s="1">
        <v>41.505734488953003</v>
      </c>
      <c r="E142" s="1">
        <v>44.233832352584997</v>
      </c>
      <c r="F142" s="1">
        <v>43.027761001765398</v>
      </c>
      <c r="G142" s="1">
        <f t="shared" si="24"/>
        <v>42.922442614434466</v>
      </c>
      <c r="H142" t="s">
        <v>261</v>
      </c>
      <c r="I142" s="1">
        <f t="shared" si="25"/>
        <v>6023.0634354639378</v>
      </c>
      <c r="J142" s="10">
        <v>100</v>
      </c>
      <c r="K142" s="8">
        <v>100</v>
      </c>
      <c r="L142" s="14">
        <f>VLOOKUP(B142,'DNA-Extraction'!B$2:G$239,6,0)</f>
        <v>0.23900000000000032</v>
      </c>
      <c r="M142" s="9">
        <f t="shared" si="23"/>
        <v>252011022.40434852</v>
      </c>
    </row>
    <row r="143" spans="1:13" x14ac:dyDescent="0.2">
      <c r="A143" s="6">
        <v>43223</v>
      </c>
      <c r="B143" s="7" t="s">
        <v>209</v>
      </c>
      <c r="C143" s="12">
        <f>VLOOKUP(B143,PicoGreen!C$2:P$239,14,0)</f>
        <v>18.112171261800583</v>
      </c>
      <c r="D143" s="1">
        <v>34.171796374596497</v>
      </c>
      <c r="E143" s="1">
        <v>34.482953393861798</v>
      </c>
      <c r="F143" s="1">
        <v>33.9965074529878</v>
      </c>
      <c r="G143" s="1">
        <f t="shared" si="24"/>
        <v>34.217085740482027</v>
      </c>
      <c r="H143" t="s">
        <v>261</v>
      </c>
      <c r="I143" s="1">
        <f t="shared" si="25"/>
        <v>69091.94676960264</v>
      </c>
      <c r="J143" s="10">
        <v>100</v>
      </c>
      <c r="K143" s="8">
        <v>100</v>
      </c>
      <c r="L143" s="14">
        <f>VLOOKUP(B143,'DNA-Extraction'!B$2:G$239,6,0)</f>
        <v>0.25199999999999978</v>
      </c>
      <c r="M143" s="9">
        <f t="shared" si="23"/>
        <v>2741743919.428679</v>
      </c>
    </row>
    <row r="144" spans="1:13" x14ac:dyDescent="0.2">
      <c r="A144" s="6">
        <v>43223</v>
      </c>
      <c r="B144" s="7" t="s">
        <v>210</v>
      </c>
      <c r="C144" s="12">
        <f>VLOOKUP(B144,PicoGreen!C$2:P$239,14,0)</f>
        <v>14.926481996071777</v>
      </c>
      <c r="D144" s="1">
        <v>32.941588418118002</v>
      </c>
      <c r="E144" s="1">
        <v>33.588430296428598</v>
      </c>
      <c r="F144" s="1">
        <v>35.489247968871801</v>
      </c>
      <c r="G144" s="1">
        <f t="shared" si="24"/>
        <v>34.006422227806134</v>
      </c>
      <c r="H144" t="s">
        <v>261</v>
      </c>
      <c r="I144" s="1">
        <f t="shared" si="25"/>
        <v>73294.138787046395</v>
      </c>
      <c r="J144" s="10">
        <v>100</v>
      </c>
      <c r="K144" s="8">
        <v>100</v>
      </c>
      <c r="L144" s="14">
        <f>VLOOKUP(B144,'DNA-Extraction'!B$2:G$239,6,0)</f>
        <v>0.27899999999999991</v>
      </c>
      <c r="M144" s="9">
        <f t="shared" si="23"/>
        <v>2627030064.0518432</v>
      </c>
    </row>
    <row r="145" spans="1:13" x14ac:dyDescent="0.2">
      <c r="A145" s="6">
        <v>43223</v>
      </c>
      <c r="B145" s="7" t="s">
        <v>237</v>
      </c>
      <c r="C145" s="12">
        <f>VLOOKUP(B145,PicoGreen!C$2:P$239,14,0)</f>
        <v>14.043590348300864</v>
      </c>
      <c r="D145" s="1">
        <v>32.755450117169602</v>
      </c>
      <c r="E145" s="1">
        <v>32.839508213784299</v>
      </c>
      <c r="F145" s="1">
        <v>34.636924796840397</v>
      </c>
      <c r="G145" s="1">
        <f t="shared" si="24"/>
        <v>33.410627709264766</v>
      </c>
      <c r="H145" t="s">
        <v>261</v>
      </c>
      <c r="I145" s="1">
        <f t="shared" si="25"/>
        <v>86614.168641736978</v>
      </c>
      <c r="J145" s="10">
        <v>100</v>
      </c>
      <c r="K145" s="8">
        <v>100</v>
      </c>
      <c r="L145" s="14">
        <f>VLOOKUP(B145,'DNA-Extraction'!B$2:G$239,6,0)</f>
        <v>0.25599999999999978</v>
      </c>
      <c r="M145" s="9">
        <f t="shared" si="23"/>
        <v>3383365962.5678535</v>
      </c>
    </row>
    <row r="146" spans="1:13" x14ac:dyDescent="0.2">
      <c r="A146" s="6">
        <v>43223</v>
      </c>
      <c r="B146" s="7" t="s">
        <v>238</v>
      </c>
      <c r="C146" s="12">
        <f>VLOOKUP(B146,PicoGreen!C$2:P$239,14,0)</f>
        <v>12.647778012834072</v>
      </c>
      <c r="D146" s="1">
        <v>35.130389456373997</v>
      </c>
      <c r="E146" s="1">
        <v>35.421319319976597</v>
      </c>
      <c r="F146" s="1">
        <v>36.185503320629998</v>
      </c>
      <c r="G146" s="1">
        <f t="shared" si="24"/>
        <v>35.579070698993526</v>
      </c>
      <c r="H146" t="s">
        <v>261</v>
      </c>
      <c r="I146" s="1">
        <f t="shared" si="25"/>
        <v>47168.01137224328</v>
      </c>
      <c r="J146" s="10">
        <v>100</v>
      </c>
      <c r="K146" s="8">
        <v>100</v>
      </c>
      <c r="L146" s="14">
        <f>VLOOKUP(B146,'DNA-Extraction'!B$2:G$239,6,0)</f>
        <v>0.25700000000000012</v>
      </c>
      <c r="M146" s="9">
        <f t="shared" si="23"/>
        <v>1835331181.7993486</v>
      </c>
    </row>
    <row r="147" spans="1:13" x14ac:dyDescent="0.2">
      <c r="A147" s="6">
        <v>43223</v>
      </c>
      <c r="B147" s="7" t="s">
        <v>239</v>
      </c>
      <c r="C147" s="12">
        <f>VLOOKUP(B147,PicoGreen!C$2:P$239,14,0)</f>
        <v>15.038535599276026</v>
      </c>
      <c r="D147" s="1">
        <v>35.253008971760003</v>
      </c>
      <c r="E147" s="1">
        <v>35.423449396238603</v>
      </c>
      <c r="F147" s="1">
        <v>37.744528142954103</v>
      </c>
      <c r="G147" s="1">
        <f t="shared" si="24"/>
        <v>36.140328836984231</v>
      </c>
      <c r="H147" t="s">
        <v>261</v>
      </c>
      <c r="I147" s="1">
        <f t="shared" si="25"/>
        <v>40302.465585872844</v>
      </c>
      <c r="J147" s="10">
        <v>100</v>
      </c>
      <c r="K147" s="8">
        <v>100</v>
      </c>
      <c r="L147" s="14">
        <f>VLOOKUP(B147,'DNA-Extraction'!B$2:G$239,6,0)</f>
        <v>0.26399999999999979</v>
      </c>
      <c r="M147" s="9">
        <f t="shared" si="23"/>
        <v>1526608544.9194269</v>
      </c>
    </row>
    <row r="148" spans="1:13" x14ac:dyDescent="0.2">
      <c r="A148" s="6">
        <v>43223</v>
      </c>
      <c r="B148" s="7" t="s">
        <v>212</v>
      </c>
      <c r="C148" s="12">
        <f>VLOOKUP(B148,PicoGreen!C$2:P$239,14,0)</f>
        <v>7.0886966128387741</v>
      </c>
      <c r="D148" s="1">
        <v>39.3931908916922</v>
      </c>
      <c r="E148" s="1">
        <v>40.979091660904203</v>
      </c>
      <c r="F148" s="1">
        <v>40.077587887499703</v>
      </c>
      <c r="G148" s="1">
        <f t="shared" si="24"/>
        <v>40.149956813365371</v>
      </c>
      <c r="H148" t="s">
        <v>261</v>
      </c>
      <c r="I148" s="1">
        <f t="shared" si="25"/>
        <v>13100.337468304362</v>
      </c>
      <c r="J148" s="10">
        <v>100</v>
      </c>
      <c r="K148" s="8">
        <v>100</v>
      </c>
      <c r="L148" s="14">
        <f>VLOOKUP(B148,'DNA-Extraction'!B$2:G$239,6,0)</f>
        <v>0.23499999999999988</v>
      </c>
      <c r="M148" s="9">
        <f t="shared" si="23"/>
        <v>557461168.8640157</v>
      </c>
    </row>
    <row r="149" spans="1:13" x14ac:dyDescent="0.2">
      <c r="A149" s="6">
        <v>43223</v>
      </c>
      <c r="B149" s="7" t="s">
        <v>240</v>
      </c>
      <c r="C149" s="12">
        <f>VLOOKUP(B149,PicoGreen!C$2:P$239,14,0)</f>
        <v>0.41576219637114314</v>
      </c>
      <c r="D149" s="1"/>
      <c r="E149" s="1"/>
      <c r="F149" s="1"/>
      <c r="G149" s="1"/>
      <c r="H149" t="s">
        <v>261</v>
      </c>
      <c r="I149" s="1"/>
      <c r="J149" s="10">
        <v>100</v>
      </c>
      <c r="K149" s="8">
        <v>100</v>
      </c>
      <c r="L149" s="14">
        <f>VLOOKUP(B149,'DNA-Extraction'!B$2:G$239,6,0)</f>
        <v>0</v>
      </c>
      <c r="M149" s="9" t="e">
        <f t="shared" si="23"/>
        <v>#DIV/0!</v>
      </c>
    </row>
    <row r="150" spans="1:13" x14ac:dyDescent="0.2">
      <c r="A150" s="6">
        <v>43223</v>
      </c>
      <c r="B150" s="7" t="s">
        <v>214</v>
      </c>
      <c r="C150" s="12">
        <f>VLOOKUP(B150,PicoGreen!C$2:P$239,14,0)</f>
        <v>-8.0360403682437784E-2</v>
      </c>
      <c r="D150" s="1"/>
      <c r="E150" s="1"/>
      <c r="F150" s="1"/>
      <c r="G150" s="1"/>
      <c r="H150" t="s">
        <v>261</v>
      </c>
      <c r="I150" s="1"/>
      <c r="J150" s="10">
        <v>100</v>
      </c>
      <c r="K150" s="8">
        <v>100</v>
      </c>
      <c r="L150" s="14">
        <f>VLOOKUP(B150,'DNA-Extraction'!B$2:G$239,6,0)</f>
        <v>0</v>
      </c>
      <c r="M150" s="9" t="e">
        <f t="shared" si="23"/>
        <v>#DIV/0!</v>
      </c>
    </row>
    <row r="151" spans="1:13" x14ac:dyDescent="0.2">
      <c r="A151" s="6">
        <v>43223</v>
      </c>
      <c r="B151" s="7" t="s">
        <v>241</v>
      </c>
      <c r="C151" s="12">
        <f>VLOOKUP(B151,PicoGreen!C$2:P$239,14,0)</f>
        <v>0.4944338878611565</v>
      </c>
      <c r="D151" s="1"/>
      <c r="E151" s="1">
        <v>2.47473349057418</v>
      </c>
      <c r="F151" s="1">
        <v>4.3939680376915504</v>
      </c>
      <c r="G151" s="1">
        <f t="shared" ref="G151:G159" si="26">AVERAGE(D151:F151)</f>
        <v>3.4343507641328652</v>
      </c>
      <c r="H151" t="s">
        <v>261</v>
      </c>
      <c r="I151" s="1">
        <f>EXP((G151-73.976)/-3.568)</f>
        <v>385727454.64110786</v>
      </c>
      <c r="J151" s="10">
        <v>100</v>
      </c>
      <c r="K151" s="8">
        <v>100</v>
      </c>
      <c r="L151" s="14">
        <f>VLOOKUP(B151,'DNA-Extraction'!B$2:G$239,6,0)</f>
        <v>9.9000000000000199E-2</v>
      </c>
      <c r="M151" s="9">
        <f t="shared" si="23"/>
        <v>38962369155667.383</v>
      </c>
    </row>
    <row r="152" spans="1:13" x14ac:dyDescent="0.2">
      <c r="A152" s="6">
        <v>43223</v>
      </c>
      <c r="B152" s="7" t="s">
        <v>242</v>
      </c>
      <c r="C152" s="12">
        <f>VLOOKUP(B152,PicoGreen!C$2:P$239,14,0)</f>
        <v>14.570142627909808</v>
      </c>
      <c r="D152" s="1">
        <v>37.309522255495899</v>
      </c>
      <c r="E152" s="1">
        <v>36.691338972669001</v>
      </c>
      <c r="F152" s="1">
        <v>36.509964330545699</v>
      </c>
      <c r="G152" s="1">
        <f t="shared" si="26"/>
        <v>36.836941852903529</v>
      </c>
      <c r="H152" t="s">
        <v>261</v>
      </c>
      <c r="I152" s="1">
        <f t="shared" ref="I152:I159" si="27">EXP((G152-73.976)/-3.568)</f>
        <v>33154.338202395731</v>
      </c>
      <c r="J152" s="10">
        <v>100</v>
      </c>
      <c r="K152" s="8">
        <v>100</v>
      </c>
      <c r="L152" s="14">
        <f>VLOOKUP(B152,'DNA-Extraction'!B$2:G$239,6,0)</f>
        <v>0.25699999999999967</v>
      </c>
      <c r="M152" s="9">
        <f t="shared" ref="M152:M214" si="28">I152*J152*K152/L152</f>
        <v>1290052070.1321313</v>
      </c>
    </row>
    <row r="153" spans="1:13" x14ac:dyDescent="0.2">
      <c r="A153" s="6">
        <v>43223</v>
      </c>
      <c r="B153" s="7" t="s">
        <v>243</v>
      </c>
      <c r="C153" s="12">
        <f>VLOOKUP(B153,PicoGreen!C$2:P$239,14,0)</f>
        <v>6.2588204397056266</v>
      </c>
      <c r="D153" s="1">
        <v>40.4898660636428</v>
      </c>
      <c r="E153" s="1">
        <v>39.797368415989503</v>
      </c>
      <c r="F153" s="1">
        <v>41.5880686408209</v>
      </c>
      <c r="G153" s="1">
        <f t="shared" si="26"/>
        <v>40.625101040151065</v>
      </c>
      <c r="H153" t="s">
        <v>261</v>
      </c>
      <c r="I153" s="1">
        <f t="shared" si="27"/>
        <v>11466.958956955963</v>
      </c>
      <c r="J153" s="10">
        <v>100</v>
      </c>
      <c r="K153" s="8">
        <v>100</v>
      </c>
      <c r="L153" s="14">
        <f>VLOOKUP(B153,'DNA-Extraction'!B$2:G$239,6,0)</f>
        <v>0.24899999999999967</v>
      </c>
      <c r="M153" s="9">
        <f t="shared" si="28"/>
        <v>460520440.03839266</v>
      </c>
    </row>
    <row r="154" spans="1:13" x14ac:dyDescent="0.2">
      <c r="A154" s="6">
        <v>43223</v>
      </c>
      <c r="B154" s="7" t="s">
        <v>217</v>
      </c>
      <c r="C154" s="12">
        <f>VLOOKUP(B154,PicoGreen!C$2:P$239,14,0)</f>
        <v>10.575914559038901</v>
      </c>
      <c r="D154" s="1">
        <v>37.337101764079101</v>
      </c>
      <c r="E154" s="1">
        <v>36.541495506225303</v>
      </c>
      <c r="F154" s="1">
        <v>36.708531696314601</v>
      </c>
      <c r="G154" s="1">
        <f t="shared" si="26"/>
        <v>36.86237632220633</v>
      </c>
      <c r="H154" t="s">
        <v>261</v>
      </c>
      <c r="I154" s="1">
        <f t="shared" si="27"/>
        <v>32918.838054295447</v>
      </c>
      <c r="J154" s="10">
        <v>10</v>
      </c>
      <c r="K154" s="8">
        <v>100</v>
      </c>
      <c r="L154" s="14">
        <f>VLOOKUP(B154,'DNA-Extraction'!B$2:G$239,6,0)</f>
        <v>0.23899999999999988</v>
      </c>
      <c r="M154" s="9">
        <f t="shared" si="28"/>
        <v>137735724.07655007</v>
      </c>
    </row>
    <row r="155" spans="1:13" x14ac:dyDescent="0.2">
      <c r="A155" s="6">
        <v>43223</v>
      </c>
      <c r="B155" s="7" t="s">
        <v>244</v>
      </c>
      <c r="C155" s="12">
        <f>VLOOKUP(B155,PicoGreen!C$2:P$239,14,0)</f>
        <v>7.9151793167438811</v>
      </c>
      <c r="D155" s="1">
        <v>40.241387345360401</v>
      </c>
      <c r="E155" s="1">
        <v>38.524874132548199</v>
      </c>
      <c r="F155" s="1">
        <v>37.477410196730702</v>
      </c>
      <c r="G155" s="1">
        <f t="shared" si="26"/>
        <v>38.747890558213101</v>
      </c>
      <c r="H155" t="s">
        <v>261</v>
      </c>
      <c r="I155" s="1">
        <f t="shared" si="27"/>
        <v>19406.222844482469</v>
      </c>
      <c r="J155" s="10">
        <v>100</v>
      </c>
      <c r="K155" s="8">
        <v>100</v>
      </c>
      <c r="L155" s="14">
        <f>VLOOKUP(B155,'DNA-Extraction'!B$2:G$239,6,0)</f>
        <v>0.27900000000000036</v>
      </c>
      <c r="M155" s="9">
        <f t="shared" si="28"/>
        <v>695563542.8129909</v>
      </c>
    </row>
    <row r="156" spans="1:13" x14ac:dyDescent="0.2">
      <c r="A156" s="6">
        <v>43223</v>
      </c>
      <c r="B156" s="7" t="s">
        <v>245</v>
      </c>
      <c r="C156" s="12">
        <f>VLOOKUP(B156,PicoGreen!C$2:P$239,14,0)</f>
        <v>7.5093336738729608</v>
      </c>
      <c r="D156" s="1">
        <v>42.067533136331399</v>
      </c>
      <c r="E156" s="1">
        <v>40.922823134337001</v>
      </c>
      <c r="F156" s="1">
        <v>40.606078609879802</v>
      </c>
      <c r="G156" s="1">
        <f t="shared" si="26"/>
        <v>41.198811626849398</v>
      </c>
      <c r="H156" t="s">
        <v>261</v>
      </c>
      <c r="I156" s="1">
        <f t="shared" si="27"/>
        <v>9763.7489455915711</v>
      </c>
      <c r="J156" s="10">
        <v>100</v>
      </c>
      <c r="K156" s="8">
        <v>100</v>
      </c>
      <c r="L156" s="14">
        <f>VLOOKUP(B156,'DNA-Extraction'!B$2:G$239,6,0)</f>
        <v>0.28900000000000015</v>
      </c>
      <c r="M156" s="9">
        <f t="shared" si="28"/>
        <v>337845984.27652478</v>
      </c>
    </row>
    <row r="157" spans="1:13" x14ac:dyDescent="0.2">
      <c r="A157" s="6">
        <v>43223</v>
      </c>
      <c r="B157" s="7" t="s">
        <v>246</v>
      </c>
      <c r="C157" s="12">
        <f>VLOOKUP(B157,PicoGreen!C$2:P$239,14,0)</f>
        <v>8.1631945193202906</v>
      </c>
      <c r="D157" s="1">
        <v>37.506043854151798</v>
      </c>
      <c r="E157" s="1">
        <v>38.260521079054897</v>
      </c>
      <c r="F157" s="1">
        <v>37.551590230043999</v>
      </c>
      <c r="G157" s="1">
        <f t="shared" si="26"/>
        <v>37.772718387750231</v>
      </c>
      <c r="H157" t="s">
        <v>261</v>
      </c>
      <c r="I157" s="1">
        <f t="shared" si="27"/>
        <v>25505.76144609895</v>
      </c>
      <c r="J157" s="10">
        <v>100</v>
      </c>
      <c r="K157" s="8">
        <v>100</v>
      </c>
      <c r="L157" s="14">
        <f>VLOOKUP(B157,'DNA-Extraction'!B$2:G$239,6,0)</f>
        <v>0.2330000000000001</v>
      </c>
      <c r="M157" s="9">
        <f t="shared" si="28"/>
        <v>1094667873.2231305</v>
      </c>
    </row>
    <row r="158" spans="1:13" x14ac:dyDescent="0.2">
      <c r="A158" s="6">
        <v>43223</v>
      </c>
      <c r="B158" s="7" t="s">
        <v>218</v>
      </c>
      <c r="C158" s="12">
        <f>VLOOKUP(B158,PicoGreen!C$2:P$239,14,0)</f>
        <v>3.6806272413416816</v>
      </c>
      <c r="D158" s="1">
        <v>7.2102765770611796</v>
      </c>
      <c r="E158" s="1"/>
      <c r="F158" s="1">
        <v>20.938741657478499</v>
      </c>
      <c r="G158" s="1">
        <f t="shared" si="26"/>
        <v>14.074509117269839</v>
      </c>
      <c r="H158" t="s">
        <v>261</v>
      </c>
      <c r="I158" s="1">
        <f t="shared" si="27"/>
        <v>19550950.071588669</v>
      </c>
      <c r="J158" s="10">
        <v>100</v>
      </c>
      <c r="K158" s="8">
        <v>100</v>
      </c>
      <c r="L158" s="14">
        <f>VLOOKUP(B158,'DNA-Extraction'!B$2:G$239,6,0)</f>
        <v>0.246</v>
      </c>
      <c r="M158" s="9">
        <f t="shared" si="28"/>
        <v>794754067950.75891</v>
      </c>
    </row>
    <row r="159" spans="1:13" x14ac:dyDescent="0.2">
      <c r="A159" s="6">
        <v>43223</v>
      </c>
      <c r="B159" s="7" t="s">
        <v>219</v>
      </c>
      <c r="C159" s="12">
        <f>VLOOKUP(B159,PicoGreen!C$2:P$239,14,0)</f>
        <v>6.0966211862655637</v>
      </c>
      <c r="D159" s="1">
        <v>3.39863994451605</v>
      </c>
      <c r="E159" s="1"/>
      <c r="F159" s="1"/>
      <c r="G159" s="1">
        <f t="shared" si="26"/>
        <v>3.39863994451605</v>
      </c>
      <c r="H159" t="s">
        <v>261</v>
      </c>
      <c r="I159" s="1">
        <f t="shared" si="27"/>
        <v>389607445.34000725</v>
      </c>
      <c r="J159" s="10">
        <v>100</v>
      </c>
      <c r="K159" s="8">
        <v>100</v>
      </c>
      <c r="L159" s="14">
        <f>VLOOKUP(B159,'DNA-Extraction'!B$2:G$239,6,0)</f>
        <v>0.25</v>
      </c>
      <c r="M159" s="9">
        <f t="shared" si="28"/>
        <v>15584297813600.289</v>
      </c>
    </row>
    <row r="160" spans="1:13" x14ac:dyDescent="0.2">
      <c r="A160" s="6">
        <v>43440</v>
      </c>
      <c r="B160" s="15" t="s">
        <v>162</v>
      </c>
      <c r="C160" s="12">
        <f>VLOOKUP(B160,PicoGreen!C$2:P$239,14,0)</f>
        <v>9.0590297294193736</v>
      </c>
      <c r="D160" s="12">
        <v>39.690945101522701</v>
      </c>
      <c r="E160" s="12">
        <v>39.330647542296198</v>
      </c>
      <c r="F160" s="12">
        <v>40.022173959644803</v>
      </c>
      <c r="G160" s="12">
        <f>AVERAGE(D160:F160)</f>
        <v>39.681255534487903</v>
      </c>
      <c r="H160" s="7" t="s">
        <v>443</v>
      </c>
      <c r="I160" s="1">
        <f>EXP((G160-68.473)/-2.763)</f>
        <v>33539.022168056101</v>
      </c>
      <c r="J160" s="10">
        <v>100</v>
      </c>
      <c r="K160" s="8">
        <v>100</v>
      </c>
      <c r="L160" s="14">
        <f>VLOOKUP(B160,'DNA-Extraction'!B$2:G$239,6,0)</f>
        <v>0.26600000000000001</v>
      </c>
      <c r="M160" s="9">
        <f t="shared" si="28"/>
        <v>1260865495.0397029</v>
      </c>
    </row>
    <row r="161" spans="1:13" x14ac:dyDescent="0.2">
      <c r="A161" s="6">
        <v>43440</v>
      </c>
      <c r="B161" s="15" t="s">
        <v>169</v>
      </c>
      <c r="C161" s="12">
        <f>VLOOKUP(B161,PicoGreen!C$2:P$239,14,0)</f>
        <v>11.217142130229963</v>
      </c>
      <c r="D161" s="12">
        <v>33.8464957442268</v>
      </c>
      <c r="E161" s="12">
        <v>33.813616709633401</v>
      </c>
      <c r="F161" s="12">
        <v>33.860298601140002</v>
      </c>
      <c r="G161" s="12">
        <f t="shared" ref="G161:G181" si="29">AVERAGE(D161:F161)</f>
        <v>33.840137018333401</v>
      </c>
      <c r="H161" s="7" t="s">
        <v>443</v>
      </c>
      <c r="I161" s="1">
        <f t="shared" ref="I161:I181" si="30">EXP((G161-68.473)/-2.763)</f>
        <v>277760.43857382174</v>
      </c>
      <c r="J161" s="10">
        <v>100</v>
      </c>
      <c r="K161" s="8">
        <v>100</v>
      </c>
      <c r="L161" s="14">
        <f>VLOOKUP(B161,'DNA-Extraction'!B$2:G$239,6,0)</f>
        <v>0.25800000000000001</v>
      </c>
      <c r="M161" s="9">
        <f t="shared" si="28"/>
        <v>10765908471.853556</v>
      </c>
    </row>
    <row r="162" spans="1:13" x14ac:dyDescent="0.2">
      <c r="A162" s="6">
        <v>43440</v>
      </c>
      <c r="B162" s="15" t="s">
        <v>125</v>
      </c>
      <c r="C162" s="12">
        <f>VLOOKUP(B162,PicoGreen!C$2:P$239,14,0)</f>
        <v>2.65947858248592</v>
      </c>
      <c r="D162" s="12">
        <v>42.081852937938102</v>
      </c>
      <c r="E162" s="12">
        <v>44.276542561509999</v>
      </c>
      <c r="F162" s="12">
        <v>43.161197081134901</v>
      </c>
      <c r="G162" s="12">
        <f t="shared" si="29"/>
        <v>43.173197526861003</v>
      </c>
      <c r="H162" s="7" t="s">
        <v>443</v>
      </c>
      <c r="I162" s="1">
        <f t="shared" si="30"/>
        <v>9477.1813678927592</v>
      </c>
      <c r="J162" s="10">
        <v>100</v>
      </c>
      <c r="K162" s="8">
        <v>100</v>
      </c>
      <c r="L162" s="14">
        <f>VLOOKUP(B162,'DNA-Extraction'!B$2:G$239,6,0)</f>
        <v>0.24199999999999999</v>
      </c>
      <c r="M162" s="9">
        <f t="shared" si="28"/>
        <v>391619064.788957</v>
      </c>
    </row>
    <row r="163" spans="1:13" x14ac:dyDescent="0.2">
      <c r="A163" s="6">
        <v>43440</v>
      </c>
      <c r="B163" s="15" t="s">
        <v>165</v>
      </c>
      <c r="C163" s="12">
        <f>VLOOKUP(B163,PicoGreen!C$2:P$239,14,0)</f>
        <v>6.7049722287696651</v>
      </c>
      <c r="D163" s="12">
        <v>35.533035679545499</v>
      </c>
      <c r="E163" s="12">
        <v>35.460389224622602</v>
      </c>
      <c r="F163" s="12">
        <v>35.244329796206401</v>
      </c>
      <c r="G163" s="12">
        <f t="shared" si="29"/>
        <v>35.412584900124834</v>
      </c>
      <c r="H163" s="7" t="s">
        <v>443</v>
      </c>
      <c r="I163" s="1">
        <f t="shared" si="30"/>
        <v>157220.63128613244</v>
      </c>
      <c r="J163" s="10">
        <v>100</v>
      </c>
      <c r="K163" s="8">
        <v>100</v>
      </c>
      <c r="L163" s="14">
        <f>VLOOKUP(B163,'DNA-Extraction'!B$2:G$239,6,0)</f>
        <v>0.246</v>
      </c>
      <c r="M163" s="9">
        <f t="shared" si="28"/>
        <v>6391082572.6070108</v>
      </c>
    </row>
    <row r="164" spans="1:13" x14ac:dyDescent="0.2">
      <c r="A164" s="6">
        <v>43440</v>
      </c>
      <c r="B164" s="15" t="s">
        <v>118</v>
      </c>
      <c r="C164" s="12">
        <f>VLOOKUP(B164,PicoGreen!C$2:P$239,14,0)</f>
        <v>16.322493694226047</v>
      </c>
      <c r="D164" s="12">
        <v>33.387460282961499</v>
      </c>
      <c r="E164" s="12">
        <v>33.579193633246298</v>
      </c>
      <c r="F164" s="12">
        <v>33.283563551606299</v>
      </c>
      <c r="G164" s="12">
        <f t="shared" si="29"/>
        <v>33.416739155938039</v>
      </c>
      <c r="H164" s="7" t="s">
        <v>443</v>
      </c>
      <c r="I164" s="1">
        <f t="shared" si="30"/>
        <v>323758.37114632927</v>
      </c>
      <c r="J164" s="10">
        <v>100</v>
      </c>
      <c r="K164" s="8">
        <v>100</v>
      </c>
      <c r="L164" s="14">
        <f>VLOOKUP(B164,'DNA-Extraction'!B$2:G$239,6,0)</f>
        <v>0.23999999999999977</v>
      </c>
      <c r="M164" s="9">
        <f t="shared" si="28"/>
        <v>13489932131.097065</v>
      </c>
    </row>
    <row r="165" spans="1:13" x14ac:dyDescent="0.2">
      <c r="A165" s="6">
        <v>43440</v>
      </c>
      <c r="B165" s="15" t="s">
        <v>126</v>
      </c>
      <c r="C165" s="12">
        <f>VLOOKUP(B165,PicoGreen!C$2:P$239,14,0)</f>
        <v>7.7266988635873002</v>
      </c>
      <c r="D165" s="12">
        <v>38.826000089519098</v>
      </c>
      <c r="E165" s="12">
        <v>38.4173372092067</v>
      </c>
      <c r="F165" s="12">
        <v>39.2254361797076</v>
      </c>
      <c r="G165" s="12">
        <f t="shared" si="29"/>
        <v>38.822924492811133</v>
      </c>
      <c r="H165" s="7" t="s">
        <v>443</v>
      </c>
      <c r="I165" s="1">
        <f t="shared" si="30"/>
        <v>45757.762276482041</v>
      </c>
      <c r="J165" s="10">
        <v>100</v>
      </c>
      <c r="K165" s="8">
        <v>100</v>
      </c>
      <c r="L165" s="14">
        <f>VLOOKUP(B165,'DNA-Extraction'!B$2:G$239,6,0)</f>
        <v>0.22199999999999998</v>
      </c>
      <c r="M165" s="9">
        <f t="shared" si="28"/>
        <v>2061160462.9045966</v>
      </c>
    </row>
    <row r="166" spans="1:13" x14ac:dyDescent="0.2">
      <c r="A166" s="6">
        <v>43440</v>
      </c>
      <c r="B166" s="15" t="s">
        <v>186</v>
      </c>
      <c r="C166" s="12">
        <f>VLOOKUP(B166,PicoGreen!C$2:P$239,14,0)</f>
        <v>0.90232625605134797</v>
      </c>
      <c r="D166" s="12">
        <v>41.357692686802103</v>
      </c>
      <c r="E166" s="12">
        <v>40.342187691118703</v>
      </c>
      <c r="F166" s="12">
        <v>39.992367320672003</v>
      </c>
      <c r="G166" s="12">
        <f t="shared" si="29"/>
        <v>40.564082566197605</v>
      </c>
      <c r="H166" s="7" t="s">
        <v>443</v>
      </c>
      <c r="I166" s="1">
        <f t="shared" si="30"/>
        <v>24366.080870280064</v>
      </c>
      <c r="J166" s="10">
        <v>100</v>
      </c>
      <c r="K166" s="8">
        <v>100</v>
      </c>
      <c r="L166" s="14">
        <f>VLOOKUP(B166,'DNA-Extraction'!B$2:G$239,6,0)</f>
        <v>0.27800000000000002</v>
      </c>
      <c r="M166" s="9">
        <f t="shared" si="28"/>
        <v>876477729.14676487</v>
      </c>
    </row>
    <row r="167" spans="1:13" x14ac:dyDescent="0.2">
      <c r="A167" s="6">
        <v>43440</v>
      </c>
      <c r="B167" s="15" t="s">
        <v>122</v>
      </c>
      <c r="C167" s="12">
        <f>VLOOKUP(B167,PicoGreen!C$2:P$239,14,0)</f>
        <v>19.058460953443962</v>
      </c>
      <c r="D167" s="12">
        <v>36.787500935132897</v>
      </c>
      <c r="E167" s="12">
        <v>37.204367443202301</v>
      </c>
      <c r="F167" s="12">
        <v>36.920741530889003</v>
      </c>
      <c r="G167" s="12">
        <f t="shared" si="29"/>
        <v>36.9708699697414</v>
      </c>
      <c r="H167" s="7" t="s">
        <v>443</v>
      </c>
      <c r="I167" s="1">
        <f t="shared" si="30"/>
        <v>89448.863008892586</v>
      </c>
      <c r="J167" s="10">
        <v>100</v>
      </c>
      <c r="K167" s="8">
        <v>100</v>
      </c>
      <c r="L167" s="14">
        <f>VLOOKUP(B167,'DNA-Extraction'!B$2:G$239,6,0)</f>
        <v>0.2759999999999998</v>
      </c>
      <c r="M167" s="9">
        <f t="shared" si="28"/>
        <v>3240900833.6555314</v>
      </c>
    </row>
    <row r="168" spans="1:13" x14ac:dyDescent="0.2">
      <c r="A168" s="6">
        <v>43440</v>
      </c>
      <c r="B168" s="15" t="s">
        <v>127</v>
      </c>
      <c r="C168" s="12">
        <f>VLOOKUP(B168,PicoGreen!C$2:P$239,14,0)</f>
        <v>13.652861601719728</v>
      </c>
      <c r="D168" s="12">
        <v>36.256052379482398</v>
      </c>
      <c r="E168" s="12">
        <v>36.6177958267387</v>
      </c>
      <c r="F168" s="12">
        <v>37.160795973551799</v>
      </c>
      <c r="G168" s="12">
        <f t="shared" si="29"/>
        <v>36.678214726590966</v>
      </c>
      <c r="H168" s="7" t="s">
        <v>443</v>
      </c>
      <c r="I168" s="1">
        <f t="shared" si="30"/>
        <v>99443.18515275589</v>
      </c>
      <c r="J168" s="10">
        <v>100</v>
      </c>
      <c r="K168" s="8">
        <v>100</v>
      </c>
      <c r="L168" s="14">
        <f>VLOOKUP(B168,'DNA-Extraction'!B$2:G$239,6,0)</f>
        <v>0.26399999999999979</v>
      </c>
      <c r="M168" s="9">
        <f t="shared" si="28"/>
        <v>3766787316.392271</v>
      </c>
    </row>
    <row r="169" spans="1:13" x14ac:dyDescent="0.2">
      <c r="A169" s="6">
        <v>43440</v>
      </c>
      <c r="B169" s="15" t="s">
        <v>220</v>
      </c>
      <c r="C169" s="12">
        <f>VLOOKUP(B169,PicoGreen!C$2:P$239,14,0)</f>
        <v>16.710169891030407</v>
      </c>
      <c r="D169" s="12">
        <v>36.035728987262097</v>
      </c>
      <c r="F169" s="12">
        <v>34.8959752567444</v>
      </c>
      <c r="G169" s="12">
        <f t="shared" si="29"/>
        <v>35.465852122003248</v>
      </c>
      <c r="H169" s="7" t="s">
        <v>443</v>
      </c>
      <c r="I169" s="1">
        <f t="shared" si="30"/>
        <v>154218.64230894609</v>
      </c>
      <c r="J169" s="10">
        <v>100</v>
      </c>
      <c r="K169" s="8">
        <v>100</v>
      </c>
      <c r="L169" s="14">
        <f>VLOOKUP(B169,'DNA-Extraction'!B$2:G$239,6,0)</f>
        <v>0.3620000000000001</v>
      </c>
      <c r="M169" s="9">
        <f t="shared" si="28"/>
        <v>4260183489.1974044</v>
      </c>
    </row>
    <row r="170" spans="1:13" x14ac:dyDescent="0.2">
      <c r="A170" s="6">
        <v>43440</v>
      </c>
      <c r="B170" s="15" t="s">
        <v>189</v>
      </c>
      <c r="C170" s="12">
        <f>VLOOKUP(B170,PicoGreen!C$2:P$239,14,0)</f>
        <v>13.727856646393908</v>
      </c>
      <c r="D170" s="12">
        <v>37.254217629745</v>
      </c>
      <c r="E170" s="12">
        <v>38.002108226228998</v>
      </c>
      <c r="F170" s="12">
        <v>37.554013621356503</v>
      </c>
      <c r="G170" s="12">
        <f t="shared" si="29"/>
        <v>37.603446492443503</v>
      </c>
      <c r="H170" s="7" t="s">
        <v>443</v>
      </c>
      <c r="I170" s="1">
        <f t="shared" si="30"/>
        <v>71145.107608795006</v>
      </c>
      <c r="J170" s="10">
        <v>100</v>
      </c>
      <c r="K170" s="8">
        <v>100</v>
      </c>
      <c r="L170" s="14">
        <f>VLOOKUP(B170,'DNA-Extraction'!B$2:G$239,6,0)</f>
        <v>0.27100000000000035</v>
      </c>
      <c r="M170" s="9">
        <f t="shared" si="28"/>
        <v>2625280723.5717683</v>
      </c>
    </row>
    <row r="171" spans="1:13" x14ac:dyDescent="0.2">
      <c r="A171" s="6">
        <v>43440</v>
      </c>
      <c r="B171" s="15" t="s">
        <v>195</v>
      </c>
      <c r="C171" s="12">
        <f>VLOOKUP(B171,PicoGreen!C$2:P$239,14,0)</f>
        <v>4.4752255907090204</v>
      </c>
      <c r="D171" s="12">
        <v>38.922001094007399</v>
      </c>
      <c r="E171" s="12">
        <v>38.150377307799801</v>
      </c>
      <c r="F171" s="12">
        <v>38.478348513253501</v>
      </c>
      <c r="G171" s="12">
        <f t="shared" si="29"/>
        <v>38.516908971686895</v>
      </c>
      <c r="H171" s="7" t="s">
        <v>443</v>
      </c>
      <c r="I171" s="1">
        <f t="shared" si="30"/>
        <v>51116.955264030905</v>
      </c>
      <c r="J171" s="10">
        <v>100</v>
      </c>
      <c r="K171" s="8">
        <v>100</v>
      </c>
      <c r="L171" s="14">
        <f>VLOOKUP(B171,'DNA-Extraction'!B$2:G$239,6,0)</f>
        <v>0.29400000000000004</v>
      </c>
      <c r="M171" s="9">
        <f t="shared" si="28"/>
        <v>1738671947.7561531</v>
      </c>
    </row>
    <row r="172" spans="1:13" x14ac:dyDescent="0.2">
      <c r="A172" s="6">
        <v>43440</v>
      </c>
      <c r="B172" s="15" t="s">
        <v>166</v>
      </c>
      <c r="C172" s="12">
        <f>VLOOKUP(B172,PicoGreen!C$2:P$239,14,0)</f>
        <v>11.353253676137291</v>
      </c>
      <c r="D172" s="12">
        <v>40.7839446731805</v>
      </c>
      <c r="E172" s="12">
        <v>32.777685636679102</v>
      </c>
      <c r="F172" s="12">
        <v>40.297593628992203</v>
      </c>
      <c r="G172" s="12">
        <f t="shared" si="29"/>
        <v>37.95307464628393</v>
      </c>
      <c r="H172" s="7" t="s">
        <v>443</v>
      </c>
      <c r="I172" s="1">
        <f t="shared" si="30"/>
        <v>62688.764432970092</v>
      </c>
      <c r="J172" s="10">
        <v>100</v>
      </c>
      <c r="K172" s="8">
        <v>100</v>
      </c>
      <c r="L172" s="14">
        <f>VLOOKUP(B172,'DNA-Extraction'!B$2:G$239,6,0)</f>
        <v>0.27200000000000024</v>
      </c>
      <c r="M172" s="9">
        <f t="shared" si="28"/>
        <v>2304733986.5062513</v>
      </c>
    </row>
    <row r="173" spans="1:13" x14ac:dyDescent="0.2">
      <c r="A173" s="6">
        <v>43440</v>
      </c>
      <c r="B173" s="15" t="s">
        <v>190</v>
      </c>
      <c r="C173" s="12">
        <f>VLOOKUP(B173,PicoGreen!C$2:P$239,14,0)</f>
        <v>7.0907020594253325</v>
      </c>
      <c r="D173" s="12">
        <v>39.786030741098898</v>
      </c>
      <c r="E173" s="12">
        <v>39.633424025383</v>
      </c>
      <c r="F173" s="12">
        <v>39.708411006009698</v>
      </c>
      <c r="G173" s="12">
        <f t="shared" si="29"/>
        <v>39.709288590830532</v>
      </c>
      <c r="H173" s="7" t="s">
        <v>443</v>
      </c>
      <c r="I173" s="1">
        <f t="shared" si="30"/>
        <v>33200.459806579413</v>
      </c>
      <c r="J173" s="10">
        <v>100</v>
      </c>
      <c r="K173" s="8">
        <v>100</v>
      </c>
      <c r="L173" s="14">
        <f>VLOOKUP(B173,'DNA-Extraction'!B$2:G$239,6,0)</f>
        <v>0.27800000000000002</v>
      </c>
      <c r="M173" s="9">
        <f t="shared" si="28"/>
        <v>1194261144.1215615</v>
      </c>
    </row>
    <row r="174" spans="1:13" x14ac:dyDescent="0.2">
      <c r="A174" s="6">
        <v>43440</v>
      </c>
      <c r="B174" s="15" t="s">
        <v>196</v>
      </c>
      <c r="C174" s="12">
        <f>VLOOKUP(B174,PicoGreen!C$2:P$239,14,0)</f>
        <v>1.7679154274012052</v>
      </c>
      <c r="D174" s="12">
        <v>37.725108676252802</v>
      </c>
      <c r="E174" s="12">
        <v>38.171424633179001</v>
      </c>
      <c r="F174" s="12">
        <v>38.3018838815766</v>
      </c>
      <c r="G174" s="12">
        <f t="shared" si="29"/>
        <v>38.066139063669468</v>
      </c>
      <c r="H174" s="7" t="s">
        <v>443</v>
      </c>
      <c r="I174" s="1">
        <f t="shared" si="30"/>
        <v>60175.262536607217</v>
      </c>
      <c r="J174" s="10">
        <v>100</v>
      </c>
      <c r="K174" s="8">
        <v>100</v>
      </c>
      <c r="L174" s="14">
        <f>VLOOKUP(B174,'DNA-Extraction'!B$2:G$239,6,0)</f>
        <v>0.23899999999999988</v>
      </c>
      <c r="M174" s="9">
        <f t="shared" si="28"/>
        <v>2517793411.573525</v>
      </c>
    </row>
    <row r="175" spans="1:13" x14ac:dyDescent="0.2">
      <c r="A175" s="6">
        <v>43440</v>
      </c>
      <c r="B175" s="15" t="s">
        <v>167</v>
      </c>
      <c r="C175" s="12">
        <f>VLOOKUP(B175,PicoGreen!C$2:P$239,14,0)</f>
        <v>20.181120398406861</v>
      </c>
      <c r="D175" s="12">
        <v>31.740148006516399</v>
      </c>
      <c r="E175" s="12">
        <v>31.445042179778799</v>
      </c>
      <c r="F175" s="12">
        <v>31.414925765363702</v>
      </c>
      <c r="G175" s="12">
        <f t="shared" si="29"/>
        <v>31.533371983886301</v>
      </c>
      <c r="H175" s="7" t="s">
        <v>443</v>
      </c>
      <c r="I175" s="1">
        <f t="shared" si="30"/>
        <v>640107.39582606312</v>
      </c>
      <c r="J175" s="10">
        <v>100</v>
      </c>
      <c r="K175" s="8">
        <v>100</v>
      </c>
      <c r="L175" s="14">
        <f>VLOOKUP(B175,'DNA-Extraction'!B$2:G$239,6,0)</f>
        <v>0.26500000000000012</v>
      </c>
      <c r="M175" s="9">
        <f t="shared" si="28"/>
        <v>24154996068.908031</v>
      </c>
    </row>
    <row r="176" spans="1:13" x14ac:dyDescent="0.2">
      <c r="A176" s="6">
        <v>43440</v>
      </c>
      <c r="B176" s="15" t="s">
        <v>192</v>
      </c>
      <c r="C176" s="12">
        <f>VLOOKUP(B176,PicoGreen!C$2:P$239,14,0)</f>
        <v>6.4974420479331565</v>
      </c>
      <c r="D176" s="12">
        <v>44.761625764112097</v>
      </c>
      <c r="F176" s="12">
        <v>39.935486587596301</v>
      </c>
      <c r="G176" s="12">
        <f t="shared" si="29"/>
        <v>42.348556175854199</v>
      </c>
      <c r="H176" s="7" t="s">
        <v>443</v>
      </c>
      <c r="I176" s="1">
        <f t="shared" si="30"/>
        <v>12773.154126459702</v>
      </c>
      <c r="J176" s="10">
        <v>100</v>
      </c>
      <c r="K176" s="8">
        <v>100</v>
      </c>
      <c r="L176" s="14">
        <f>VLOOKUP(B176,'DNA-Extraction'!B$2:G$239,6,0)</f>
        <v>0.27500000000000036</v>
      </c>
      <c r="M176" s="9">
        <f t="shared" si="28"/>
        <v>464478331.8712613</v>
      </c>
    </row>
    <row r="177" spans="1:13" x14ac:dyDescent="0.2">
      <c r="A177" s="6">
        <v>43440</v>
      </c>
      <c r="B177" s="15" t="s">
        <v>129</v>
      </c>
      <c r="C177" s="12">
        <f>VLOOKUP(B177,PicoGreen!C$2:P$239,14,0)</f>
        <v>2.1456506443538998</v>
      </c>
      <c r="D177" s="12">
        <v>36.716756320906697</v>
      </c>
      <c r="E177" s="12">
        <v>37.054775036432197</v>
      </c>
      <c r="F177" s="12">
        <v>37.285822064227702</v>
      </c>
      <c r="G177" s="12">
        <f t="shared" si="29"/>
        <v>37.019117807188863</v>
      </c>
      <c r="H177" s="7" t="s">
        <v>443</v>
      </c>
      <c r="I177" s="1">
        <f t="shared" si="30"/>
        <v>87900.454823132837</v>
      </c>
      <c r="J177" s="10">
        <v>100</v>
      </c>
      <c r="K177" s="8">
        <v>100</v>
      </c>
      <c r="L177" s="14">
        <f>VLOOKUP(B177,'DNA-Extraction'!B$2:G$239,6,0)</f>
        <v>0.254</v>
      </c>
      <c r="M177" s="9">
        <f t="shared" si="28"/>
        <v>3460647827.6823945</v>
      </c>
    </row>
    <row r="178" spans="1:13" x14ac:dyDescent="0.2">
      <c r="A178" s="6">
        <v>43440</v>
      </c>
      <c r="B178" s="15" t="s">
        <v>222</v>
      </c>
      <c r="C178" s="12">
        <f>VLOOKUP(B178,PicoGreen!C$2:P$239,14,0)</f>
        <v>23.338453731212621</v>
      </c>
      <c r="D178" s="12">
        <v>38.3166202442996</v>
      </c>
      <c r="E178" s="12">
        <v>37.9692322603969</v>
      </c>
      <c r="F178" s="12">
        <v>38.5751500572498</v>
      </c>
      <c r="G178" s="12">
        <f t="shared" si="29"/>
        <v>38.2870008539821</v>
      </c>
      <c r="H178" s="7" t="s">
        <v>443</v>
      </c>
      <c r="I178" s="1">
        <f t="shared" si="30"/>
        <v>55552.351430112183</v>
      </c>
      <c r="J178" s="10">
        <v>100</v>
      </c>
      <c r="K178" s="8">
        <v>100</v>
      </c>
      <c r="L178" s="14">
        <f>VLOOKUP(B178,'DNA-Extraction'!B$2:G$239,6,0)</f>
        <v>0.26100000000000012</v>
      </c>
      <c r="M178" s="9">
        <f t="shared" si="28"/>
        <v>2128442583.5292015</v>
      </c>
    </row>
    <row r="179" spans="1:13" x14ac:dyDescent="0.2">
      <c r="A179" s="6">
        <v>43440</v>
      </c>
      <c r="B179" s="15" t="s">
        <v>193</v>
      </c>
      <c r="C179" s="12">
        <f>VLOOKUP(B179,PicoGreen!C$2:P$239,14,0)</f>
        <v>5.029193369569871</v>
      </c>
      <c r="D179" s="12">
        <v>19.518079096629901</v>
      </c>
      <c r="G179" s="12">
        <f t="shared" si="29"/>
        <v>19.518079096629901</v>
      </c>
      <c r="H179" s="7" t="s">
        <v>443</v>
      </c>
      <c r="I179" s="1">
        <f t="shared" si="30"/>
        <v>49527144.577578992</v>
      </c>
      <c r="J179" s="10">
        <v>100</v>
      </c>
      <c r="K179" s="8">
        <v>100</v>
      </c>
      <c r="L179" s="14">
        <f>VLOOKUP(B179,'DNA-Extraction'!B$2:G$239,6,0)</f>
        <v>0.24000000000000021</v>
      </c>
      <c r="M179" s="9">
        <f t="shared" si="28"/>
        <v>2063631024065.7896</v>
      </c>
    </row>
    <row r="180" spans="1:13" x14ac:dyDescent="0.2">
      <c r="A180" s="6">
        <v>43440</v>
      </c>
      <c r="B180" s="15" t="s">
        <v>197</v>
      </c>
      <c r="C180" s="12">
        <f>VLOOKUP(B180,PicoGreen!C$2:P$239,14,0)</f>
        <v>6.2332111081109716</v>
      </c>
      <c r="D180" s="12">
        <v>36.406688041006198</v>
      </c>
      <c r="E180" s="12">
        <v>36.685880056610898</v>
      </c>
      <c r="F180" s="12">
        <v>37.119173896289297</v>
      </c>
      <c r="G180" s="12">
        <f t="shared" si="29"/>
        <v>36.737247331302129</v>
      </c>
      <c r="H180" s="7" t="s">
        <v>443</v>
      </c>
      <c r="I180" s="1">
        <f t="shared" si="30"/>
        <v>97341.077710844082</v>
      </c>
      <c r="J180" s="10">
        <v>100</v>
      </c>
      <c r="K180" s="8">
        <v>100</v>
      </c>
      <c r="L180" s="14">
        <f>VLOOKUP(B180,'DNA-Extraction'!B$2:G$239,6,0)</f>
        <v>0.29599999999999982</v>
      </c>
      <c r="M180" s="9">
        <f t="shared" si="28"/>
        <v>3288549922.6636534</v>
      </c>
    </row>
    <row r="181" spans="1:13" x14ac:dyDescent="0.2">
      <c r="A181" s="6">
        <v>43440</v>
      </c>
      <c r="B181" s="15" t="s">
        <v>168</v>
      </c>
      <c r="C181" s="12">
        <f>VLOOKUP(B181,PicoGreen!C$2:P$239,14,0)</f>
        <v>12.203906844158473</v>
      </c>
      <c r="D181" s="12">
        <v>35.884850645236398</v>
      </c>
      <c r="E181" s="12">
        <v>35.856346407369003</v>
      </c>
      <c r="F181" s="12">
        <v>35.0819153636305</v>
      </c>
      <c r="G181" s="12">
        <f t="shared" si="29"/>
        <v>35.607704138745298</v>
      </c>
      <c r="H181" s="7" t="s">
        <v>443</v>
      </c>
      <c r="I181" s="1">
        <f t="shared" si="30"/>
        <v>146500.88900266273</v>
      </c>
      <c r="J181" s="10">
        <v>100</v>
      </c>
      <c r="K181" s="8">
        <v>100</v>
      </c>
      <c r="L181" s="14">
        <f>VLOOKUP(B181,'DNA-Extraction'!B$2:G$239,6,0)</f>
        <v>0.23299999999999965</v>
      </c>
      <c r="M181" s="9">
        <f t="shared" si="28"/>
        <v>6287591802.6893969</v>
      </c>
    </row>
    <row r="182" spans="1:13" x14ac:dyDescent="0.2">
      <c r="A182" s="6">
        <v>43447</v>
      </c>
      <c r="B182" s="15" t="s">
        <v>199</v>
      </c>
      <c r="C182" s="12">
        <f>VLOOKUP(B182,PicoGreen!C$2:P$239,14,0)</f>
        <v>5.0524249486268333</v>
      </c>
      <c r="D182" s="12">
        <v>44.499303303105499</v>
      </c>
      <c r="G182" s="12">
        <f>AVERAGE(D182:F182)</f>
        <v>44.499303303105499</v>
      </c>
      <c r="H182" s="7" t="s">
        <v>446</v>
      </c>
      <c r="I182" s="12">
        <f>EXP((G182-65.112)/-2.607)</f>
        <v>2715.3416742138234</v>
      </c>
      <c r="J182" s="10">
        <v>100</v>
      </c>
      <c r="K182" s="8">
        <v>100</v>
      </c>
      <c r="L182" s="14">
        <f>VLOOKUP(B182,'DNA-Extraction'!B$2:G$239,6,0)</f>
        <v>0.23900000000000032</v>
      </c>
      <c r="M182" s="9">
        <f t="shared" si="28"/>
        <v>113612622.35204266</v>
      </c>
    </row>
    <row r="183" spans="1:13" x14ac:dyDescent="0.2">
      <c r="A183" s="6">
        <v>43447</v>
      </c>
      <c r="B183" s="15" t="s">
        <v>170</v>
      </c>
      <c r="C183" s="12">
        <f>VLOOKUP(B183,PicoGreen!C$2:P$239,14,0)</f>
        <v>12.918846661792529</v>
      </c>
      <c r="D183" s="12">
        <v>37.0360877029063</v>
      </c>
      <c r="E183" s="12">
        <v>37.455220332034898</v>
      </c>
      <c r="F183" s="12">
        <v>37.7730900218614</v>
      </c>
      <c r="G183" s="12">
        <f t="shared" ref="G183:G205" si="31">AVERAGE(D183:F183)</f>
        <v>37.421466018934204</v>
      </c>
      <c r="H183" s="7" t="s">
        <v>446</v>
      </c>
      <c r="I183" s="12">
        <f t="shared" ref="I183:I205" si="32">EXP((G183-65.112)/-2.607)</f>
        <v>41011.538725532606</v>
      </c>
      <c r="J183" s="10">
        <v>100</v>
      </c>
      <c r="K183" s="8">
        <v>100</v>
      </c>
      <c r="L183" s="14">
        <f>VLOOKUP(B183,'DNA-Extraction'!B$2:G$239,6,0)</f>
        <v>0.29000000000000004</v>
      </c>
      <c r="M183" s="9">
        <f t="shared" si="28"/>
        <v>1414190990.5356069</v>
      </c>
    </row>
    <row r="184" spans="1:13" x14ac:dyDescent="0.2">
      <c r="A184" s="6">
        <v>43447</v>
      </c>
      <c r="B184" s="15" t="s">
        <v>232</v>
      </c>
      <c r="C184" s="12">
        <f>VLOOKUP(B184,PicoGreen!C$2:P$239,14,0)</f>
        <v>5.1874170150195464</v>
      </c>
      <c r="D184" s="12">
        <v>42.344721975971297</v>
      </c>
      <c r="E184" s="12">
        <v>42.408178088328697</v>
      </c>
      <c r="G184" s="12">
        <f t="shared" si="31"/>
        <v>42.376450032149997</v>
      </c>
      <c r="H184" s="7" t="s">
        <v>446</v>
      </c>
      <c r="I184" s="12">
        <f t="shared" si="32"/>
        <v>6130.0781654729026</v>
      </c>
      <c r="J184" s="10">
        <v>100</v>
      </c>
      <c r="K184" s="8">
        <v>100</v>
      </c>
      <c r="L184" s="14">
        <f>VLOOKUP(B184,'DNA-Extraction'!B$2:G$239,6,0)</f>
        <v>0.25800000000000001</v>
      </c>
      <c r="M184" s="9">
        <f t="shared" si="28"/>
        <v>237599928.89429855</v>
      </c>
    </row>
    <row r="185" spans="1:13" x14ac:dyDescent="0.2">
      <c r="A185" s="6">
        <v>43447</v>
      </c>
      <c r="B185" s="15" t="s">
        <v>200</v>
      </c>
      <c r="C185" s="12">
        <f>VLOOKUP(B185,PicoGreen!C$2:P$239,14,0)</f>
        <v>4.8955547127636407</v>
      </c>
      <c r="D185" s="12">
        <v>44.336095123398898</v>
      </c>
      <c r="G185" s="12">
        <f t="shared" si="31"/>
        <v>44.336095123398898</v>
      </c>
      <c r="H185" s="7" t="s">
        <v>446</v>
      </c>
      <c r="I185" s="12">
        <f t="shared" si="32"/>
        <v>2890.7662932936269</v>
      </c>
      <c r="J185" s="10">
        <v>100</v>
      </c>
      <c r="K185" s="8">
        <v>100</v>
      </c>
      <c r="L185" s="14">
        <f>VLOOKUP(B185,'DNA-Extraction'!B$2:G$239,6,0)</f>
        <v>0.24800000000000022</v>
      </c>
      <c r="M185" s="9">
        <f t="shared" si="28"/>
        <v>116563156.98764615</v>
      </c>
    </row>
    <row r="186" spans="1:13" x14ac:dyDescent="0.2">
      <c r="A186" s="6">
        <v>43447</v>
      </c>
      <c r="B186" s="15" t="s">
        <v>136</v>
      </c>
      <c r="C186" s="12">
        <f>VLOOKUP(B186,PicoGreen!C$2:P$239,14,0)</f>
        <v>2.3459986398485202</v>
      </c>
      <c r="D186" s="12">
        <v>33.940544292748001</v>
      </c>
      <c r="E186" s="12">
        <v>33.927309796750997</v>
      </c>
      <c r="F186" s="12">
        <v>33.803678865086397</v>
      </c>
      <c r="G186" s="12">
        <f t="shared" si="31"/>
        <v>33.890510984861798</v>
      </c>
      <c r="H186" s="7" t="s">
        <v>446</v>
      </c>
      <c r="I186" s="12">
        <f t="shared" si="32"/>
        <v>158898.65213546233</v>
      </c>
      <c r="J186" s="10">
        <v>100</v>
      </c>
      <c r="K186" s="8">
        <v>100</v>
      </c>
      <c r="L186" s="14">
        <f>VLOOKUP(B186,'DNA-Extraction'!B$2:G$239,6,0)</f>
        <v>0.25300000000000011</v>
      </c>
      <c r="M186" s="9">
        <f t="shared" si="28"/>
        <v>6280579135.7890224</v>
      </c>
    </row>
    <row r="187" spans="1:13" x14ac:dyDescent="0.2">
      <c r="A187" s="6">
        <v>43447</v>
      </c>
      <c r="B187" s="15" t="s">
        <v>207</v>
      </c>
      <c r="C187" s="12">
        <f>VLOOKUP(B187,PicoGreen!C$2:P$239,14,0)</f>
        <v>10.315486393790005</v>
      </c>
      <c r="D187" s="12">
        <v>42.616752867609797</v>
      </c>
      <c r="E187" s="12">
        <v>42.069072099635399</v>
      </c>
      <c r="G187" s="12">
        <f t="shared" si="31"/>
        <v>42.342912483622598</v>
      </c>
      <c r="H187" s="7" t="s">
        <v>446</v>
      </c>
      <c r="I187" s="12">
        <f t="shared" si="32"/>
        <v>6209.4475045173758</v>
      </c>
      <c r="J187" s="10">
        <v>100</v>
      </c>
      <c r="K187" s="8">
        <v>100</v>
      </c>
      <c r="L187" s="14">
        <f>VLOOKUP(B187,'DNA-Extraction'!B$2:G$239,6,0)</f>
        <v>0.26400000000000023</v>
      </c>
      <c r="M187" s="9">
        <f t="shared" si="28"/>
        <v>235206344.8680822</v>
      </c>
    </row>
    <row r="188" spans="1:13" x14ac:dyDescent="0.2">
      <c r="A188" s="6">
        <v>43447</v>
      </c>
      <c r="B188" s="15" t="s">
        <v>230</v>
      </c>
      <c r="C188" s="12">
        <f>VLOOKUP(B188,PicoGreen!C$2:P$239,14,0)</f>
        <v>6.5966098399317987</v>
      </c>
      <c r="D188" s="12">
        <v>39.108532768013099</v>
      </c>
      <c r="E188" s="12">
        <v>39.462979999216401</v>
      </c>
      <c r="F188" s="12">
        <v>38.906119262045799</v>
      </c>
      <c r="G188" s="12">
        <f t="shared" si="31"/>
        <v>39.159210676425097</v>
      </c>
      <c r="H188" s="7" t="s">
        <v>446</v>
      </c>
      <c r="I188" s="12">
        <f t="shared" si="32"/>
        <v>21058.088492174487</v>
      </c>
      <c r="J188" s="10">
        <v>100</v>
      </c>
      <c r="K188" s="8">
        <v>100</v>
      </c>
      <c r="L188" s="14">
        <f>VLOOKUP(B188,'DNA-Extraction'!B$2:G$239,6,0)</f>
        <v>0.246</v>
      </c>
      <c r="M188" s="9">
        <f t="shared" si="28"/>
        <v>856019857.40546703</v>
      </c>
    </row>
    <row r="189" spans="1:13" x14ac:dyDescent="0.2">
      <c r="A189" s="6">
        <v>43447</v>
      </c>
      <c r="B189" s="15" t="s">
        <v>203</v>
      </c>
      <c r="C189" s="12">
        <f>VLOOKUP(B189,PicoGreen!C$2:P$239,14,0)</f>
        <v>2.0923129030391165</v>
      </c>
      <c r="D189" s="12">
        <v>38.312067046235299</v>
      </c>
      <c r="E189" s="12">
        <v>38.653159546793198</v>
      </c>
      <c r="F189" s="12">
        <v>38.753222002748402</v>
      </c>
      <c r="G189" s="12">
        <f t="shared" si="31"/>
        <v>38.572816198592299</v>
      </c>
      <c r="H189" s="7" t="s">
        <v>446</v>
      </c>
      <c r="I189" s="12">
        <f t="shared" si="32"/>
        <v>26369.696540896206</v>
      </c>
      <c r="J189" s="10">
        <v>100</v>
      </c>
      <c r="K189" s="8">
        <v>100</v>
      </c>
      <c r="L189" s="14">
        <f>VLOOKUP(B189,'DNA-Extraction'!B$2:G$239,6,0)</f>
        <v>0.25800000000000001</v>
      </c>
      <c r="M189" s="9">
        <f t="shared" si="28"/>
        <v>1022081261.2750467</v>
      </c>
    </row>
    <row r="190" spans="1:13" x14ac:dyDescent="0.2">
      <c r="A190" s="6">
        <v>43447</v>
      </c>
      <c r="B190" s="15" t="s">
        <v>140</v>
      </c>
      <c r="C190" s="12">
        <f>VLOOKUP(B190,PicoGreen!C$2:P$239,14,0)</f>
        <v>4.3591437469203678</v>
      </c>
      <c r="D190" s="12">
        <v>40.497430588264599</v>
      </c>
      <c r="E190" s="12">
        <v>39.941083069591002</v>
      </c>
      <c r="F190" s="12">
        <v>41.526705120596702</v>
      </c>
      <c r="G190" s="12">
        <f t="shared" si="31"/>
        <v>40.655072926150766</v>
      </c>
      <c r="H190" s="7" t="s">
        <v>446</v>
      </c>
      <c r="I190" s="12">
        <f t="shared" si="32"/>
        <v>11863.87316344268</v>
      </c>
      <c r="J190" s="10">
        <v>100</v>
      </c>
      <c r="K190" s="8">
        <v>100</v>
      </c>
      <c r="L190" s="14">
        <f>VLOOKUP(B190,'DNA-Extraction'!B$2:G$239,6,0)</f>
        <v>0.25999999999999979</v>
      </c>
      <c r="M190" s="9">
        <f t="shared" si="28"/>
        <v>456302813.97856504</v>
      </c>
    </row>
    <row r="191" spans="1:13" x14ac:dyDescent="0.2">
      <c r="A191" s="6">
        <v>43447</v>
      </c>
      <c r="B191" s="15" t="s">
        <v>201</v>
      </c>
      <c r="C191" s="12">
        <f>VLOOKUP(B191,PicoGreen!C$2:P$239,14,0)</f>
        <v>4.4795371232873178</v>
      </c>
      <c r="D191" s="12">
        <v>38.895525949783398</v>
      </c>
      <c r="E191" s="12">
        <v>39.787804150408</v>
      </c>
      <c r="F191" s="12">
        <v>39.541734033933203</v>
      </c>
      <c r="G191" s="12">
        <f t="shared" si="31"/>
        <v>39.408354711374869</v>
      </c>
      <c r="H191" s="7" t="s">
        <v>446</v>
      </c>
      <c r="I191" s="12">
        <f t="shared" si="32"/>
        <v>19138.794592037058</v>
      </c>
      <c r="J191" s="10">
        <v>100</v>
      </c>
      <c r="K191" s="8">
        <v>100</v>
      </c>
      <c r="L191" s="14">
        <f>VLOOKUP(B191,'DNA-Extraction'!B$2:G$239,6,0)</f>
        <v>0.25100000000000033</v>
      </c>
      <c r="M191" s="9">
        <f t="shared" si="28"/>
        <v>762501776.57518053</v>
      </c>
    </row>
    <row r="192" spans="1:13" x14ac:dyDescent="0.2">
      <c r="A192" s="6">
        <v>43447</v>
      </c>
      <c r="B192" s="15" t="s">
        <v>440</v>
      </c>
      <c r="C192" s="12">
        <f>VLOOKUP(B192,PicoGreen!C$2:P$239,14,0)</f>
        <v>0.69704135058739591</v>
      </c>
      <c r="D192" s="12">
        <v>32.114693527657501</v>
      </c>
      <c r="E192" s="12">
        <v>35.790065928720097</v>
      </c>
      <c r="F192" s="12">
        <v>35.327741007810602</v>
      </c>
      <c r="G192" s="12">
        <f t="shared" si="31"/>
        <v>34.410833488062735</v>
      </c>
      <c r="H192" s="7" t="s">
        <v>446</v>
      </c>
      <c r="I192" s="12">
        <f t="shared" si="32"/>
        <v>130148.99377341491</v>
      </c>
      <c r="J192" s="10">
        <v>100</v>
      </c>
      <c r="K192" s="8">
        <v>100</v>
      </c>
      <c r="L192" s="14">
        <f>VLOOKUP(B192,'DNA-Extraction'!B$2:G$239,6,0)</f>
        <v>0.23200000000000021</v>
      </c>
      <c r="M192" s="9">
        <f t="shared" si="28"/>
        <v>5609870421.2678795</v>
      </c>
    </row>
    <row r="193" spans="1:13" x14ac:dyDescent="0.2">
      <c r="A193" s="6">
        <v>43447</v>
      </c>
      <c r="B193" s="15" t="s">
        <v>233</v>
      </c>
      <c r="C193" s="12">
        <f>VLOOKUP(B193,PicoGreen!C$2:P$239,14,0)</f>
        <v>5.1181593325905803</v>
      </c>
      <c r="D193" s="12">
        <v>39.485631290041397</v>
      </c>
      <c r="E193" s="12">
        <v>39.914643156790198</v>
      </c>
      <c r="F193" s="12">
        <v>41.163801977435497</v>
      </c>
      <c r="G193" s="12">
        <f t="shared" si="31"/>
        <v>40.188025474755698</v>
      </c>
      <c r="H193" s="7" t="s">
        <v>446</v>
      </c>
      <c r="I193" s="12">
        <f t="shared" si="32"/>
        <v>14191.585501033784</v>
      </c>
      <c r="J193" s="10">
        <v>100</v>
      </c>
      <c r="K193" s="8">
        <v>100</v>
      </c>
      <c r="L193" s="14">
        <f>VLOOKUP(B193,'DNA-Extraction'!B$2:G$239,6,0)</f>
        <v>0.27</v>
      </c>
      <c r="M193" s="9">
        <f t="shared" si="28"/>
        <v>525614277.81606609</v>
      </c>
    </row>
    <row r="194" spans="1:13" x14ac:dyDescent="0.2">
      <c r="A194" s="6">
        <v>43447</v>
      </c>
      <c r="B194" s="15" t="s">
        <v>132</v>
      </c>
      <c r="C194" s="12">
        <f>VLOOKUP(B194,PicoGreen!C$2:P$239,14,0)</f>
        <v>5.3347481144369855</v>
      </c>
      <c r="D194" s="12">
        <v>36.732981881376503</v>
      </c>
      <c r="E194" s="12">
        <v>37.810119850932097</v>
      </c>
      <c r="F194" s="12">
        <v>37.103606025065098</v>
      </c>
      <c r="G194" s="12">
        <f t="shared" si="31"/>
        <v>37.215569252457897</v>
      </c>
      <c r="H194" s="7" t="s">
        <v>446</v>
      </c>
      <c r="I194" s="12">
        <f t="shared" si="32"/>
        <v>44381.907126378173</v>
      </c>
      <c r="J194" s="10">
        <v>100</v>
      </c>
      <c r="K194" s="8">
        <v>100</v>
      </c>
      <c r="L194" s="14">
        <f>VLOOKUP(B194,'DNA-Extraction'!B$2:G$239,6,0)</f>
        <v>0.25200000000000022</v>
      </c>
      <c r="M194" s="9">
        <f t="shared" si="28"/>
        <v>1761186790.729291</v>
      </c>
    </row>
    <row r="195" spans="1:13" x14ac:dyDescent="0.2">
      <c r="A195" s="6">
        <v>43447</v>
      </c>
      <c r="B195" s="15" t="s">
        <v>205</v>
      </c>
      <c r="C195" s="12">
        <f>VLOOKUP(B195,PicoGreen!C$2:P$239,14,0)</f>
        <v>9.5951491408722269</v>
      </c>
      <c r="D195" s="12">
        <v>44.2904773164422</v>
      </c>
      <c r="E195" s="12">
        <v>44.179698591068401</v>
      </c>
      <c r="G195" s="12">
        <f t="shared" si="31"/>
        <v>44.235087953755297</v>
      </c>
      <c r="H195" s="7" t="s">
        <v>446</v>
      </c>
      <c r="I195" s="12">
        <f t="shared" si="32"/>
        <v>3004.9658976457936</v>
      </c>
      <c r="J195" s="10">
        <v>100</v>
      </c>
      <c r="K195" s="8">
        <v>100</v>
      </c>
      <c r="L195" s="14">
        <f>VLOOKUP(B195,'DNA-Extraction'!B$2:G$239,6,0)</f>
        <v>0.24199999999999999</v>
      </c>
      <c r="M195" s="9">
        <f t="shared" si="28"/>
        <v>124172144.53081793</v>
      </c>
    </row>
    <row r="196" spans="1:13" x14ac:dyDescent="0.2">
      <c r="A196" s="6">
        <v>43447</v>
      </c>
      <c r="B196" s="15" t="s">
        <v>141</v>
      </c>
      <c r="C196" s="12">
        <f>VLOOKUP(B196,PicoGreen!C$2:P$239,14,0)</f>
        <v>9.6834184100723082</v>
      </c>
      <c r="D196" s="12">
        <v>37.670236398114398</v>
      </c>
      <c r="E196" s="12">
        <v>39.256404037636997</v>
      </c>
      <c r="F196" s="12">
        <v>39.433363132063697</v>
      </c>
      <c r="G196" s="12">
        <f t="shared" si="31"/>
        <v>38.786667855938362</v>
      </c>
      <c r="H196" s="7" t="s">
        <v>446</v>
      </c>
      <c r="I196" s="12">
        <f t="shared" si="32"/>
        <v>24292.938333354577</v>
      </c>
      <c r="J196" s="10">
        <v>100</v>
      </c>
      <c r="K196" s="8">
        <v>100</v>
      </c>
      <c r="L196" s="14">
        <f>VLOOKUP(B196,'DNA-Extraction'!B$2:G$239,6,0)</f>
        <v>0.26900000000000013</v>
      </c>
      <c r="M196" s="9">
        <f t="shared" si="28"/>
        <v>903083209.41838539</v>
      </c>
    </row>
    <row r="197" spans="1:13" x14ac:dyDescent="0.2">
      <c r="A197" s="6">
        <v>43447</v>
      </c>
      <c r="B197" s="15" t="s">
        <v>202</v>
      </c>
      <c r="C197" s="12">
        <f>VLOOKUP(B197,PicoGreen!C$2:P$239,14,0)</f>
        <v>3.1298461297178664</v>
      </c>
      <c r="D197" s="12">
        <v>42.5744964890389</v>
      </c>
      <c r="E197" s="12">
        <v>41.263126632906797</v>
      </c>
      <c r="F197" s="12">
        <v>43.581912031769498</v>
      </c>
      <c r="G197" s="12">
        <f t="shared" si="31"/>
        <v>42.473178384571732</v>
      </c>
      <c r="H197" s="7" t="s">
        <v>446</v>
      </c>
      <c r="I197" s="12">
        <f t="shared" si="32"/>
        <v>5906.7997202008874</v>
      </c>
      <c r="J197" s="10">
        <v>100</v>
      </c>
      <c r="K197" s="8">
        <v>100</v>
      </c>
      <c r="L197" s="14">
        <f>VLOOKUP(B197,'DNA-Extraction'!B$2:G$239,6,0)</f>
        <v>0.23899999999999988</v>
      </c>
      <c r="M197" s="9">
        <f t="shared" si="28"/>
        <v>247146431.80756864</v>
      </c>
    </row>
    <row r="198" spans="1:13" x14ac:dyDescent="0.2">
      <c r="A198" s="6">
        <v>43447</v>
      </c>
      <c r="B198" s="15" t="s">
        <v>206</v>
      </c>
      <c r="C198" s="12">
        <f>VLOOKUP(B198,PicoGreen!C$2:P$239,14,0)</f>
        <v>7.4652939349188658</v>
      </c>
      <c r="D198" s="12">
        <v>44.321982880436401</v>
      </c>
      <c r="E198" s="12">
        <v>43.252130052828598</v>
      </c>
      <c r="F198" s="12">
        <v>44.055851488751898</v>
      </c>
      <c r="G198" s="12">
        <f t="shared" si="31"/>
        <v>43.876654807338959</v>
      </c>
      <c r="H198" s="7" t="s">
        <v>446</v>
      </c>
      <c r="I198" s="12">
        <f t="shared" si="32"/>
        <v>3447.864175812615</v>
      </c>
      <c r="J198" s="10">
        <v>100</v>
      </c>
      <c r="K198" s="8">
        <v>100</v>
      </c>
      <c r="L198" s="14">
        <f>VLOOKUP(B198,'DNA-Extraction'!B$2:G$239,6,0)</f>
        <v>0.24700000000000033</v>
      </c>
      <c r="M198" s="9">
        <f t="shared" si="28"/>
        <v>139589642.74544981</v>
      </c>
    </row>
    <row r="199" spans="1:13" x14ac:dyDescent="0.2">
      <c r="A199" s="6">
        <v>43447</v>
      </c>
      <c r="B199" s="15" t="s">
        <v>234</v>
      </c>
      <c r="C199" s="12">
        <f>VLOOKUP(B199,PicoGreen!C$2:P$239,14,0)</f>
        <v>6.6900764841097029</v>
      </c>
      <c r="D199" s="12">
        <v>37.696347758944</v>
      </c>
      <c r="E199" s="12">
        <v>38.147988668866603</v>
      </c>
      <c r="F199" s="12">
        <v>39.0053082956601</v>
      </c>
      <c r="G199" s="12">
        <f t="shared" si="31"/>
        <v>38.28321490782357</v>
      </c>
      <c r="H199" s="7" t="s">
        <v>446</v>
      </c>
      <c r="I199" s="12">
        <f t="shared" si="32"/>
        <v>29467.899743803777</v>
      </c>
      <c r="J199" s="10">
        <v>100</v>
      </c>
      <c r="K199" s="8">
        <v>100</v>
      </c>
      <c r="L199" s="14">
        <f>VLOOKUP(B199,'DNA-Extraction'!B$2:G$239,6,0)</f>
        <v>0.2410000000000001</v>
      </c>
      <c r="M199" s="9">
        <f t="shared" si="28"/>
        <v>1222734429.2034757</v>
      </c>
    </row>
    <row r="200" spans="1:13" x14ac:dyDescent="0.2">
      <c r="A200" s="6">
        <v>43447</v>
      </c>
      <c r="B200" s="15" t="s">
        <v>133</v>
      </c>
      <c r="C200" s="12">
        <f>VLOOKUP(B200,PicoGreen!C$2:P$239,14,0)</f>
        <v>6.6747705046071673</v>
      </c>
      <c r="D200" s="12">
        <v>41.149319229519897</v>
      </c>
      <c r="E200" s="12">
        <v>42.285728088734501</v>
      </c>
      <c r="F200" s="12">
        <v>41.195244667724097</v>
      </c>
      <c r="G200" s="12">
        <f t="shared" si="31"/>
        <v>41.543430661992829</v>
      </c>
      <c r="H200" s="7" t="s">
        <v>446</v>
      </c>
      <c r="I200" s="12">
        <f t="shared" si="32"/>
        <v>8437.9491613786886</v>
      </c>
      <c r="J200" s="10">
        <v>100</v>
      </c>
      <c r="K200" s="8">
        <v>100</v>
      </c>
      <c r="L200" s="14">
        <f>VLOOKUP(B200,'DNA-Extraction'!B$2:G$239,6,0)</f>
        <v>0.22900000000000009</v>
      </c>
      <c r="M200" s="9">
        <f t="shared" si="28"/>
        <v>368469395.6933924</v>
      </c>
    </row>
    <row r="201" spans="1:13" x14ac:dyDescent="0.2">
      <c r="A201" s="6">
        <v>43447</v>
      </c>
      <c r="B201" s="15" t="s">
        <v>231</v>
      </c>
      <c r="C201" s="12">
        <f>VLOOKUP(B201,PicoGreen!C$2:P$239,14,0)</f>
        <v>6.6982513985768222</v>
      </c>
      <c r="D201" s="12">
        <v>41.6720195141435</v>
      </c>
      <c r="E201" s="12">
        <v>41.442039812463001</v>
      </c>
      <c r="F201" s="12">
        <v>42.122678248703302</v>
      </c>
      <c r="G201" s="12">
        <f t="shared" si="31"/>
        <v>41.745579191769934</v>
      </c>
      <c r="H201" s="7" t="s">
        <v>446</v>
      </c>
      <c r="I201" s="12">
        <f t="shared" si="32"/>
        <v>7808.38860155578</v>
      </c>
      <c r="J201" s="10">
        <v>100</v>
      </c>
      <c r="K201" s="8">
        <v>100</v>
      </c>
      <c r="L201" s="14">
        <f>VLOOKUP(B201,'DNA-Extraction'!B$2:G$239,6,0)</f>
        <v>0.25099999999999989</v>
      </c>
      <c r="M201" s="9">
        <f t="shared" si="28"/>
        <v>311091179.34485191</v>
      </c>
    </row>
    <row r="202" spans="1:13" x14ac:dyDescent="0.2">
      <c r="A202" s="6">
        <v>43447</v>
      </c>
      <c r="B202" s="15" t="s">
        <v>235</v>
      </c>
      <c r="C202" s="12">
        <f>VLOOKUP(B202,PicoGreen!C$2:P$239,14,0)</f>
        <v>5.1293248960510311</v>
      </c>
      <c r="D202" s="12">
        <v>38.573179478852801</v>
      </c>
      <c r="E202" s="12">
        <v>38.974836947987299</v>
      </c>
      <c r="F202" s="12">
        <v>38.488371507714</v>
      </c>
      <c r="G202" s="12">
        <f t="shared" si="31"/>
        <v>38.678795978184695</v>
      </c>
      <c r="H202" s="7" t="s">
        <v>446</v>
      </c>
      <c r="I202" s="12">
        <f t="shared" si="32"/>
        <v>25319.212289380626</v>
      </c>
      <c r="J202" s="10">
        <v>100</v>
      </c>
      <c r="K202" s="8">
        <v>100</v>
      </c>
      <c r="L202" s="14">
        <f>VLOOKUP(B202,'DNA-Extraction'!B$2:G$239,6,0)</f>
        <v>0.25300000000000011</v>
      </c>
      <c r="M202" s="9">
        <f t="shared" si="28"/>
        <v>1000759379.0269018</v>
      </c>
    </row>
    <row r="203" spans="1:13" x14ac:dyDescent="0.2">
      <c r="A203" s="6">
        <v>43447</v>
      </c>
      <c r="B203" s="15" t="s">
        <v>134</v>
      </c>
      <c r="C203" s="12">
        <f>VLOOKUP(B203,PicoGreen!C$2:P$239,14,0)</f>
        <v>13.680134077063579</v>
      </c>
      <c r="D203" s="12">
        <v>38.530279371163097</v>
      </c>
      <c r="E203" s="12">
        <v>38.240179935891902</v>
      </c>
      <c r="F203" s="12">
        <v>38.844886682346498</v>
      </c>
      <c r="G203" s="12">
        <f t="shared" si="31"/>
        <v>38.538448663133835</v>
      </c>
      <c r="H203" s="7" t="s">
        <v>446</v>
      </c>
      <c r="I203" s="12">
        <f t="shared" si="32"/>
        <v>26719.624175963629</v>
      </c>
      <c r="J203" s="10">
        <v>100</v>
      </c>
      <c r="K203" s="8">
        <v>100</v>
      </c>
      <c r="L203" s="14">
        <f>VLOOKUP(B203,'DNA-Extraction'!B$2:G$239,6,0)</f>
        <v>0.25800000000000001</v>
      </c>
      <c r="M203" s="9">
        <f t="shared" si="28"/>
        <v>1035644347.905567</v>
      </c>
    </row>
    <row r="204" spans="1:13" x14ac:dyDescent="0.2">
      <c r="A204" s="6">
        <v>43447</v>
      </c>
      <c r="B204" s="15" t="s">
        <v>138</v>
      </c>
      <c r="C204" s="12">
        <f>VLOOKUP(B204,PicoGreen!C$2:P$239,14,0)</f>
        <v>5.9523877077760332</v>
      </c>
      <c r="D204" s="12">
        <v>42.354378306493601</v>
      </c>
      <c r="E204" s="12">
        <v>44.019193883053603</v>
      </c>
      <c r="F204" s="12">
        <v>43.051601227761999</v>
      </c>
      <c r="G204" s="12">
        <f t="shared" si="31"/>
        <v>43.141724472436401</v>
      </c>
      <c r="H204" s="7" t="s">
        <v>446</v>
      </c>
      <c r="I204" s="12">
        <f t="shared" si="32"/>
        <v>4570.6777321077261</v>
      </c>
      <c r="J204" s="10">
        <v>100</v>
      </c>
      <c r="K204" s="8">
        <v>100</v>
      </c>
      <c r="L204" s="14">
        <f>VLOOKUP(B204,'DNA-Extraction'!B$2:G$239,6,0)</f>
        <v>0.26200000000000001</v>
      </c>
      <c r="M204" s="9">
        <f t="shared" si="28"/>
        <v>174453348.55372998</v>
      </c>
    </row>
    <row r="205" spans="1:13" x14ac:dyDescent="0.2">
      <c r="A205" s="6">
        <v>43447</v>
      </c>
      <c r="B205" s="15" t="s">
        <v>142</v>
      </c>
      <c r="C205" s="12">
        <f>VLOOKUP(B205,PicoGreen!C$2:P$239,14,0)</f>
        <v>3.5918619206282374</v>
      </c>
      <c r="D205" s="12">
        <v>42.121937552097201</v>
      </c>
      <c r="E205" s="12">
        <v>40.468950718483804</v>
      </c>
      <c r="F205" s="12">
        <v>40.251838684879097</v>
      </c>
      <c r="G205" s="12">
        <f t="shared" si="31"/>
        <v>40.947575651820038</v>
      </c>
      <c r="H205" s="7" t="s">
        <v>446</v>
      </c>
      <c r="I205" s="12">
        <f t="shared" si="32"/>
        <v>10604.717398675028</v>
      </c>
      <c r="J205" s="10">
        <v>100</v>
      </c>
      <c r="K205" s="8">
        <v>100</v>
      </c>
      <c r="L205" s="14">
        <f>VLOOKUP(B205,'DNA-Extraction'!B$2:G$239,6,0)</f>
        <v>0.27300000000000013</v>
      </c>
      <c r="M205" s="9">
        <f t="shared" si="28"/>
        <v>388451186.76465285</v>
      </c>
    </row>
    <row r="206" spans="1:13" x14ac:dyDescent="0.2">
      <c r="A206" s="6">
        <v>43447</v>
      </c>
      <c r="B206" s="15" t="s">
        <v>143</v>
      </c>
      <c r="C206" s="12">
        <f>VLOOKUP(B206,PicoGreen!C$2:P$239,14,0)</f>
        <v>2.5782037982430217</v>
      </c>
      <c r="D206" s="12">
        <v>32.598589711527502</v>
      </c>
      <c r="E206" s="12">
        <v>32.499929565813403</v>
      </c>
      <c r="F206" s="12">
        <v>32.767890475887903</v>
      </c>
      <c r="G206" s="12">
        <f>AVERAGE(D206:F206)</f>
        <v>32.622136584409596</v>
      </c>
      <c r="H206" s="7" t="s">
        <v>461</v>
      </c>
      <c r="I206" s="1">
        <f>EXP((G206-59.147)/-2.318)</f>
        <v>93245.906070969431</v>
      </c>
      <c r="J206" s="10">
        <v>100</v>
      </c>
      <c r="K206" s="8">
        <v>100</v>
      </c>
      <c r="L206" s="14">
        <f>VLOOKUP(B206,'DNA-Extraction'!B$2:G$239,6,0)</f>
        <v>0.24700000000000033</v>
      </c>
      <c r="M206" s="9">
        <f t="shared" si="28"/>
        <v>3775137897.6100936</v>
      </c>
    </row>
    <row r="207" spans="1:13" x14ac:dyDescent="0.2">
      <c r="A207" s="6">
        <v>43447</v>
      </c>
      <c r="B207" s="15" t="s">
        <v>149</v>
      </c>
      <c r="C207" s="12">
        <f>VLOOKUP(B207,PicoGreen!C$2:P$239,14,0)</f>
        <v>0.32242373084460785</v>
      </c>
      <c r="H207" s="7" t="s">
        <v>461</v>
      </c>
      <c r="I207" s="1"/>
      <c r="J207" s="10">
        <v>100</v>
      </c>
      <c r="K207" s="8">
        <v>100</v>
      </c>
      <c r="L207" s="14">
        <f>VLOOKUP(B207,'DNA-Extraction'!B$2:G$239,6,0)</f>
        <v>0</v>
      </c>
      <c r="M207" s="9" t="e">
        <f t="shared" si="28"/>
        <v>#DIV/0!</v>
      </c>
    </row>
    <row r="208" spans="1:13" x14ac:dyDescent="0.2">
      <c r="A208" s="6">
        <v>43447</v>
      </c>
      <c r="B208" s="15" t="s">
        <v>159</v>
      </c>
      <c r="C208" s="12">
        <f>VLOOKUP(B208,PicoGreen!C$2:P$239,14,0)</f>
        <v>8.346146972578028</v>
      </c>
      <c r="D208" s="12">
        <v>36.770702808691901</v>
      </c>
      <c r="E208" s="12">
        <v>36.397799619279702</v>
      </c>
      <c r="F208" s="12">
        <v>37.921777680941702</v>
      </c>
      <c r="G208" s="12">
        <f t="shared" ref="G208:G226" si="33">AVERAGE(D208:F208)</f>
        <v>37.030093369637768</v>
      </c>
      <c r="H208" s="7" t="s">
        <v>461</v>
      </c>
      <c r="I208" s="1">
        <f t="shared" ref="I208:I226" si="34">EXP((G208-59.147)/-2.318)</f>
        <v>13924.076355985844</v>
      </c>
      <c r="J208" s="10">
        <v>100</v>
      </c>
      <c r="K208" s="8">
        <v>100</v>
      </c>
      <c r="L208" s="14">
        <f>VLOOKUP(B208,'DNA-Extraction'!B$2:G$239,6,0)</f>
        <v>0.25099999999999989</v>
      </c>
      <c r="M208" s="9">
        <f t="shared" si="28"/>
        <v>554744077.92772317</v>
      </c>
    </row>
    <row r="209" spans="1:13" x14ac:dyDescent="0.2">
      <c r="A209" s="6">
        <v>43447</v>
      </c>
      <c r="B209" s="15" t="s">
        <v>173</v>
      </c>
      <c r="C209" s="12">
        <f>VLOOKUP(B209,PicoGreen!C$2:P$239,14,0)</f>
        <v>11.580821743064799</v>
      </c>
      <c r="D209" s="12">
        <v>34.625334582313798</v>
      </c>
      <c r="E209" s="12">
        <v>35.263634214388297</v>
      </c>
      <c r="F209" s="12">
        <v>34.618798361257397</v>
      </c>
      <c r="G209" s="12">
        <f t="shared" si="33"/>
        <v>34.8359223859865</v>
      </c>
      <c r="H209" s="7" t="s">
        <v>461</v>
      </c>
      <c r="I209" s="1">
        <f t="shared" si="34"/>
        <v>35880.674128148472</v>
      </c>
      <c r="J209" s="10">
        <v>100</v>
      </c>
      <c r="K209" s="8">
        <v>100</v>
      </c>
      <c r="L209" s="14">
        <f>VLOOKUP(B209,'DNA-Extraction'!B$2:G$239,6,0)</f>
        <v>0.29800000000000004</v>
      </c>
      <c r="M209" s="9">
        <f t="shared" si="28"/>
        <v>1204049467.3875325</v>
      </c>
    </row>
    <row r="210" spans="1:13" x14ac:dyDescent="0.2">
      <c r="A210" s="6">
        <v>43447</v>
      </c>
      <c r="B210" s="15" t="s">
        <v>182</v>
      </c>
      <c r="C210" s="12">
        <f>VLOOKUP(B210,PicoGreen!C$2:P$239,14,0)</f>
        <v>1.6148645819507648</v>
      </c>
      <c r="D210" s="12">
        <v>37.443812655998201</v>
      </c>
      <c r="E210" s="12">
        <v>37.320567115158099</v>
      </c>
      <c r="F210" s="12">
        <v>37.487404028808399</v>
      </c>
      <c r="G210" s="12">
        <f t="shared" si="33"/>
        <v>37.417261266654897</v>
      </c>
      <c r="H210" s="7" t="s">
        <v>461</v>
      </c>
      <c r="I210" s="1">
        <f t="shared" si="34"/>
        <v>11782.233378214924</v>
      </c>
      <c r="J210" s="10">
        <v>100</v>
      </c>
      <c r="K210" s="8">
        <v>100</v>
      </c>
      <c r="L210" s="14">
        <f>VLOOKUP(B210,'DNA-Extraction'!B$2:G$239,6,0)</f>
        <v>0.10600000000000032</v>
      </c>
      <c r="M210" s="9">
        <f t="shared" si="28"/>
        <v>1111531450.7749896</v>
      </c>
    </row>
    <row r="211" spans="1:13" x14ac:dyDescent="0.2">
      <c r="A211" s="6">
        <v>43447</v>
      </c>
      <c r="B211" s="15" t="s">
        <v>185</v>
      </c>
      <c r="C211" s="12">
        <f>VLOOKUP(B211,PicoGreen!C$2:P$239,14,0)</f>
        <v>6.7833894054741792</v>
      </c>
      <c r="D211" s="12">
        <v>37.085894516318199</v>
      </c>
      <c r="E211" s="12">
        <v>37.243521533639701</v>
      </c>
      <c r="F211" s="12">
        <v>37.671392320219603</v>
      </c>
      <c r="G211" s="12">
        <f t="shared" si="33"/>
        <v>37.333602790059167</v>
      </c>
      <c r="H211" s="7" t="s">
        <v>461</v>
      </c>
      <c r="I211" s="1">
        <f t="shared" si="34"/>
        <v>12215.230220367295</v>
      </c>
      <c r="J211" s="10">
        <v>100</v>
      </c>
      <c r="K211" s="8">
        <v>100</v>
      </c>
      <c r="L211" s="14">
        <f>VLOOKUP(B211,'DNA-Extraction'!B$2:G$239,6,0)</f>
        <v>0.21499999999999986</v>
      </c>
      <c r="M211" s="9">
        <f t="shared" si="28"/>
        <v>568150242.80778158</v>
      </c>
    </row>
    <row r="212" spans="1:13" x14ac:dyDescent="0.2">
      <c r="A212" s="6">
        <v>43447</v>
      </c>
      <c r="B212" s="15" t="s">
        <v>177</v>
      </c>
      <c r="C212" s="12">
        <f>VLOOKUP(B212,PicoGreen!C$2:P$239,14,0)</f>
        <v>4.7762127729591235</v>
      </c>
      <c r="D212" s="12">
        <v>40.098410123438903</v>
      </c>
      <c r="E212" s="12">
        <v>40.593726391926801</v>
      </c>
      <c r="F212" s="12">
        <v>40.214677652344101</v>
      </c>
      <c r="G212" s="12">
        <f t="shared" si="33"/>
        <v>40.302271389236601</v>
      </c>
      <c r="H212" s="7" t="s">
        <v>461</v>
      </c>
      <c r="I212" s="1">
        <f t="shared" si="34"/>
        <v>3393.904280318759</v>
      </c>
      <c r="J212" s="10">
        <v>100</v>
      </c>
      <c r="K212" s="8">
        <v>100</v>
      </c>
      <c r="L212" s="14">
        <f>VLOOKUP(B212,'DNA-Extraction'!B$2:G$239,6,0)</f>
        <v>0.21099999999999985</v>
      </c>
      <c r="M212" s="9">
        <f t="shared" si="28"/>
        <v>160848544.09093657</v>
      </c>
    </row>
    <row r="213" spans="1:13" x14ac:dyDescent="0.2">
      <c r="A213" s="6">
        <v>43447</v>
      </c>
      <c r="B213" s="15" t="s">
        <v>151</v>
      </c>
      <c r="C213" s="12">
        <f>VLOOKUP(B213,PicoGreen!C$2:P$239,14,0)</f>
        <v>0.52959939918374777</v>
      </c>
      <c r="D213" s="12">
        <v>42.122296278995897</v>
      </c>
      <c r="E213" s="12">
        <v>40.610635217105397</v>
      </c>
      <c r="F213" s="12">
        <v>41.448175108208702</v>
      </c>
      <c r="G213" s="12">
        <f t="shared" si="33"/>
        <v>41.39370220143666</v>
      </c>
      <c r="H213" s="7" t="s">
        <v>461</v>
      </c>
      <c r="I213" s="1">
        <f t="shared" si="34"/>
        <v>2119.3951530916338</v>
      </c>
      <c r="J213" s="10">
        <v>100</v>
      </c>
      <c r="K213" s="8">
        <v>100</v>
      </c>
      <c r="L213" s="14">
        <f>VLOOKUP(B213,'DNA-Extraction'!B$2:G$239,6,0)</f>
        <v>0.10999999999999988</v>
      </c>
      <c r="M213" s="9">
        <f t="shared" si="28"/>
        <v>192672286.64469418</v>
      </c>
    </row>
    <row r="214" spans="1:13" x14ac:dyDescent="0.2">
      <c r="A214" s="6">
        <v>43447</v>
      </c>
      <c r="B214" s="15" t="s">
        <v>160</v>
      </c>
      <c r="C214" s="12">
        <f>VLOOKUP(B214,PicoGreen!C$2:P$239,14,0)</f>
        <v>13.57050750964099</v>
      </c>
      <c r="D214" s="12">
        <v>36.422401962697798</v>
      </c>
      <c r="E214" s="12">
        <v>36.451125572797501</v>
      </c>
      <c r="F214" s="12">
        <v>36.427258145000103</v>
      </c>
      <c r="G214" s="12">
        <f t="shared" si="33"/>
        <v>36.433595226831805</v>
      </c>
      <c r="H214" s="7" t="s">
        <v>461</v>
      </c>
      <c r="I214" s="1">
        <f t="shared" si="34"/>
        <v>18010.457493143276</v>
      </c>
      <c r="J214" s="10">
        <v>100</v>
      </c>
      <c r="K214" s="8">
        <v>100</v>
      </c>
      <c r="L214" s="14">
        <f>VLOOKUP(B214,'DNA-Extraction'!B$2:G$239,6,0)</f>
        <v>0.22900000000000009</v>
      </c>
      <c r="M214" s="9">
        <f t="shared" si="28"/>
        <v>786482859.96258831</v>
      </c>
    </row>
    <row r="215" spans="1:13" x14ac:dyDescent="0.2">
      <c r="A215" s="6">
        <v>43447</v>
      </c>
      <c r="B215" s="15" t="s">
        <v>213</v>
      </c>
      <c r="C215" s="12">
        <f>VLOOKUP(B215,PicoGreen!C$2:P$239,14,0)</f>
        <v>5.8015283360364798</v>
      </c>
      <c r="D215" s="12">
        <v>39.8900344509576</v>
      </c>
      <c r="E215" s="12">
        <v>39.975577172739101</v>
      </c>
      <c r="F215" s="12">
        <v>39.483539552381103</v>
      </c>
      <c r="G215" s="12">
        <f t="shared" si="33"/>
        <v>39.783050392025935</v>
      </c>
      <c r="H215" s="7" t="s">
        <v>461</v>
      </c>
      <c r="I215" s="1">
        <f t="shared" si="34"/>
        <v>4245.9951334199623</v>
      </c>
      <c r="J215" s="10">
        <v>100</v>
      </c>
      <c r="K215" s="8">
        <v>100</v>
      </c>
      <c r="L215" s="14">
        <f>VLOOKUP(B215,'DNA-Extraction'!B$2:G$239,6,0)</f>
        <v>0.26200000000000001</v>
      </c>
      <c r="M215" s="9">
        <f t="shared" ref="M215:M226" si="35">I215*J215*K215/L215</f>
        <v>162060882.95496038</v>
      </c>
    </row>
    <row r="216" spans="1:13" x14ac:dyDescent="0.2">
      <c r="A216" s="6">
        <v>43447</v>
      </c>
      <c r="B216" s="15" t="s">
        <v>152</v>
      </c>
      <c r="C216" s="12">
        <f>VLOOKUP(B216,PicoGreen!C$2:P$239,14,0)</f>
        <v>0.75585297203287316</v>
      </c>
      <c r="D216" s="12">
        <v>32.451085780739298</v>
      </c>
      <c r="E216" s="12">
        <v>32.135832389636597</v>
      </c>
      <c r="F216" s="12">
        <v>32.4748168570285</v>
      </c>
      <c r="G216" s="12">
        <f t="shared" si="33"/>
        <v>32.353911675801463</v>
      </c>
      <c r="H216" s="7" t="s">
        <v>461</v>
      </c>
      <c r="I216" s="1">
        <f t="shared" si="34"/>
        <v>104684.81699388287</v>
      </c>
      <c r="J216" s="10">
        <v>100</v>
      </c>
      <c r="K216" s="8">
        <v>100</v>
      </c>
      <c r="L216" s="14">
        <f>VLOOKUP(B216,'DNA-Extraction'!B$2:G$239,6,0)</f>
        <v>9.3999999999999861E-2</v>
      </c>
      <c r="M216" s="9">
        <f t="shared" si="35"/>
        <v>11136682658.923725</v>
      </c>
    </row>
    <row r="217" spans="1:13" x14ac:dyDescent="0.2">
      <c r="A217" s="6">
        <v>43447</v>
      </c>
      <c r="B217" s="15" t="s">
        <v>194</v>
      </c>
      <c r="C217" s="12">
        <f>VLOOKUP(B217,PicoGreen!C$2:P$239,14,0)</f>
        <v>6.1902016527153672</v>
      </c>
      <c r="D217" s="12">
        <v>40.7926326227347</v>
      </c>
      <c r="E217" s="12">
        <v>40.497562238166303</v>
      </c>
      <c r="F217" s="12">
        <v>40.800700595074197</v>
      </c>
      <c r="G217" s="12">
        <f t="shared" si="33"/>
        <v>40.696965151991741</v>
      </c>
      <c r="H217" s="7" t="s">
        <v>461</v>
      </c>
      <c r="I217" s="1">
        <f t="shared" si="34"/>
        <v>2862.5348815446323</v>
      </c>
      <c r="J217" s="10">
        <v>100</v>
      </c>
      <c r="K217" s="8">
        <v>100</v>
      </c>
      <c r="L217" s="14">
        <f>VLOOKUP(B217,'DNA-Extraction'!B$2:G$239,6,0)</f>
        <v>0.22300000000000031</v>
      </c>
      <c r="M217" s="9">
        <f t="shared" si="35"/>
        <v>128364792.89437796</v>
      </c>
    </row>
    <row r="218" spans="1:13" x14ac:dyDescent="0.2">
      <c r="A218" s="6">
        <v>43447</v>
      </c>
      <c r="B218" s="15" t="s">
        <v>178</v>
      </c>
      <c r="C218" s="12">
        <f>VLOOKUP(B218,PicoGreen!C$2:P$239,14,0)</f>
        <v>0.1779776258771055</v>
      </c>
      <c r="H218" s="7" t="s">
        <v>461</v>
      </c>
      <c r="I218" s="1"/>
      <c r="J218" s="10">
        <v>100</v>
      </c>
      <c r="K218" s="8">
        <v>100</v>
      </c>
      <c r="L218" s="14">
        <f>VLOOKUP(B218,'DNA-Extraction'!B$2:G$239,6,0)</f>
        <v>0</v>
      </c>
      <c r="M218" s="9" t="e">
        <f t="shared" si="35"/>
        <v>#DIV/0!</v>
      </c>
    </row>
    <row r="219" spans="1:13" x14ac:dyDescent="0.2">
      <c r="A219" s="6">
        <v>43447</v>
      </c>
      <c r="B219" s="15" t="s">
        <v>215</v>
      </c>
      <c r="C219" s="12">
        <f>VLOOKUP(B219,PicoGreen!C$2:P$239,14,0)</f>
        <v>40.632875443668759</v>
      </c>
      <c r="D219" s="12">
        <v>32.705312373903404</v>
      </c>
      <c r="E219" s="12">
        <v>32.533346516256202</v>
      </c>
      <c r="F219" s="12">
        <v>32.442821764604403</v>
      </c>
      <c r="G219" s="12">
        <f t="shared" si="33"/>
        <v>32.560493551588003</v>
      </c>
      <c r="H219" s="7" t="s">
        <v>461</v>
      </c>
      <c r="I219" s="1">
        <f t="shared" si="34"/>
        <v>95758.878802981431</v>
      </c>
      <c r="J219" s="10">
        <v>100</v>
      </c>
      <c r="K219" s="8">
        <v>100</v>
      </c>
      <c r="L219" s="14">
        <f>VLOOKUP(B219,'DNA-Extraction'!B$2:G$239,6,0)</f>
        <v>0.27499999999999991</v>
      </c>
      <c r="M219" s="9">
        <f t="shared" si="35"/>
        <v>3482141047.381144</v>
      </c>
    </row>
    <row r="220" spans="1:13" x14ac:dyDescent="0.2">
      <c r="A220" s="6">
        <v>43447</v>
      </c>
      <c r="B220" s="15" t="s">
        <v>198</v>
      </c>
      <c r="C220" s="12">
        <f>VLOOKUP(B220,PicoGreen!C$2:P$239,14,0)</f>
        <v>3.6277107667541024</v>
      </c>
      <c r="D220" s="12">
        <v>39.482803898401997</v>
      </c>
      <c r="E220" s="12">
        <v>43.9127270197434</v>
      </c>
      <c r="F220" s="12">
        <v>42.511883913225297</v>
      </c>
      <c r="G220" s="12">
        <f t="shared" si="33"/>
        <v>41.969138277123562</v>
      </c>
      <c r="H220" s="7" t="s">
        <v>461</v>
      </c>
      <c r="I220" s="1">
        <f t="shared" si="34"/>
        <v>1653.4829562853417</v>
      </c>
      <c r="J220" s="10">
        <v>100</v>
      </c>
      <c r="K220" s="8">
        <v>100</v>
      </c>
      <c r="L220" s="14">
        <f>VLOOKUP(B220,'DNA-Extraction'!B$2:G$239,6,0)</f>
        <v>0.24899999999999967</v>
      </c>
      <c r="M220" s="9">
        <f t="shared" si="35"/>
        <v>66404938.003427461</v>
      </c>
    </row>
    <row r="221" spans="1:13" x14ac:dyDescent="0.2">
      <c r="A221" s="6">
        <v>43447</v>
      </c>
      <c r="B221" s="15" t="s">
        <v>179</v>
      </c>
      <c r="C221" s="12">
        <f>VLOOKUP(B221,PicoGreen!C$2:P$239,14,0)</f>
        <v>0.40698634322920341</v>
      </c>
      <c r="H221" s="7" t="s">
        <v>461</v>
      </c>
      <c r="I221" s="1"/>
      <c r="J221" s="10">
        <v>100</v>
      </c>
      <c r="K221" s="8">
        <v>100</v>
      </c>
      <c r="L221" s="14">
        <f>VLOOKUP(B221,'DNA-Extraction'!B$2:G$239,6,0)</f>
        <v>0</v>
      </c>
      <c r="M221" s="9" t="e">
        <f t="shared" si="35"/>
        <v>#DIV/0!</v>
      </c>
    </row>
    <row r="222" spans="1:13" x14ac:dyDescent="0.2">
      <c r="A222" s="6">
        <v>43447</v>
      </c>
      <c r="B222" s="15" t="s">
        <v>216</v>
      </c>
      <c r="C222" s="12">
        <f>VLOOKUP(B222,PicoGreen!C$2:P$239,14,0)</f>
        <v>10.169637853350276</v>
      </c>
      <c r="D222" s="12">
        <v>35.507321059011701</v>
      </c>
      <c r="E222" s="12">
        <v>35.030217357177598</v>
      </c>
      <c r="F222" s="12">
        <v>34.816874959866801</v>
      </c>
      <c r="G222" s="12">
        <f t="shared" si="33"/>
        <v>35.1181377920187</v>
      </c>
      <c r="H222" s="7" t="s">
        <v>461</v>
      </c>
      <c r="I222" s="1">
        <f t="shared" si="34"/>
        <v>31767.676080502977</v>
      </c>
      <c r="J222" s="10">
        <v>100</v>
      </c>
      <c r="K222" s="8">
        <v>100</v>
      </c>
      <c r="L222" s="14">
        <f>VLOOKUP(B222,'DNA-Extraction'!B$2:G$239,6,0)</f>
        <v>0.2629999999999999</v>
      </c>
      <c r="M222" s="9">
        <f t="shared" si="35"/>
        <v>1207896428.9164636</v>
      </c>
    </row>
    <row r="223" spans="1:13" x14ac:dyDescent="0.2">
      <c r="A223" s="6">
        <v>43447</v>
      </c>
      <c r="B223" s="15" t="s">
        <v>260</v>
      </c>
      <c r="C223" s="12">
        <f>VLOOKUP(B223,PicoGreen!C$2:P$239,14,0)</f>
        <v>0.30799824126370379</v>
      </c>
      <c r="D223" s="12">
        <v>39.9985854281366</v>
      </c>
      <c r="G223" s="12">
        <f t="shared" si="33"/>
        <v>39.9985854281366</v>
      </c>
      <c r="H223" s="7" t="s">
        <v>461</v>
      </c>
      <c r="I223" s="1">
        <f t="shared" si="34"/>
        <v>3868.9882021845037</v>
      </c>
      <c r="J223" s="10">
        <v>100</v>
      </c>
      <c r="K223" s="8">
        <v>100</v>
      </c>
      <c r="L223" s="14">
        <f>VLOOKUP(B223,'DNA-Extraction'!B$2:G$239,6,0)</f>
        <v>0</v>
      </c>
      <c r="M223" s="9" t="e">
        <f t="shared" si="35"/>
        <v>#DIV/0!</v>
      </c>
    </row>
    <row r="224" spans="1:13" x14ac:dyDescent="0.2">
      <c r="A224" s="6">
        <v>43447</v>
      </c>
      <c r="B224" s="15" t="s">
        <v>183</v>
      </c>
      <c r="C224" s="12">
        <f>VLOOKUP(B224,PicoGreen!C$2:P$239,14,0)</f>
        <v>12.400387934982797</v>
      </c>
      <c r="D224" s="12">
        <v>38.118478878795301</v>
      </c>
      <c r="E224" s="12">
        <v>37.737897853728697</v>
      </c>
      <c r="F224" s="12">
        <v>37.736595159551797</v>
      </c>
      <c r="G224" s="12">
        <f t="shared" si="33"/>
        <v>37.864323964025267</v>
      </c>
      <c r="H224" s="7" t="s">
        <v>461</v>
      </c>
      <c r="I224" s="1">
        <f t="shared" si="34"/>
        <v>9715.5437253558193</v>
      </c>
      <c r="J224" s="10">
        <v>100</v>
      </c>
      <c r="K224" s="8">
        <v>100</v>
      </c>
      <c r="L224" s="14">
        <f>VLOOKUP(B224,'DNA-Extraction'!B$2:G$239,6,0)</f>
        <v>0.25200000000000022</v>
      </c>
      <c r="M224" s="9">
        <f t="shared" si="35"/>
        <v>385537449.41888136</v>
      </c>
    </row>
    <row r="225" spans="1:13" x14ac:dyDescent="0.2">
      <c r="A225" s="6">
        <v>43447</v>
      </c>
      <c r="B225" s="15" t="s">
        <v>148</v>
      </c>
      <c r="C225" s="12">
        <f>VLOOKUP(B225,PicoGreen!C$2:P$239,14,0)</f>
        <v>0.27473126805095105</v>
      </c>
      <c r="H225" s="7" t="s">
        <v>461</v>
      </c>
      <c r="I225" s="1"/>
      <c r="J225" s="10">
        <v>100</v>
      </c>
      <c r="K225" s="8">
        <v>100</v>
      </c>
      <c r="L225" s="14">
        <f>VLOOKUP(B225,'DNA-Extraction'!B$2:G$239,6,0)</f>
        <v>0</v>
      </c>
      <c r="M225" s="9" t="e">
        <f t="shared" si="35"/>
        <v>#DIV/0!</v>
      </c>
    </row>
    <row r="226" spans="1:13" x14ac:dyDescent="0.2">
      <c r="A226" s="6">
        <v>43447</v>
      </c>
      <c r="B226" s="15" t="s">
        <v>184</v>
      </c>
      <c r="C226" s="12">
        <f>VLOOKUP(B226,PicoGreen!C$2:P$239,14,0)</f>
        <v>4.220108843361472</v>
      </c>
      <c r="D226" s="12">
        <v>37.241176563793999</v>
      </c>
      <c r="E226" s="12">
        <v>37.620152176098301</v>
      </c>
      <c r="F226" s="12">
        <v>37.410471016163299</v>
      </c>
      <c r="G226" s="12">
        <f t="shared" si="33"/>
        <v>37.423933252018536</v>
      </c>
      <c r="H226" s="7" t="s">
        <v>461</v>
      </c>
      <c r="I226" s="1">
        <f t="shared" si="34"/>
        <v>11748.368899008465</v>
      </c>
      <c r="J226" s="10">
        <v>100</v>
      </c>
      <c r="K226" s="8">
        <v>100</v>
      </c>
      <c r="L226" s="14">
        <f>VLOOKUP(B226,'DNA-Extraction'!B$2:G$239,6,0)</f>
        <v>0.26800000000000024</v>
      </c>
      <c r="M226" s="9">
        <f t="shared" si="35"/>
        <v>438371973.84359902</v>
      </c>
    </row>
  </sheetData>
  <conditionalFormatting sqref="B1:B1048576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39105-038C-0E4C-BDCD-85A5FC2C5016}">
  <dimension ref="A1:I89"/>
  <sheetViews>
    <sheetView tabSelected="1" workbookViewId="0">
      <selection activeCell="L30" sqref="L30"/>
    </sheetView>
  </sheetViews>
  <sheetFormatPr baseColWidth="10" defaultRowHeight="16" x14ac:dyDescent="0.2"/>
  <cols>
    <col min="3" max="3" width="19.5" bestFit="1" customWidth="1"/>
    <col min="4" max="7" width="10.83203125" style="1"/>
    <col min="8" max="8" width="20.5" bestFit="1" customWidth="1"/>
    <col min="9" max="9" width="10.83203125" style="1"/>
  </cols>
  <sheetData>
    <row r="1" spans="1:9" x14ac:dyDescent="0.2">
      <c r="A1" t="s">
        <v>0</v>
      </c>
      <c r="B1" t="s">
        <v>264</v>
      </c>
      <c r="C1" t="s">
        <v>265</v>
      </c>
      <c r="D1" s="1" t="s">
        <v>2</v>
      </c>
      <c r="E1" s="1" t="s">
        <v>3</v>
      </c>
      <c r="F1" s="1" t="s">
        <v>4</v>
      </c>
      <c r="G1" s="1" t="s">
        <v>5</v>
      </c>
      <c r="H1" t="s">
        <v>6</v>
      </c>
      <c r="I1" s="1" t="s">
        <v>274</v>
      </c>
    </row>
    <row r="2" spans="1:9" x14ac:dyDescent="0.2">
      <c r="A2" s="2">
        <v>43228</v>
      </c>
      <c r="B2" t="s">
        <v>266</v>
      </c>
      <c r="C2">
        <v>55800000</v>
      </c>
      <c r="D2" s="1">
        <v>16.011118428798</v>
      </c>
      <c r="E2" s="1">
        <v>16.730951075853</v>
      </c>
      <c r="F2" s="1">
        <v>14.885395189178499</v>
      </c>
      <c r="G2" s="1">
        <f>AVERAGE(D2:F2)</f>
        <v>15.875821564609831</v>
      </c>
      <c r="H2" t="s">
        <v>13</v>
      </c>
      <c r="I2" s="1">
        <v>0.99350000000000005</v>
      </c>
    </row>
    <row r="3" spans="1:9" x14ac:dyDescent="0.2">
      <c r="A3" s="2">
        <v>43228</v>
      </c>
      <c r="B3" t="s">
        <v>267</v>
      </c>
      <c r="C3">
        <v>5580000</v>
      </c>
      <c r="D3" s="1">
        <v>21.1797263877489</v>
      </c>
      <c r="E3" s="1">
        <v>20.946984348499502</v>
      </c>
      <c r="F3" s="1">
        <v>20.810520281242699</v>
      </c>
      <c r="G3" s="1">
        <f t="shared" ref="G3:G9" si="0">AVERAGE(D3:F3)</f>
        <v>20.979077005830366</v>
      </c>
    </row>
    <row r="4" spans="1:9" x14ac:dyDescent="0.2">
      <c r="A4" s="2">
        <v>43228</v>
      </c>
      <c r="B4" t="s">
        <v>268</v>
      </c>
      <c r="C4">
        <v>558000</v>
      </c>
      <c r="D4" s="1">
        <v>25.2338850512694</v>
      </c>
      <c r="E4" s="1">
        <v>24.955802515506601</v>
      </c>
      <c r="F4" s="1">
        <v>24.617667157709398</v>
      </c>
      <c r="G4" s="1">
        <f t="shared" si="0"/>
        <v>24.935784908161803</v>
      </c>
    </row>
    <row r="5" spans="1:9" x14ac:dyDescent="0.2">
      <c r="A5" s="2">
        <v>43228</v>
      </c>
      <c r="B5" t="s">
        <v>269</v>
      </c>
      <c r="C5">
        <v>111600</v>
      </c>
      <c r="D5" s="1">
        <v>28.4810921918289</v>
      </c>
      <c r="E5" s="1">
        <v>28.088379581056</v>
      </c>
      <c r="F5" s="1">
        <v>23.315283390568201</v>
      </c>
      <c r="G5" s="1">
        <f t="shared" si="0"/>
        <v>26.628251721151031</v>
      </c>
    </row>
    <row r="6" spans="1:9" x14ac:dyDescent="0.2">
      <c r="A6" s="2">
        <v>43228</v>
      </c>
      <c r="B6" t="s">
        <v>270</v>
      </c>
      <c r="C6">
        <v>55800</v>
      </c>
      <c r="D6" s="1">
        <v>29.266228513139801</v>
      </c>
      <c r="E6" s="1">
        <v>28.907974264864599</v>
      </c>
      <c r="F6" s="1">
        <v>28.551333038690998</v>
      </c>
      <c r="G6" s="1">
        <f t="shared" si="0"/>
        <v>28.908511938898467</v>
      </c>
    </row>
    <row r="7" spans="1:9" x14ac:dyDescent="0.2">
      <c r="A7" s="2">
        <v>43228</v>
      </c>
      <c r="B7" t="s">
        <v>271</v>
      </c>
      <c r="C7">
        <v>11160</v>
      </c>
      <c r="D7" s="1">
        <v>32.223735836657902</v>
      </c>
      <c r="E7" s="1">
        <v>31.701418521824401</v>
      </c>
      <c r="F7" s="1">
        <v>31.621023537722301</v>
      </c>
      <c r="G7" s="1">
        <f t="shared" si="0"/>
        <v>31.848725965401531</v>
      </c>
    </row>
    <row r="8" spans="1:9" x14ac:dyDescent="0.2">
      <c r="A8" s="2">
        <v>43228</v>
      </c>
      <c r="B8" t="s">
        <v>272</v>
      </c>
      <c r="C8">
        <v>5580</v>
      </c>
      <c r="D8" s="1">
        <v>34.217778070426299</v>
      </c>
      <c r="E8" s="1">
        <v>32.746710421025703</v>
      </c>
      <c r="F8" s="1">
        <v>32.813937227914799</v>
      </c>
      <c r="G8" s="1">
        <f t="shared" si="0"/>
        <v>33.259475239788934</v>
      </c>
    </row>
    <row r="9" spans="1:9" x14ac:dyDescent="0.2">
      <c r="A9" s="2">
        <v>43228</v>
      </c>
      <c r="B9" t="s">
        <v>273</v>
      </c>
      <c r="C9">
        <v>0</v>
      </c>
      <c r="D9" s="1">
        <v>37.899545482743399</v>
      </c>
      <c r="E9" s="1">
        <v>37.993408968650201</v>
      </c>
      <c r="F9" s="1">
        <v>38.251435102430897</v>
      </c>
      <c r="G9" s="1">
        <f t="shared" si="0"/>
        <v>38.04812985127483</v>
      </c>
    </row>
    <row r="10" spans="1:9" x14ac:dyDescent="0.2">
      <c r="A10" s="2">
        <v>43229</v>
      </c>
      <c r="B10" t="s">
        <v>266</v>
      </c>
      <c r="C10">
        <v>55800000</v>
      </c>
      <c r="D10" s="1">
        <v>14.630372674227299</v>
      </c>
      <c r="E10" s="1">
        <v>14.3578720199723</v>
      </c>
      <c r="F10" s="1">
        <v>15.1755929627674</v>
      </c>
      <c r="G10" s="1">
        <v>14.721279218989002</v>
      </c>
      <c r="H10" t="s">
        <v>275</v>
      </c>
      <c r="I10" s="1">
        <v>0.98360000000000003</v>
      </c>
    </row>
    <row r="11" spans="1:9" x14ac:dyDescent="0.2">
      <c r="A11" s="2">
        <v>43229</v>
      </c>
      <c r="B11" t="s">
        <v>267</v>
      </c>
      <c r="C11">
        <v>5580000</v>
      </c>
      <c r="D11" s="1">
        <v>18.115938212754301</v>
      </c>
      <c r="E11" s="1">
        <v>19.6235545661077</v>
      </c>
      <c r="F11" s="1">
        <v>19.177163547398401</v>
      </c>
      <c r="G11" s="1">
        <v>18.972218775420135</v>
      </c>
    </row>
    <row r="12" spans="1:9" x14ac:dyDescent="0.2">
      <c r="A12" s="2">
        <v>43229</v>
      </c>
      <c r="B12" t="s">
        <v>268</v>
      </c>
      <c r="C12">
        <v>558000</v>
      </c>
      <c r="D12" s="1">
        <v>24.2194055263354</v>
      </c>
      <c r="E12" s="1">
        <v>23.594688457624699</v>
      </c>
      <c r="F12" s="1">
        <v>20.750512051059001</v>
      </c>
      <c r="G12" s="1">
        <v>22.854868678339699</v>
      </c>
    </row>
    <row r="13" spans="1:9" x14ac:dyDescent="0.2">
      <c r="A13" s="2">
        <v>43229</v>
      </c>
      <c r="B13" t="s">
        <v>269</v>
      </c>
      <c r="C13">
        <v>111600</v>
      </c>
      <c r="D13" s="1">
        <v>20.464897277260999</v>
      </c>
      <c r="E13" s="1">
        <v>27.043146180662301</v>
      </c>
      <c r="F13" s="1">
        <v>25.102396865310499</v>
      </c>
      <c r="G13" s="1">
        <v>24.2034801077446</v>
      </c>
    </row>
    <row r="14" spans="1:9" x14ac:dyDescent="0.2">
      <c r="A14" s="2">
        <v>43229</v>
      </c>
      <c r="B14" t="s">
        <v>270</v>
      </c>
      <c r="C14">
        <v>55800</v>
      </c>
      <c r="D14" s="1">
        <v>28.128841534153</v>
      </c>
      <c r="E14" s="1">
        <v>27.6677814221296</v>
      </c>
      <c r="F14" s="1">
        <v>27.495023485649401</v>
      </c>
      <c r="G14" s="1">
        <v>27.763882147310667</v>
      </c>
    </row>
    <row r="15" spans="1:9" x14ac:dyDescent="0.2">
      <c r="A15" s="2">
        <v>43229</v>
      </c>
      <c r="B15" t="s">
        <v>271</v>
      </c>
      <c r="C15">
        <v>11200</v>
      </c>
      <c r="D15" s="1">
        <v>31.0053682519986</v>
      </c>
      <c r="E15" s="1">
        <v>30.736395096373698</v>
      </c>
      <c r="F15" s="1">
        <v>30.4289662308421</v>
      </c>
      <c r="G15" s="1">
        <v>30.723576526404798</v>
      </c>
    </row>
    <row r="16" spans="1:9" x14ac:dyDescent="0.2">
      <c r="A16" s="2">
        <v>43229</v>
      </c>
      <c r="B16" t="s">
        <v>272</v>
      </c>
      <c r="C16">
        <v>5580</v>
      </c>
      <c r="D16" s="1">
        <v>31.806493577343499</v>
      </c>
      <c r="E16" s="1">
        <v>31.256610705209901</v>
      </c>
      <c r="F16" s="1">
        <v>31.219143363578301</v>
      </c>
      <c r="G16" s="1">
        <v>31.427415882043899</v>
      </c>
    </row>
    <row r="17" spans="1:9" x14ac:dyDescent="0.2">
      <c r="A17" s="2">
        <v>43229</v>
      </c>
      <c r="B17" t="s">
        <v>273</v>
      </c>
      <c r="C17">
        <v>0</v>
      </c>
      <c r="D17" s="1">
        <v>35.4773733628681</v>
      </c>
      <c r="E17" s="1">
        <v>35.246179131240197</v>
      </c>
      <c r="F17" s="1">
        <v>35.950838682214503</v>
      </c>
      <c r="G17" s="1">
        <v>35.558130392107607</v>
      </c>
    </row>
    <row r="18" spans="1:9" x14ac:dyDescent="0.2">
      <c r="A18" s="2">
        <v>43229</v>
      </c>
      <c r="B18" t="s">
        <v>266</v>
      </c>
      <c r="C18">
        <v>55800000</v>
      </c>
      <c r="D18" s="1">
        <v>12.8465305868543</v>
      </c>
      <c r="E18" s="1">
        <v>15.1248192852723</v>
      </c>
      <c r="F18" s="1">
        <v>15.0342251553904</v>
      </c>
      <c r="G18" s="1">
        <v>14.335191675839001</v>
      </c>
      <c r="H18" s="13" t="s">
        <v>40</v>
      </c>
      <c r="I18" s="1">
        <v>0.99870000000000003</v>
      </c>
    </row>
    <row r="19" spans="1:9" x14ac:dyDescent="0.2">
      <c r="A19" s="2">
        <v>43229</v>
      </c>
      <c r="B19" t="s">
        <v>267</v>
      </c>
      <c r="C19">
        <v>5580000</v>
      </c>
      <c r="D19" s="1">
        <v>19.236610987534601</v>
      </c>
      <c r="E19" s="1">
        <v>18.7764070138089</v>
      </c>
      <c r="F19" s="1">
        <v>18.189796937908</v>
      </c>
      <c r="G19" s="1">
        <v>18.734271646417167</v>
      </c>
    </row>
    <row r="20" spans="1:9" x14ac:dyDescent="0.2">
      <c r="A20" s="2">
        <v>43229</v>
      </c>
      <c r="B20" t="s">
        <v>268</v>
      </c>
      <c r="C20">
        <v>558000</v>
      </c>
      <c r="D20" s="1">
        <v>23.467131020259199</v>
      </c>
      <c r="E20" s="1">
        <v>23.435770063205201</v>
      </c>
      <c r="G20" s="1">
        <v>23.4514505417322</v>
      </c>
    </row>
    <row r="21" spans="1:9" x14ac:dyDescent="0.2">
      <c r="A21" s="2">
        <v>43229</v>
      </c>
      <c r="B21" t="s">
        <v>269</v>
      </c>
      <c r="C21">
        <v>112000</v>
      </c>
      <c r="D21" s="1">
        <v>26.626727300611201</v>
      </c>
      <c r="E21" s="1">
        <v>26.814982657862799</v>
      </c>
      <c r="F21" s="1">
        <v>26.348722928888598</v>
      </c>
      <c r="G21" s="1">
        <v>26.5968109624542</v>
      </c>
    </row>
    <row r="22" spans="1:9" x14ac:dyDescent="0.2">
      <c r="A22" s="2">
        <v>43229</v>
      </c>
      <c r="B22" t="s">
        <v>270</v>
      </c>
      <c r="C22">
        <v>55800</v>
      </c>
      <c r="D22" s="1">
        <v>27.944765136682602</v>
      </c>
      <c r="E22" s="1">
        <v>27.724285587540201</v>
      </c>
      <c r="F22" s="1">
        <v>27.560735858103701</v>
      </c>
      <c r="G22" s="1">
        <v>27.743262194108834</v>
      </c>
    </row>
    <row r="23" spans="1:9" x14ac:dyDescent="0.2">
      <c r="A23" s="2">
        <v>43229</v>
      </c>
      <c r="B23" t="s">
        <v>271</v>
      </c>
      <c r="C23">
        <v>11200</v>
      </c>
      <c r="D23" s="1">
        <v>30.995492731124699</v>
      </c>
      <c r="E23" s="1">
        <v>31.061795201178398</v>
      </c>
      <c r="F23" s="1">
        <v>30.635593835874101</v>
      </c>
      <c r="G23" s="1">
        <v>30.897627256059067</v>
      </c>
    </row>
    <row r="24" spans="1:9" x14ac:dyDescent="0.2">
      <c r="A24" s="2">
        <v>43229</v>
      </c>
      <c r="B24" t="s">
        <v>272</v>
      </c>
      <c r="C24">
        <v>5580</v>
      </c>
      <c r="D24" s="1">
        <v>31.353841394511502</v>
      </c>
      <c r="E24" s="1">
        <v>31.7614444204718</v>
      </c>
      <c r="F24" s="1">
        <v>31.9201447568398</v>
      </c>
      <c r="G24" s="1">
        <v>31.678476857274365</v>
      </c>
    </row>
    <row r="25" spans="1:9" x14ac:dyDescent="0.2">
      <c r="A25" s="2">
        <v>43229</v>
      </c>
      <c r="B25" t="s">
        <v>273</v>
      </c>
      <c r="C25">
        <v>0</v>
      </c>
      <c r="D25" s="1">
        <v>36.514460333583401</v>
      </c>
      <c r="E25" s="1">
        <v>36.030280106393</v>
      </c>
      <c r="F25" s="1">
        <v>36.292551696909797</v>
      </c>
      <c r="G25" s="1">
        <v>36.279097378962071</v>
      </c>
    </row>
    <row r="26" spans="1:9" x14ac:dyDescent="0.2">
      <c r="A26" s="2">
        <v>43230</v>
      </c>
      <c r="B26" t="s">
        <v>266</v>
      </c>
      <c r="C26">
        <v>55800000</v>
      </c>
      <c r="D26" s="1">
        <v>15.364755425955201</v>
      </c>
      <c r="E26" s="1">
        <v>14.832242091892301</v>
      </c>
      <c r="F26" s="1">
        <v>14.514267324587101</v>
      </c>
      <c r="G26" s="1">
        <v>14.9037549474782</v>
      </c>
      <c r="H26" t="s">
        <v>88</v>
      </c>
      <c r="I26" s="1">
        <v>0.997</v>
      </c>
    </row>
    <row r="27" spans="1:9" x14ac:dyDescent="0.2">
      <c r="A27" s="2">
        <v>43230</v>
      </c>
      <c r="B27" t="s">
        <v>267</v>
      </c>
      <c r="C27">
        <v>5580000</v>
      </c>
      <c r="D27" s="1">
        <v>18.5234257988587</v>
      </c>
      <c r="E27" s="1">
        <v>19.524688903413399</v>
      </c>
      <c r="F27" s="1">
        <v>19.119568707291901</v>
      </c>
      <c r="G27" s="1">
        <v>19.055894469854668</v>
      </c>
    </row>
    <row r="28" spans="1:9" x14ac:dyDescent="0.2">
      <c r="A28" s="2">
        <v>43230</v>
      </c>
      <c r="B28" t="s">
        <v>268</v>
      </c>
      <c r="C28">
        <v>558000</v>
      </c>
      <c r="D28" s="1">
        <v>23.781484388222498</v>
      </c>
      <c r="E28" s="1">
        <v>23.38671884171</v>
      </c>
      <c r="F28" s="1">
        <v>23.1976481223811</v>
      </c>
      <c r="G28" s="1">
        <v>23.455283784104534</v>
      </c>
    </row>
    <row r="29" spans="1:9" x14ac:dyDescent="0.2">
      <c r="A29" s="2">
        <v>43230</v>
      </c>
      <c r="B29" t="s">
        <v>269</v>
      </c>
      <c r="C29">
        <v>111600</v>
      </c>
      <c r="D29" s="1">
        <v>26.920592430081001</v>
      </c>
      <c r="E29" s="1">
        <v>26.593785647831901</v>
      </c>
      <c r="F29" s="1">
        <v>26.437419166159</v>
      </c>
      <c r="G29" s="1">
        <v>26.650599081357299</v>
      </c>
    </row>
    <row r="30" spans="1:9" x14ac:dyDescent="0.2">
      <c r="A30" s="2">
        <v>43230</v>
      </c>
      <c r="B30" t="s">
        <v>270</v>
      </c>
      <c r="C30">
        <v>55800</v>
      </c>
      <c r="D30" s="1">
        <v>27.676452285310798</v>
      </c>
      <c r="E30" s="1">
        <v>27.4750964983938</v>
      </c>
      <c r="F30" s="1">
        <v>27.522331834531801</v>
      </c>
      <c r="G30" s="1">
        <v>27.5579602060788</v>
      </c>
    </row>
    <row r="31" spans="1:9" x14ac:dyDescent="0.2">
      <c r="A31" s="2">
        <v>43230</v>
      </c>
      <c r="B31" t="s">
        <v>271</v>
      </c>
      <c r="C31">
        <v>11160</v>
      </c>
      <c r="D31" s="1">
        <v>30.404286172646</v>
      </c>
      <c r="E31" s="1">
        <v>30.171873337835599</v>
      </c>
      <c r="F31" s="1">
        <v>29.765616624989899</v>
      </c>
      <c r="G31" s="1">
        <v>30.113925378490503</v>
      </c>
    </row>
    <row r="32" spans="1:9" x14ac:dyDescent="0.2">
      <c r="A32" s="2">
        <v>43230</v>
      </c>
      <c r="B32" t="s">
        <v>272</v>
      </c>
      <c r="C32">
        <v>5580</v>
      </c>
      <c r="D32" s="1">
        <v>31.453204038822602</v>
      </c>
      <c r="E32" s="1">
        <v>30.857601130441299</v>
      </c>
      <c r="F32" s="1">
        <v>30.616698824599101</v>
      </c>
      <c r="G32" s="1">
        <v>30.975834664621001</v>
      </c>
    </row>
    <row r="33" spans="1:9" x14ac:dyDescent="0.2">
      <c r="A33" s="2">
        <v>43230</v>
      </c>
      <c r="B33" t="s">
        <v>273</v>
      </c>
      <c r="C33">
        <v>0</v>
      </c>
      <c r="D33" s="1">
        <v>35.962832050939198</v>
      </c>
      <c r="E33" s="1">
        <v>36.469231864363401</v>
      </c>
      <c r="F33" s="1">
        <v>36.030569104137498</v>
      </c>
      <c r="G33" s="1">
        <v>36.154211006480033</v>
      </c>
    </row>
    <row r="34" spans="1:9" x14ac:dyDescent="0.2">
      <c r="A34" s="2">
        <v>43231</v>
      </c>
      <c r="B34" t="s">
        <v>266</v>
      </c>
      <c r="C34">
        <v>55800000</v>
      </c>
      <c r="D34" s="1">
        <v>15.636688025394101</v>
      </c>
      <c r="E34" s="1">
        <v>15.002380605800401</v>
      </c>
      <c r="F34" s="1">
        <v>16.2338997286232</v>
      </c>
      <c r="G34" s="1">
        <v>15.624322786605902</v>
      </c>
      <c r="H34" t="s">
        <v>115</v>
      </c>
      <c r="I34" s="1">
        <v>0.9879</v>
      </c>
    </row>
    <row r="35" spans="1:9" x14ac:dyDescent="0.2">
      <c r="A35" s="2">
        <v>43231</v>
      </c>
      <c r="B35" t="s">
        <v>267</v>
      </c>
      <c r="C35">
        <v>5580000</v>
      </c>
      <c r="D35" s="1">
        <v>20.200179532261501</v>
      </c>
      <c r="E35" s="1">
        <v>19.3660588139258</v>
      </c>
      <c r="F35" s="1">
        <v>19.717562733363501</v>
      </c>
      <c r="G35" s="1">
        <v>19.761267026516936</v>
      </c>
    </row>
    <row r="36" spans="1:9" x14ac:dyDescent="0.2">
      <c r="A36" s="2">
        <v>43231</v>
      </c>
      <c r="B36" t="s">
        <v>268</v>
      </c>
      <c r="C36">
        <v>558000</v>
      </c>
      <c r="D36" s="1">
        <v>24.1941274098143</v>
      </c>
      <c r="E36" s="1">
        <v>23.659953111785502</v>
      </c>
      <c r="F36" s="1">
        <v>38.833155752990201</v>
      </c>
      <c r="G36" s="1">
        <v>23.927040260799899</v>
      </c>
    </row>
    <row r="37" spans="1:9" x14ac:dyDescent="0.2">
      <c r="A37" s="2">
        <v>43231</v>
      </c>
      <c r="B37" t="s">
        <v>269</v>
      </c>
      <c r="C37">
        <v>111600</v>
      </c>
      <c r="D37" s="1">
        <v>23.565183627130899</v>
      </c>
      <c r="E37" s="1">
        <v>24.461284246055499</v>
      </c>
      <c r="F37" s="1">
        <v>26.503337671464401</v>
      </c>
      <c r="G37" s="1">
        <v>24.843268514883601</v>
      </c>
    </row>
    <row r="38" spans="1:9" x14ac:dyDescent="0.2">
      <c r="A38" s="2">
        <v>43231</v>
      </c>
      <c r="B38" t="s">
        <v>270</v>
      </c>
      <c r="C38">
        <v>55800</v>
      </c>
      <c r="D38" s="1">
        <v>27.894508030899001</v>
      </c>
      <c r="E38" s="1">
        <v>27.616616328957601</v>
      </c>
      <c r="F38" s="1">
        <v>27.618300132367299</v>
      </c>
      <c r="G38" s="1">
        <v>27.709808164074634</v>
      </c>
    </row>
    <row r="39" spans="1:9" x14ac:dyDescent="0.2">
      <c r="A39" s="2">
        <v>43231</v>
      </c>
      <c r="B39" t="s">
        <v>271</v>
      </c>
      <c r="C39">
        <v>11160</v>
      </c>
      <c r="D39" s="1">
        <v>30.917556540304901</v>
      </c>
      <c r="E39" s="1">
        <v>30.2678277980066</v>
      </c>
      <c r="F39" s="1">
        <v>30.278698493561802</v>
      </c>
      <c r="G39" s="1">
        <v>30.488027610624432</v>
      </c>
    </row>
    <row r="40" spans="1:9" x14ac:dyDescent="0.2">
      <c r="A40" s="2">
        <v>43231</v>
      </c>
      <c r="B40" t="s">
        <v>272</v>
      </c>
      <c r="C40">
        <v>5580</v>
      </c>
      <c r="D40" s="1">
        <v>31.614931352562898</v>
      </c>
      <c r="E40" s="1">
        <v>31.143577269012901</v>
      </c>
      <c r="F40" s="1">
        <v>31.3622845395779</v>
      </c>
      <c r="G40" s="1">
        <v>31.373597720384566</v>
      </c>
    </row>
    <row r="41" spans="1:9" x14ac:dyDescent="0.2">
      <c r="A41" s="2">
        <v>43231</v>
      </c>
      <c r="B41" t="s">
        <v>273</v>
      </c>
      <c r="C41">
        <v>0</v>
      </c>
      <c r="D41" s="1">
        <v>38.015633207186298</v>
      </c>
      <c r="E41" s="1">
        <v>29.1134380165607</v>
      </c>
      <c r="F41" s="1">
        <v>36.476224680103599</v>
      </c>
      <c r="G41" s="1">
        <v>37.245928943644948</v>
      </c>
    </row>
    <row r="42" spans="1:9" x14ac:dyDescent="0.2">
      <c r="A42" s="2">
        <v>43231</v>
      </c>
      <c r="B42" t="s">
        <v>266</v>
      </c>
      <c r="C42">
        <v>55800000</v>
      </c>
      <c r="D42" s="1">
        <v>13.4565479442534</v>
      </c>
      <c r="E42" s="1">
        <v>16.707182584257598</v>
      </c>
      <c r="F42" s="1">
        <v>16.1437528204785</v>
      </c>
      <c r="G42" s="1">
        <f>AVERAGE(D42:F42)</f>
        <v>15.435827782996498</v>
      </c>
      <c r="H42" t="s">
        <v>113</v>
      </c>
      <c r="I42" s="1">
        <v>0.99539999999999995</v>
      </c>
    </row>
    <row r="43" spans="1:9" x14ac:dyDescent="0.2">
      <c r="A43" s="2">
        <v>43231</v>
      </c>
      <c r="B43" t="s">
        <v>267</v>
      </c>
      <c r="C43">
        <v>5580000</v>
      </c>
      <c r="D43" s="1">
        <v>20.425933342094599</v>
      </c>
      <c r="E43" s="1">
        <v>20.2563076862447</v>
      </c>
      <c r="F43" s="1">
        <v>20.280687233612301</v>
      </c>
      <c r="G43" s="1">
        <f t="shared" ref="G43:G49" si="1">AVERAGE(D43:F43)</f>
        <v>20.320976087317202</v>
      </c>
    </row>
    <row r="44" spans="1:9" x14ac:dyDescent="0.2">
      <c r="A44" s="2">
        <v>43231</v>
      </c>
      <c r="B44" t="s">
        <v>268</v>
      </c>
      <c r="C44">
        <v>558000</v>
      </c>
      <c r="D44" s="1">
        <v>24.545589739740802</v>
      </c>
      <c r="E44" s="1">
        <v>21.998067656427999</v>
      </c>
      <c r="F44" s="1">
        <v>23.9282814737264</v>
      </c>
      <c r="G44" s="1">
        <f t="shared" si="1"/>
        <v>23.490646289965067</v>
      </c>
    </row>
    <row r="45" spans="1:9" x14ac:dyDescent="0.2">
      <c r="A45" s="2">
        <v>43231</v>
      </c>
      <c r="B45" t="s">
        <v>269</v>
      </c>
      <c r="C45">
        <v>111600</v>
      </c>
      <c r="D45" s="1">
        <v>27.483292674581101</v>
      </c>
      <c r="E45" s="1">
        <v>27.364828615579</v>
      </c>
      <c r="F45" s="1">
        <v>27.0084378677996</v>
      </c>
      <c r="G45" s="1">
        <f t="shared" si="1"/>
        <v>27.285519719319904</v>
      </c>
    </row>
    <row r="46" spans="1:9" x14ac:dyDescent="0.2">
      <c r="A46" s="2">
        <v>43231</v>
      </c>
      <c r="B46" t="s">
        <v>270</v>
      </c>
      <c r="C46">
        <v>55800</v>
      </c>
      <c r="D46" s="1">
        <v>28.156678147020202</v>
      </c>
      <c r="E46" s="1">
        <v>27.910137634001401</v>
      </c>
      <c r="F46" s="1">
        <v>27.773199267854199</v>
      </c>
      <c r="G46" s="1">
        <f t="shared" si="1"/>
        <v>27.946671682958598</v>
      </c>
    </row>
    <row r="47" spans="1:9" x14ac:dyDescent="0.2">
      <c r="A47" s="2">
        <v>43231</v>
      </c>
      <c r="B47" t="s">
        <v>271</v>
      </c>
      <c r="C47">
        <v>11160</v>
      </c>
      <c r="D47" s="1">
        <v>30.805940064364801</v>
      </c>
      <c r="E47" s="1">
        <v>30.691434756346901</v>
      </c>
      <c r="F47" s="1">
        <v>30.626966839819801</v>
      </c>
      <c r="G47" s="1">
        <f t="shared" si="1"/>
        <v>30.708113886843833</v>
      </c>
    </row>
    <row r="48" spans="1:9" x14ac:dyDescent="0.2">
      <c r="A48" s="2">
        <v>43231</v>
      </c>
      <c r="B48" t="s">
        <v>272</v>
      </c>
      <c r="C48">
        <v>5580</v>
      </c>
      <c r="D48" s="1">
        <v>32.1096217156595</v>
      </c>
      <c r="E48" s="1">
        <v>31.746022416281001</v>
      </c>
      <c r="F48" s="1">
        <v>31.127333306244299</v>
      </c>
      <c r="G48" s="1">
        <f t="shared" si="1"/>
        <v>31.660992479394935</v>
      </c>
    </row>
    <row r="49" spans="1:9" x14ac:dyDescent="0.2">
      <c r="A49" s="2">
        <v>43231</v>
      </c>
      <c r="B49" t="s">
        <v>273</v>
      </c>
      <c r="C49">
        <v>0</v>
      </c>
      <c r="D49" s="1">
        <v>34.114948529193803</v>
      </c>
      <c r="E49" s="1">
        <v>33.203250423898197</v>
      </c>
      <c r="F49" s="1">
        <v>36.299897822818203</v>
      </c>
      <c r="G49" s="1">
        <f t="shared" si="1"/>
        <v>34.539365591970068</v>
      </c>
    </row>
    <row r="50" spans="1:9" x14ac:dyDescent="0.2">
      <c r="A50" s="2">
        <v>43236</v>
      </c>
      <c r="B50" t="s">
        <v>266</v>
      </c>
      <c r="C50">
        <v>55800000</v>
      </c>
      <c r="D50" s="1">
        <v>16.037174919273799</v>
      </c>
      <c r="E50" s="1">
        <v>15.982612515</v>
      </c>
      <c r="F50" s="1">
        <v>15.7433596150155</v>
      </c>
      <c r="G50" s="1">
        <f>AVERAGE(D50:F50)</f>
        <v>15.921049016429764</v>
      </c>
      <c r="H50" t="s">
        <v>163</v>
      </c>
      <c r="I50" s="1">
        <v>0.98919999999999997</v>
      </c>
    </row>
    <row r="51" spans="1:9" x14ac:dyDescent="0.2">
      <c r="A51" s="2">
        <v>43236</v>
      </c>
      <c r="B51" t="s">
        <v>267</v>
      </c>
      <c r="C51">
        <v>5580000</v>
      </c>
      <c r="D51" s="1">
        <v>19.909552931217402</v>
      </c>
      <c r="E51" s="1">
        <v>19.6932838608233</v>
      </c>
      <c r="F51" s="1">
        <v>19.4426254391085</v>
      </c>
      <c r="G51" s="1">
        <f t="shared" ref="G51:G57" si="2">AVERAGE(D51:F51)</f>
        <v>19.681820743716401</v>
      </c>
    </row>
    <row r="52" spans="1:9" x14ac:dyDescent="0.2">
      <c r="A52" s="2">
        <v>43236</v>
      </c>
      <c r="B52" t="s">
        <v>268</v>
      </c>
      <c r="C52">
        <v>558000</v>
      </c>
      <c r="D52" s="1">
        <v>23.880119280080301</v>
      </c>
      <c r="E52" s="1">
        <v>23.623571598602499</v>
      </c>
      <c r="F52" s="1">
        <v>22.594613034591099</v>
      </c>
      <c r="G52" s="1">
        <f t="shared" si="2"/>
        <v>23.366101304424632</v>
      </c>
    </row>
    <row r="53" spans="1:9" x14ac:dyDescent="0.2">
      <c r="A53" s="2">
        <v>43236</v>
      </c>
      <c r="B53" t="s">
        <v>269</v>
      </c>
      <c r="C53">
        <v>211600</v>
      </c>
      <c r="D53" s="1">
        <v>26.483411760879001</v>
      </c>
      <c r="E53" s="1">
        <v>26.8257216657946</v>
      </c>
      <c r="F53" s="1">
        <v>26.398219629019</v>
      </c>
      <c r="G53" s="1">
        <f t="shared" si="2"/>
        <v>26.569117685230864</v>
      </c>
    </row>
    <row r="54" spans="1:9" x14ac:dyDescent="0.2">
      <c r="A54" s="2">
        <v>43236</v>
      </c>
      <c r="B54" t="s">
        <v>270</v>
      </c>
      <c r="C54">
        <v>55800</v>
      </c>
      <c r="D54" s="1">
        <v>27.764825558808401</v>
      </c>
      <c r="E54" s="1">
        <v>27.728734963736201</v>
      </c>
      <c r="F54" s="1">
        <v>27.5754251223475</v>
      </c>
      <c r="G54" s="1">
        <f t="shared" si="2"/>
        <v>27.689661881630698</v>
      </c>
    </row>
    <row r="55" spans="1:9" x14ac:dyDescent="0.2">
      <c r="A55" s="2">
        <v>43236</v>
      </c>
      <c r="B55" t="s">
        <v>271</v>
      </c>
      <c r="C55">
        <v>21200</v>
      </c>
      <c r="D55" s="1">
        <v>30.461847545441501</v>
      </c>
      <c r="E55" s="1">
        <v>30.376331150879999</v>
      </c>
      <c r="F55" s="1">
        <v>29.831815003427</v>
      </c>
      <c r="G55" s="1">
        <f t="shared" si="2"/>
        <v>30.2233312332495</v>
      </c>
    </row>
    <row r="56" spans="1:9" x14ac:dyDescent="0.2">
      <c r="A56" s="2">
        <v>43236</v>
      </c>
      <c r="B56" t="s">
        <v>272</v>
      </c>
      <c r="C56">
        <v>5580</v>
      </c>
      <c r="D56" s="1">
        <v>31.5020781525598</v>
      </c>
      <c r="E56" s="1">
        <v>31.4128272415544</v>
      </c>
      <c r="F56" s="1">
        <v>31.110271432485</v>
      </c>
      <c r="G56" s="1">
        <f t="shared" si="2"/>
        <v>31.341725608866398</v>
      </c>
    </row>
    <row r="57" spans="1:9" x14ac:dyDescent="0.2">
      <c r="A57" s="2">
        <v>43236</v>
      </c>
      <c r="B57" t="s">
        <v>273</v>
      </c>
      <c r="C57">
        <v>0</v>
      </c>
      <c r="D57" s="1">
        <v>40.241390297120503</v>
      </c>
      <c r="E57" s="1">
        <v>37.417583162922099</v>
      </c>
      <c r="F57" s="1">
        <v>37.111072392933799</v>
      </c>
      <c r="G57" s="1">
        <f t="shared" si="2"/>
        <v>38.256681950992139</v>
      </c>
    </row>
    <row r="58" spans="1:9" x14ac:dyDescent="0.2">
      <c r="A58" s="2">
        <v>43237</v>
      </c>
      <c r="B58" t="s">
        <v>266</v>
      </c>
      <c r="C58">
        <v>55800000</v>
      </c>
      <c r="D58" s="1">
        <v>14.2942620097441</v>
      </c>
      <c r="E58" s="1">
        <v>12.441180302065201</v>
      </c>
      <c r="F58" s="1">
        <v>14.2830298312577</v>
      </c>
      <c r="G58" s="1">
        <f>AVERAGE(D58:F58)</f>
        <v>13.672824047689</v>
      </c>
      <c r="H58" t="s">
        <v>187</v>
      </c>
      <c r="I58" s="1">
        <v>0.99750000000000005</v>
      </c>
    </row>
    <row r="59" spans="1:9" x14ac:dyDescent="0.2">
      <c r="A59" s="2">
        <v>43237</v>
      </c>
      <c r="B59" t="s">
        <v>267</v>
      </c>
      <c r="C59">
        <v>5580000</v>
      </c>
      <c r="D59" s="1">
        <v>18.703042443807899</v>
      </c>
      <c r="E59" s="1">
        <v>18.206872666776999</v>
      </c>
      <c r="F59" s="1">
        <v>18.471358854378899</v>
      </c>
      <c r="G59" s="1">
        <f t="shared" ref="G59:G65" si="3">AVERAGE(D59:F59)</f>
        <v>18.460424654987932</v>
      </c>
    </row>
    <row r="60" spans="1:9" x14ac:dyDescent="0.2">
      <c r="A60" s="2">
        <v>43237</v>
      </c>
      <c r="B60" t="s">
        <v>268</v>
      </c>
      <c r="C60">
        <v>558000</v>
      </c>
      <c r="D60" s="1">
        <v>22.820417343974299</v>
      </c>
      <c r="E60" s="1">
        <v>22.023829598474599</v>
      </c>
      <c r="F60" s="1">
        <v>22.1852826474042</v>
      </c>
      <c r="G60" s="1">
        <f t="shared" si="3"/>
        <v>22.343176529951034</v>
      </c>
    </row>
    <row r="61" spans="1:9" x14ac:dyDescent="0.2">
      <c r="A61" s="2">
        <v>43237</v>
      </c>
      <c r="B61" t="s">
        <v>269</v>
      </c>
      <c r="C61">
        <v>111600</v>
      </c>
      <c r="D61" s="1">
        <v>25.8429294402553</v>
      </c>
      <c r="E61" s="1">
        <v>25.509693401634902</v>
      </c>
      <c r="F61" s="1">
        <v>25.071399844368099</v>
      </c>
      <c r="G61" s="1">
        <f t="shared" si="3"/>
        <v>25.474674228752765</v>
      </c>
    </row>
    <row r="62" spans="1:9" x14ac:dyDescent="0.2">
      <c r="A62" s="2">
        <v>43237</v>
      </c>
      <c r="B62" t="s">
        <v>270</v>
      </c>
      <c r="C62">
        <v>55800</v>
      </c>
      <c r="D62" s="1">
        <v>26.654760805954002</v>
      </c>
      <c r="E62" s="1">
        <v>25.830957606919799</v>
      </c>
      <c r="F62" s="1">
        <v>26.351952385116402</v>
      </c>
      <c r="G62" s="1">
        <f t="shared" si="3"/>
        <v>26.279223599330066</v>
      </c>
    </row>
    <row r="63" spans="1:9" x14ac:dyDescent="0.2">
      <c r="A63" s="2">
        <v>43237</v>
      </c>
      <c r="B63" t="s">
        <v>271</v>
      </c>
      <c r="C63">
        <v>11160</v>
      </c>
      <c r="D63" s="1">
        <v>29.440804333028801</v>
      </c>
      <c r="E63" s="1">
        <v>29.593777209403001</v>
      </c>
      <c r="F63" s="1">
        <v>29.4210014657599</v>
      </c>
      <c r="G63" s="1">
        <f t="shared" si="3"/>
        <v>29.485194336063898</v>
      </c>
    </row>
    <row r="64" spans="1:9" x14ac:dyDescent="0.2">
      <c r="A64" s="2">
        <v>43237</v>
      </c>
      <c r="B64" t="s">
        <v>272</v>
      </c>
      <c r="C64">
        <v>5580</v>
      </c>
      <c r="D64" s="1">
        <v>30.447704509943598</v>
      </c>
      <c r="E64" s="1">
        <v>29.8651583812923</v>
      </c>
      <c r="F64" s="1">
        <v>30.065293041705601</v>
      </c>
      <c r="G64" s="1">
        <f t="shared" si="3"/>
        <v>30.126051977647165</v>
      </c>
    </row>
    <row r="65" spans="1:9" x14ac:dyDescent="0.2">
      <c r="A65" s="2">
        <v>43237</v>
      </c>
      <c r="B65" t="s">
        <v>273</v>
      </c>
      <c r="C65">
        <v>0</v>
      </c>
      <c r="D65" s="1">
        <v>35.498434853299301</v>
      </c>
      <c r="E65" s="1">
        <v>34.873668316657103</v>
      </c>
      <c r="F65" s="1">
        <v>26.666133740250999</v>
      </c>
      <c r="G65" s="1">
        <f t="shared" si="3"/>
        <v>32.346078970069136</v>
      </c>
    </row>
    <row r="66" spans="1:9" x14ac:dyDescent="0.2">
      <c r="A66" s="2">
        <v>43237</v>
      </c>
      <c r="B66" t="s">
        <v>276</v>
      </c>
      <c r="C66">
        <v>55800000</v>
      </c>
      <c r="D66" s="1">
        <v>15.805171493704799</v>
      </c>
      <c r="E66" s="1">
        <v>16.556919434375299</v>
      </c>
      <c r="F66" s="1">
        <v>15.8434670975559</v>
      </c>
      <c r="G66" s="1">
        <f>AVERAGE(D66:F66)</f>
        <v>16.068519341878666</v>
      </c>
      <c r="H66" t="s">
        <v>208</v>
      </c>
      <c r="I66" s="1">
        <v>0.99550000000000005</v>
      </c>
    </row>
    <row r="67" spans="1:9" x14ac:dyDescent="0.2">
      <c r="A67" s="2">
        <v>43237</v>
      </c>
      <c r="B67" t="s">
        <v>277</v>
      </c>
      <c r="C67">
        <v>5580000</v>
      </c>
      <c r="D67" s="1">
        <v>18.035340133623102</v>
      </c>
      <c r="E67" s="1">
        <v>20.395296531221302</v>
      </c>
      <c r="F67" s="1">
        <v>19.393752535828899</v>
      </c>
      <c r="G67" s="1">
        <f t="shared" ref="G67:G73" si="4">AVERAGE(D67:F67)</f>
        <v>19.274796400224432</v>
      </c>
    </row>
    <row r="68" spans="1:9" x14ac:dyDescent="0.2">
      <c r="A68" s="2">
        <v>43237</v>
      </c>
      <c r="B68" t="s">
        <v>278</v>
      </c>
      <c r="C68">
        <v>558000</v>
      </c>
      <c r="D68" s="1">
        <v>24.6434160837583</v>
      </c>
      <c r="E68" s="1">
        <v>24.259778814435201</v>
      </c>
      <c r="F68" s="1">
        <v>23.785101828085899</v>
      </c>
      <c r="G68" s="1">
        <f t="shared" si="4"/>
        <v>24.229432242093136</v>
      </c>
    </row>
    <row r="69" spans="1:9" x14ac:dyDescent="0.2">
      <c r="A69" s="2">
        <v>43237</v>
      </c>
      <c r="B69" t="s">
        <v>279</v>
      </c>
      <c r="C69">
        <v>111600</v>
      </c>
      <c r="D69" s="1">
        <v>27.574509864758301</v>
      </c>
      <c r="E69" s="1">
        <v>27.6016522943026</v>
      </c>
      <c r="F69" s="1">
        <v>26.8029762619541</v>
      </c>
      <c r="G69" s="1">
        <f t="shared" si="4"/>
        <v>27.326379473671665</v>
      </c>
    </row>
    <row r="70" spans="1:9" x14ac:dyDescent="0.2">
      <c r="A70" s="2">
        <v>43237</v>
      </c>
      <c r="B70" t="s">
        <v>280</v>
      </c>
      <c r="C70">
        <v>55800</v>
      </c>
      <c r="D70" s="1">
        <v>28.729100223741199</v>
      </c>
      <c r="E70" s="1">
        <v>26.327065423959802</v>
      </c>
      <c r="F70" s="1">
        <v>28.153014542184302</v>
      </c>
      <c r="G70" s="1">
        <f t="shared" si="4"/>
        <v>27.736393396628433</v>
      </c>
    </row>
    <row r="71" spans="1:9" x14ac:dyDescent="0.2">
      <c r="A71" s="2">
        <v>43237</v>
      </c>
      <c r="B71" t="s">
        <v>281</v>
      </c>
      <c r="C71">
        <v>11160</v>
      </c>
      <c r="D71" s="1">
        <v>31.501025950320798</v>
      </c>
      <c r="E71" s="1">
        <v>31.295353557165701</v>
      </c>
      <c r="F71" s="1">
        <v>31.089404850938699</v>
      </c>
      <c r="G71" s="1">
        <f t="shared" si="4"/>
        <v>31.295261452808401</v>
      </c>
    </row>
    <row r="72" spans="1:9" x14ac:dyDescent="0.2">
      <c r="A72" s="2">
        <v>43237</v>
      </c>
      <c r="B72" t="s">
        <v>282</v>
      </c>
      <c r="C72">
        <v>5580</v>
      </c>
      <c r="D72" s="1">
        <v>32.575152572969401</v>
      </c>
      <c r="E72" s="1">
        <v>31.8828918058555</v>
      </c>
      <c r="F72" s="1">
        <v>31.885241484590399</v>
      </c>
      <c r="G72" s="1">
        <f t="shared" si="4"/>
        <v>32.11442862113843</v>
      </c>
    </row>
    <row r="73" spans="1:9" x14ac:dyDescent="0.2">
      <c r="A73" s="2">
        <v>43237</v>
      </c>
      <c r="B73" t="s">
        <v>273</v>
      </c>
      <c r="C73">
        <v>0</v>
      </c>
      <c r="D73" s="1">
        <v>37.167715411007698</v>
      </c>
      <c r="E73" s="1">
        <v>37.487561172666098</v>
      </c>
      <c r="F73" s="1">
        <v>37.345057853910703</v>
      </c>
      <c r="G73" s="1">
        <f t="shared" si="4"/>
        <v>37.333444812528164</v>
      </c>
    </row>
    <row r="74" spans="1:9" x14ac:dyDescent="0.2">
      <c r="A74" s="2">
        <v>43238</v>
      </c>
      <c r="B74" t="s">
        <v>266</v>
      </c>
      <c r="C74">
        <v>55800000</v>
      </c>
      <c r="D74" s="1">
        <v>14.683675106559001</v>
      </c>
      <c r="E74" s="1">
        <v>12.8006932698831</v>
      </c>
      <c r="F74" s="1">
        <v>14.5221163877963</v>
      </c>
      <c r="G74" s="1">
        <f>AVERAGE(D74:F74)</f>
        <v>14.002161588079467</v>
      </c>
      <c r="H74" t="s">
        <v>221</v>
      </c>
      <c r="I74" s="1">
        <v>0.99729999999999996</v>
      </c>
    </row>
    <row r="75" spans="1:9" x14ac:dyDescent="0.2">
      <c r="A75" s="2">
        <v>43238</v>
      </c>
      <c r="B75" t="s">
        <v>267</v>
      </c>
      <c r="C75">
        <v>5580000</v>
      </c>
      <c r="D75" s="1">
        <v>18.8108471895832</v>
      </c>
      <c r="E75" s="1">
        <v>17.573483354900901</v>
      </c>
      <c r="F75" s="1">
        <v>18.4960301996264</v>
      </c>
      <c r="G75" s="1">
        <f t="shared" ref="G75:G81" si="5">AVERAGE(D75:F75)</f>
        <v>18.293453581370169</v>
      </c>
    </row>
    <row r="76" spans="1:9" x14ac:dyDescent="0.2">
      <c r="A76" s="2">
        <v>43238</v>
      </c>
      <c r="B76" t="s">
        <v>268</v>
      </c>
      <c r="C76">
        <v>558000</v>
      </c>
      <c r="D76" s="1">
        <v>23.8962527381786</v>
      </c>
      <c r="E76" s="1">
        <v>20.368946929937501</v>
      </c>
      <c r="F76" s="1">
        <v>23.1450462172666</v>
      </c>
      <c r="G76" s="1">
        <f t="shared" si="5"/>
        <v>22.470081961794232</v>
      </c>
    </row>
    <row r="77" spans="1:9" x14ac:dyDescent="0.2">
      <c r="A77" s="2">
        <v>43238</v>
      </c>
      <c r="B77" t="s">
        <v>269</v>
      </c>
      <c r="C77">
        <v>111600</v>
      </c>
      <c r="D77" s="1">
        <v>27.198278735877899</v>
      </c>
      <c r="E77" s="1">
        <v>25.554535553433901</v>
      </c>
      <c r="F77" s="1">
        <v>26.724368205999902</v>
      </c>
      <c r="G77" s="1">
        <f t="shared" si="5"/>
        <v>26.492394165103899</v>
      </c>
    </row>
    <row r="78" spans="1:9" x14ac:dyDescent="0.2">
      <c r="A78" s="2">
        <v>43238</v>
      </c>
      <c r="B78" t="s">
        <v>270</v>
      </c>
      <c r="C78">
        <v>55800</v>
      </c>
      <c r="D78" s="1">
        <v>27.735181313293602</v>
      </c>
      <c r="E78" s="1">
        <v>27.868202925403601</v>
      </c>
      <c r="F78" s="1">
        <v>27.664353989656</v>
      </c>
      <c r="G78" s="1">
        <f t="shared" si="5"/>
        <v>27.755912742784403</v>
      </c>
    </row>
    <row r="79" spans="1:9" x14ac:dyDescent="0.2">
      <c r="A79" s="2">
        <v>43238</v>
      </c>
      <c r="B79" t="s">
        <v>271</v>
      </c>
      <c r="C79">
        <v>11160</v>
      </c>
      <c r="D79" s="1">
        <v>30.7889274123125</v>
      </c>
      <c r="E79" s="1">
        <v>30.694354459416001</v>
      </c>
      <c r="F79" s="1">
        <v>30.348105204963201</v>
      </c>
      <c r="G79" s="1">
        <f t="shared" si="5"/>
        <v>30.610462358897234</v>
      </c>
    </row>
    <row r="80" spans="1:9" x14ac:dyDescent="0.2">
      <c r="A80" s="2">
        <v>43238</v>
      </c>
      <c r="B80" t="s">
        <v>272</v>
      </c>
      <c r="C80">
        <v>5580</v>
      </c>
      <c r="D80" s="1">
        <v>31.694724955345499</v>
      </c>
      <c r="E80" s="1">
        <v>31.4257036495694</v>
      </c>
      <c r="F80" s="1">
        <v>31.392105256907399</v>
      </c>
      <c r="G80" s="1">
        <f t="shared" si="5"/>
        <v>31.504177953940768</v>
      </c>
    </row>
    <row r="81" spans="1:9" x14ac:dyDescent="0.2">
      <c r="A81" s="2">
        <v>43238</v>
      </c>
      <c r="B81" t="s">
        <v>273</v>
      </c>
      <c r="C81">
        <v>345.026370078338</v>
      </c>
      <c r="D81" s="1">
        <v>37.316751832180302</v>
      </c>
      <c r="E81" s="1">
        <v>38.448291420463597</v>
      </c>
      <c r="F81" s="1">
        <v>37.3358680190778</v>
      </c>
      <c r="G81" s="1">
        <f t="shared" si="5"/>
        <v>37.700303757240562</v>
      </c>
    </row>
    <row r="82" spans="1:9" x14ac:dyDescent="0.2">
      <c r="A82" s="2">
        <v>43238</v>
      </c>
      <c r="B82" t="s">
        <v>276</v>
      </c>
      <c r="C82">
        <v>55800000</v>
      </c>
      <c r="D82" s="1">
        <v>13.782648200374901</v>
      </c>
      <c r="E82" s="1">
        <v>15.381095496035501</v>
      </c>
      <c r="F82" s="1">
        <v>14.290496698163</v>
      </c>
      <c r="G82" s="1">
        <f>AVERAGE(D82:F82)</f>
        <v>14.484746798191134</v>
      </c>
      <c r="H82" t="s">
        <v>224</v>
      </c>
      <c r="I82" s="1">
        <v>0.99580000000000002</v>
      </c>
    </row>
    <row r="83" spans="1:9" x14ac:dyDescent="0.2">
      <c r="A83" s="2">
        <v>43238</v>
      </c>
      <c r="B83" t="s">
        <v>277</v>
      </c>
      <c r="C83">
        <v>5580000</v>
      </c>
      <c r="D83" s="1">
        <v>18.9238363880722</v>
      </c>
      <c r="E83" s="1">
        <v>16.893522835184601</v>
      </c>
      <c r="F83" s="1">
        <v>20.2734762815174</v>
      </c>
      <c r="G83" s="1">
        <f t="shared" ref="G83:G89" si="6">AVERAGE(D83:F83)</f>
        <v>18.696945168258068</v>
      </c>
    </row>
    <row r="84" spans="1:9" x14ac:dyDescent="0.2">
      <c r="A84" s="2">
        <v>43238</v>
      </c>
      <c r="B84" t="s">
        <v>278</v>
      </c>
      <c r="C84">
        <v>558000</v>
      </c>
      <c r="D84" s="1">
        <v>23.727381610911799</v>
      </c>
      <c r="E84" s="1">
        <v>24.5945444053046</v>
      </c>
      <c r="F84" s="1">
        <v>23.6737448323147</v>
      </c>
      <c r="G84" s="1">
        <f t="shared" si="6"/>
        <v>23.998556949510363</v>
      </c>
    </row>
    <row r="85" spans="1:9" x14ac:dyDescent="0.2">
      <c r="A85" s="2">
        <v>43238</v>
      </c>
      <c r="B85" t="s">
        <v>279</v>
      </c>
      <c r="C85">
        <v>111600</v>
      </c>
      <c r="D85" s="1">
        <v>28.4161280953325</v>
      </c>
      <c r="E85" s="1">
        <v>28.012565892426998</v>
      </c>
      <c r="F85" s="1">
        <v>27.468887948335102</v>
      </c>
      <c r="G85" s="1">
        <f t="shared" si="6"/>
        <v>27.96586064536487</v>
      </c>
    </row>
    <row r="86" spans="1:9" x14ac:dyDescent="0.2">
      <c r="A86" s="2">
        <v>43238</v>
      </c>
      <c r="B86" t="s">
        <v>280</v>
      </c>
      <c r="C86">
        <v>55800</v>
      </c>
      <c r="D86" s="1">
        <v>29.120436813269301</v>
      </c>
      <c r="E86" s="1">
        <v>28.380484442318</v>
      </c>
      <c r="F86" s="1">
        <v>28.151378347832999</v>
      </c>
      <c r="G86" s="1">
        <f t="shared" si="6"/>
        <v>28.550766534473436</v>
      </c>
    </row>
    <row r="87" spans="1:9" x14ac:dyDescent="0.2">
      <c r="A87" s="2">
        <v>43238</v>
      </c>
      <c r="B87" t="s">
        <v>281</v>
      </c>
      <c r="C87">
        <v>11160</v>
      </c>
      <c r="D87" s="1">
        <v>31.6764946908892</v>
      </c>
      <c r="E87" s="1">
        <v>31.593465267031501</v>
      </c>
      <c r="F87" s="1">
        <v>31.545288254209201</v>
      </c>
      <c r="G87" s="1">
        <f t="shared" si="6"/>
        <v>31.605082737376634</v>
      </c>
    </row>
    <row r="88" spans="1:9" x14ac:dyDescent="0.2">
      <c r="A88" s="2">
        <v>43238</v>
      </c>
      <c r="B88" t="s">
        <v>282</v>
      </c>
      <c r="C88">
        <v>5580</v>
      </c>
      <c r="D88" s="1">
        <v>33.122955832884003</v>
      </c>
      <c r="E88" s="1">
        <v>32.650104585281902</v>
      </c>
      <c r="F88" s="1">
        <v>32.611759795303001</v>
      </c>
      <c r="G88" s="1">
        <f t="shared" si="6"/>
        <v>32.794940071156297</v>
      </c>
    </row>
    <row r="89" spans="1:9" x14ac:dyDescent="0.2">
      <c r="A89" s="2">
        <v>43238</v>
      </c>
      <c r="B89" t="s">
        <v>273</v>
      </c>
      <c r="C89">
        <v>0</v>
      </c>
      <c r="D89" s="1">
        <v>38.975263097338001</v>
      </c>
      <c r="E89" s="1">
        <v>38.940563496286103</v>
      </c>
      <c r="F89" s="1">
        <v>38.584367848634997</v>
      </c>
      <c r="G89" s="1">
        <f t="shared" si="6"/>
        <v>38.8333981474197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E1CA1-432D-DC4F-B028-07B44770D8C9}">
  <dimension ref="A1:J97"/>
  <sheetViews>
    <sheetView topLeftCell="A69" workbookViewId="0">
      <selection activeCell="E23" sqref="E23"/>
    </sheetView>
  </sheetViews>
  <sheetFormatPr baseColWidth="10" defaultRowHeight="16" x14ac:dyDescent="0.2"/>
  <cols>
    <col min="1" max="2" width="10.83203125" style="7"/>
    <col min="3" max="3" width="19.5" style="16" bestFit="1" customWidth="1"/>
    <col min="4" max="7" width="11.33203125" style="12" bestFit="1" customWidth="1"/>
    <col min="8" max="8" width="20.5" style="7" bestFit="1" customWidth="1"/>
    <col min="9" max="9" width="10.83203125" style="12"/>
    <col min="10" max="10" width="34.5" style="7" bestFit="1" customWidth="1"/>
  </cols>
  <sheetData>
    <row r="1" spans="1:10" x14ac:dyDescent="0.2">
      <c r="A1" s="7" t="s">
        <v>0</v>
      </c>
      <c r="B1" s="7" t="s">
        <v>264</v>
      </c>
      <c r="C1" s="16" t="s">
        <v>265</v>
      </c>
      <c r="D1" s="12" t="s">
        <v>2</v>
      </c>
      <c r="E1" s="12" t="s">
        <v>3</v>
      </c>
      <c r="F1" s="12" t="s">
        <v>4</v>
      </c>
      <c r="G1" s="12" t="s">
        <v>5</v>
      </c>
      <c r="H1" s="7" t="s">
        <v>6</v>
      </c>
      <c r="I1" s="12" t="s">
        <v>274</v>
      </c>
      <c r="J1" s="7" t="s">
        <v>459</v>
      </c>
    </row>
    <row r="2" spans="1:10" x14ac:dyDescent="0.2">
      <c r="A2" s="6">
        <v>43181</v>
      </c>
      <c r="B2" s="7" t="s">
        <v>266</v>
      </c>
      <c r="C2" s="16">
        <v>7710000</v>
      </c>
      <c r="D2" s="12">
        <v>14.86</v>
      </c>
      <c r="E2" s="12">
        <v>14.77</v>
      </c>
      <c r="F2" s="12">
        <v>15.07</v>
      </c>
      <c r="G2" s="12">
        <f>AVERAGE(D2:F2)</f>
        <v>14.9</v>
      </c>
      <c r="H2" s="7" t="s">
        <v>248</v>
      </c>
      <c r="I2" s="12">
        <v>0.99909999999999999</v>
      </c>
    </row>
    <row r="3" spans="1:10" x14ac:dyDescent="0.2">
      <c r="A3" s="6">
        <v>43181</v>
      </c>
      <c r="B3" s="7" t="s">
        <v>267</v>
      </c>
      <c r="C3" s="16">
        <v>1542000</v>
      </c>
      <c r="D3" s="12">
        <v>19.22</v>
      </c>
      <c r="E3" s="12">
        <v>18.670000000000002</v>
      </c>
      <c r="F3" s="12">
        <v>18.54</v>
      </c>
      <c r="G3" s="12">
        <f t="shared" ref="G3:G8" si="0">AVERAGE(D3:F3)</f>
        <v>18.809999999999999</v>
      </c>
    </row>
    <row r="4" spans="1:10" x14ac:dyDescent="0.2">
      <c r="A4" s="6">
        <v>43181</v>
      </c>
      <c r="B4" s="7" t="s">
        <v>268</v>
      </c>
      <c r="C4" s="16">
        <v>771000</v>
      </c>
      <c r="D4" s="12">
        <v>20.420000000000002</v>
      </c>
      <c r="E4" s="12">
        <v>19.649999999999999</v>
      </c>
      <c r="F4" s="12">
        <v>19.79</v>
      </c>
      <c r="G4" s="12">
        <f t="shared" si="0"/>
        <v>19.953333333333333</v>
      </c>
    </row>
    <row r="5" spans="1:10" x14ac:dyDescent="0.2">
      <c r="A5" s="6">
        <v>43181</v>
      </c>
      <c r="B5" s="7" t="s">
        <v>269</v>
      </c>
      <c r="C5" s="16">
        <v>154200</v>
      </c>
      <c r="D5" s="12">
        <v>24.37</v>
      </c>
      <c r="E5" s="12">
        <v>23.75</v>
      </c>
      <c r="F5" s="12">
        <v>23.06</v>
      </c>
      <c r="G5" s="12">
        <f t="shared" si="0"/>
        <v>23.72666666666667</v>
      </c>
    </row>
    <row r="6" spans="1:10" x14ac:dyDescent="0.2">
      <c r="A6" s="6">
        <v>43181</v>
      </c>
      <c r="B6" s="7" t="s">
        <v>270</v>
      </c>
      <c r="C6" s="16">
        <v>77100</v>
      </c>
      <c r="D6" s="12">
        <v>25.66</v>
      </c>
      <c r="E6" s="12">
        <v>25.05</v>
      </c>
      <c r="F6" s="12">
        <v>24.4</v>
      </c>
      <c r="G6" s="12">
        <f t="shared" si="0"/>
        <v>25.036666666666665</v>
      </c>
    </row>
    <row r="7" spans="1:10" x14ac:dyDescent="0.2">
      <c r="A7" s="6">
        <v>43181</v>
      </c>
      <c r="B7" s="7" t="s">
        <v>271</v>
      </c>
      <c r="C7" s="16">
        <v>15420</v>
      </c>
      <c r="D7" s="12">
        <v>21.06</v>
      </c>
      <c r="E7" s="12">
        <v>28.31</v>
      </c>
      <c r="F7" s="12">
        <v>28.48</v>
      </c>
      <c r="G7" s="12">
        <f>AVERAGE(D7:F7)</f>
        <v>25.95</v>
      </c>
    </row>
    <row r="8" spans="1:10" x14ac:dyDescent="0.2">
      <c r="A8" s="6">
        <v>43181</v>
      </c>
      <c r="B8" s="7" t="s">
        <v>272</v>
      </c>
      <c r="C8" s="16">
        <v>7710</v>
      </c>
      <c r="D8" s="12">
        <v>29.95</v>
      </c>
      <c r="E8" s="12">
        <v>29.79</v>
      </c>
      <c r="F8" s="12">
        <v>30.49</v>
      </c>
      <c r="G8" s="12">
        <f t="shared" si="0"/>
        <v>30.076666666666664</v>
      </c>
    </row>
    <row r="9" spans="1:10" x14ac:dyDescent="0.2">
      <c r="A9" s="6">
        <v>43181</v>
      </c>
      <c r="B9" s="7" t="s">
        <v>273</v>
      </c>
      <c r="C9" s="16">
        <v>0</v>
      </c>
    </row>
    <row r="10" spans="1:10" x14ac:dyDescent="0.2">
      <c r="A10" s="6">
        <v>43187</v>
      </c>
      <c r="B10" s="7" t="s">
        <v>266</v>
      </c>
      <c r="C10" s="16">
        <v>771000</v>
      </c>
      <c r="D10" s="12">
        <v>21.537599000845699</v>
      </c>
      <c r="E10" s="12">
        <v>21.257331620641502</v>
      </c>
      <c r="F10" s="12">
        <v>19.703807976510301</v>
      </c>
      <c r="G10" s="12">
        <f>AVERAGE(D10:F10)</f>
        <v>20.832912865999166</v>
      </c>
      <c r="H10" s="7" t="s">
        <v>251</v>
      </c>
      <c r="I10" s="12">
        <v>0.99729999999999996</v>
      </c>
    </row>
    <row r="11" spans="1:10" x14ac:dyDescent="0.2">
      <c r="A11" s="6">
        <v>43187</v>
      </c>
      <c r="B11" s="7" t="s">
        <v>267</v>
      </c>
      <c r="C11" s="16">
        <v>154000</v>
      </c>
      <c r="D11" s="12">
        <v>25.597675548609899</v>
      </c>
      <c r="E11" s="12">
        <v>25.4121772680659</v>
      </c>
      <c r="F11" s="12">
        <v>24.979738226065201</v>
      </c>
      <c r="G11" s="12">
        <f t="shared" ref="G11:G16" si="1">AVERAGE(D11:F11)</f>
        <v>25.329863680913672</v>
      </c>
    </row>
    <row r="12" spans="1:10" x14ac:dyDescent="0.2">
      <c r="A12" s="6">
        <v>43187</v>
      </c>
      <c r="B12" s="7" t="s">
        <v>268</v>
      </c>
      <c r="C12" s="16">
        <v>77100</v>
      </c>
      <c r="D12" s="12">
        <v>27.097022792040701</v>
      </c>
      <c r="E12" s="12">
        <v>27.815445098093399</v>
      </c>
      <c r="F12" s="12">
        <v>26.9339296661683</v>
      </c>
      <c r="G12" s="12">
        <f t="shared" si="1"/>
        <v>27.282132518767465</v>
      </c>
    </row>
    <row r="13" spans="1:10" x14ac:dyDescent="0.2">
      <c r="A13" s="6">
        <v>43187</v>
      </c>
      <c r="B13" s="7" t="s">
        <v>269</v>
      </c>
      <c r="C13" s="16">
        <v>15400</v>
      </c>
      <c r="D13" s="12">
        <v>31.824257298649901</v>
      </c>
      <c r="E13" s="12">
        <v>31.307246789144301</v>
      </c>
      <c r="F13" s="12">
        <v>31.4204897846172</v>
      </c>
      <c r="G13" s="12">
        <f t="shared" si="1"/>
        <v>31.517331290803799</v>
      </c>
    </row>
    <row r="14" spans="1:10" x14ac:dyDescent="0.2">
      <c r="A14" s="6">
        <v>43187</v>
      </c>
      <c r="B14" s="7" t="s">
        <v>270</v>
      </c>
      <c r="C14" s="16">
        <v>7710</v>
      </c>
      <c r="D14" s="12">
        <v>32.655383865986998</v>
      </c>
      <c r="E14" s="12">
        <v>33.027896367312202</v>
      </c>
      <c r="F14" s="12">
        <v>33.556046039945898</v>
      </c>
      <c r="G14" s="12">
        <f t="shared" si="1"/>
        <v>33.079775424415033</v>
      </c>
    </row>
    <row r="15" spans="1:10" x14ac:dyDescent="0.2">
      <c r="A15" s="6">
        <v>43187</v>
      </c>
      <c r="B15" s="7" t="s">
        <v>271</v>
      </c>
      <c r="C15" s="16">
        <v>1542</v>
      </c>
      <c r="D15" s="12">
        <v>36.049748274315398</v>
      </c>
      <c r="E15" s="12">
        <v>37.176295899365101</v>
      </c>
      <c r="F15" s="12">
        <v>36.0983592925541</v>
      </c>
      <c r="G15" s="12">
        <f t="shared" si="1"/>
        <v>36.441467822078202</v>
      </c>
    </row>
    <row r="16" spans="1:10" x14ac:dyDescent="0.2">
      <c r="A16" s="6">
        <v>43187</v>
      </c>
      <c r="B16" s="7" t="s">
        <v>272</v>
      </c>
      <c r="C16" s="16">
        <v>771</v>
      </c>
      <c r="D16" s="12">
        <v>39.875671167091298</v>
      </c>
      <c r="E16" s="12">
        <v>38.299258774048504</v>
      </c>
      <c r="F16" s="12">
        <v>38.042688917218896</v>
      </c>
      <c r="G16" s="12">
        <f t="shared" si="1"/>
        <v>38.739206286119561</v>
      </c>
    </row>
    <row r="17" spans="1:9" x14ac:dyDescent="0.2">
      <c r="A17" s="6">
        <v>43187</v>
      </c>
      <c r="B17" s="7" t="s">
        <v>273</v>
      </c>
      <c r="C17" s="16">
        <v>0</v>
      </c>
    </row>
    <row r="18" spans="1:9" x14ac:dyDescent="0.2">
      <c r="A18" s="6">
        <v>43188</v>
      </c>
      <c r="B18" s="7" t="s">
        <v>266</v>
      </c>
      <c r="C18" s="16">
        <v>775000</v>
      </c>
      <c r="D18" s="12">
        <v>24.014461419792301</v>
      </c>
      <c r="E18" s="12">
        <v>24.782610684016898</v>
      </c>
      <c r="F18" s="12">
        <v>23.6012649445425</v>
      </c>
      <c r="G18" s="12">
        <f>AVERAGE(D18:F18)</f>
        <v>24.13277901611723</v>
      </c>
      <c r="H18" s="7" t="s">
        <v>252</v>
      </c>
      <c r="I18" s="12">
        <v>0.99339999999999995</v>
      </c>
    </row>
    <row r="19" spans="1:9" x14ac:dyDescent="0.2">
      <c r="A19" s="6">
        <v>43188</v>
      </c>
      <c r="B19" s="7" t="s">
        <v>267</v>
      </c>
      <c r="C19" s="16">
        <v>154200</v>
      </c>
      <c r="D19" s="12">
        <v>27.324189347933402</v>
      </c>
      <c r="E19" s="12">
        <v>27.838346452773902</v>
      </c>
      <c r="F19" s="12">
        <v>28.890655117445601</v>
      </c>
      <c r="G19" s="12">
        <f t="shared" ref="G19:G24" si="2">AVERAGE(D19:F19)</f>
        <v>28.017730306050968</v>
      </c>
    </row>
    <row r="20" spans="1:9" x14ac:dyDescent="0.2">
      <c r="A20" s="6">
        <v>43188</v>
      </c>
      <c r="B20" s="7" t="s">
        <v>268</v>
      </c>
      <c r="C20" s="16">
        <v>77100</v>
      </c>
      <c r="D20" s="12">
        <v>30.594815081942901</v>
      </c>
      <c r="E20" s="12">
        <v>29.538604717367502</v>
      </c>
      <c r="F20" s="12">
        <v>29.5379066584211</v>
      </c>
      <c r="G20" s="12">
        <f t="shared" si="2"/>
        <v>29.890442152577169</v>
      </c>
    </row>
    <row r="21" spans="1:9" x14ac:dyDescent="0.2">
      <c r="A21" s="6">
        <v>43188</v>
      </c>
      <c r="B21" s="7" t="s">
        <v>269</v>
      </c>
      <c r="C21" s="16">
        <v>15420</v>
      </c>
      <c r="D21" s="12">
        <v>35.8817647512316</v>
      </c>
      <c r="E21" s="12">
        <v>37.013520205710002</v>
      </c>
      <c r="F21" s="12">
        <v>35.977799590775099</v>
      </c>
      <c r="G21" s="12">
        <f t="shared" si="2"/>
        <v>36.291028182572234</v>
      </c>
    </row>
    <row r="22" spans="1:9" x14ac:dyDescent="0.2">
      <c r="A22" s="6">
        <v>43188</v>
      </c>
      <c r="B22" s="7" t="s">
        <v>270</v>
      </c>
      <c r="C22" s="16">
        <v>7710</v>
      </c>
      <c r="D22" s="12">
        <v>35.665479522219698</v>
      </c>
      <c r="E22" s="12">
        <v>39.127186267965698</v>
      </c>
      <c r="F22" s="12">
        <v>36.167772337837903</v>
      </c>
      <c r="G22" s="12">
        <f t="shared" si="2"/>
        <v>36.986812709341102</v>
      </c>
    </row>
    <row r="23" spans="1:9" x14ac:dyDescent="0.2">
      <c r="A23" s="6">
        <v>43188</v>
      </c>
      <c r="B23" s="7" t="s">
        <v>271</v>
      </c>
      <c r="C23" s="16">
        <v>1542</v>
      </c>
      <c r="D23" s="12">
        <v>41.113345105103399</v>
      </c>
      <c r="F23" s="12">
        <v>44.412975773069803</v>
      </c>
      <c r="G23" s="12">
        <f t="shared" si="2"/>
        <v>42.763160439086604</v>
      </c>
    </row>
    <row r="24" spans="1:9" x14ac:dyDescent="0.2">
      <c r="A24" s="6">
        <v>43188</v>
      </c>
      <c r="B24" s="7" t="s">
        <v>272</v>
      </c>
      <c r="C24" s="16">
        <v>771</v>
      </c>
      <c r="D24" s="12">
        <v>44.102434208906999</v>
      </c>
      <c r="G24" s="12">
        <f t="shared" si="2"/>
        <v>44.102434208906999</v>
      </c>
    </row>
    <row r="25" spans="1:9" x14ac:dyDescent="0.2">
      <c r="A25" s="6">
        <v>43188</v>
      </c>
      <c r="B25" s="7" t="s">
        <v>273</v>
      </c>
      <c r="C25" s="16">
        <v>0</v>
      </c>
      <c r="F25" s="12">
        <v>5.5499770773850399</v>
      </c>
    </row>
    <row r="26" spans="1:9" x14ac:dyDescent="0.2">
      <c r="A26" s="6">
        <v>43189</v>
      </c>
      <c r="B26" s="7" t="s">
        <v>266</v>
      </c>
      <c r="C26" s="16">
        <v>771000</v>
      </c>
      <c r="D26" s="12">
        <v>22.9721678260495</v>
      </c>
      <c r="E26" s="12">
        <v>21.0325832856388</v>
      </c>
      <c r="F26" s="12">
        <v>23.878731867626801</v>
      </c>
      <c r="G26" s="12">
        <f>AVERAGE(D26:F26)</f>
        <v>22.6278276597717</v>
      </c>
      <c r="H26" s="7" t="s">
        <v>253</v>
      </c>
      <c r="I26" s="12">
        <v>0.99370000000000003</v>
      </c>
    </row>
    <row r="27" spans="1:9" x14ac:dyDescent="0.2">
      <c r="A27" s="6">
        <v>43189</v>
      </c>
      <c r="B27" s="7" t="s">
        <v>267</v>
      </c>
      <c r="C27" s="16">
        <v>154200</v>
      </c>
      <c r="D27" s="12">
        <v>27.1235169850018</v>
      </c>
      <c r="E27" s="12">
        <v>27.991731416979299</v>
      </c>
      <c r="F27" s="12">
        <v>29.429956415527499</v>
      </c>
      <c r="G27" s="12">
        <f t="shared" ref="G27:G32" si="3">AVERAGE(D27:F27)</f>
        <v>28.18173493916953</v>
      </c>
    </row>
    <row r="28" spans="1:9" x14ac:dyDescent="0.2">
      <c r="A28" s="6">
        <v>43189</v>
      </c>
      <c r="B28" s="7" t="s">
        <v>268</v>
      </c>
      <c r="C28" s="16">
        <v>77100</v>
      </c>
      <c r="D28" s="12">
        <v>29.498085938770799</v>
      </c>
      <c r="E28" s="12">
        <v>28.781792218380499</v>
      </c>
      <c r="F28" s="12">
        <v>28.4313700174039</v>
      </c>
      <c r="G28" s="12">
        <f t="shared" si="3"/>
        <v>28.903749391518403</v>
      </c>
    </row>
    <row r="29" spans="1:9" x14ac:dyDescent="0.2">
      <c r="A29" s="6">
        <v>43189</v>
      </c>
      <c r="B29" s="7" t="s">
        <v>269</v>
      </c>
      <c r="C29" s="16">
        <v>15420</v>
      </c>
      <c r="D29" s="12">
        <v>34.756864828117898</v>
      </c>
      <c r="E29" s="12">
        <v>33.263270380207501</v>
      </c>
      <c r="F29" s="12">
        <v>34.375051517961097</v>
      </c>
      <c r="G29" s="12">
        <f t="shared" si="3"/>
        <v>34.131728908762163</v>
      </c>
    </row>
    <row r="30" spans="1:9" x14ac:dyDescent="0.2">
      <c r="A30" s="6">
        <v>43189</v>
      </c>
      <c r="B30" s="7" t="s">
        <v>270</v>
      </c>
      <c r="C30" s="16">
        <v>7710</v>
      </c>
      <c r="D30" s="12">
        <v>36.044909128351101</v>
      </c>
      <c r="E30" s="12">
        <v>32.1426426201864</v>
      </c>
      <c r="F30" s="12">
        <v>37.139575368757001</v>
      </c>
      <c r="G30" s="12">
        <f t="shared" si="3"/>
        <v>35.109042372431503</v>
      </c>
    </row>
    <row r="31" spans="1:9" x14ac:dyDescent="0.2">
      <c r="A31" s="6">
        <v>43189</v>
      </c>
      <c r="B31" s="7" t="s">
        <v>271</v>
      </c>
      <c r="C31" s="16">
        <v>1542</v>
      </c>
      <c r="D31" s="12">
        <v>40.220117163917301</v>
      </c>
      <c r="F31" s="12">
        <v>39.654062445666</v>
      </c>
      <c r="G31" s="12">
        <f t="shared" si="3"/>
        <v>39.937089804791654</v>
      </c>
    </row>
    <row r="32" spans="1:9" x14ac:dyDescent="0.2">
      <c r="A32" s="6">
        <v>43189</v>
      </c>
      <c r="B32" s="7" t="s">
        <v>272</v>
      </c>
      <c r="C32" s="16">
        <v>771</v>
      </c>
      <c r="D32" s="12">
        <v>43.050331184483603</v>
      </c>
      <c r="E32" s="12">
        <v>39.077754784226599</v>
      </c>
      <c r="G32" s="12">
        <f t="shared" si="3"/>
        <v>41.064042984355098</v>
      </c>
    </row>
    <row r="33" spans="1:10" x14ac:dyDescent="0.2">
      <c r="A33" s="6">
        <v>43189</v>
      </c>
      <c r="B33" s="7" t="s">
        <v>273</v>
      </c>
      <c r="C33" s="16">
        <v>0</v>
      </c>
    </row>
    <row r="34" spans="1:10" x14ac:dyDescent="0.2">
      <c r="A34" s="6">
        <v>43200</v>
      </c>
      <c r="B34" s="7" t="s">
        <v>266</v>
      </c>
      <c r="C34" s="16">
        <v>771000</v>
      </c>
      <c r="D34" s="12">
        <v>25.752143783776901</v>
      </c>
      <c r="E34" s="12">
        <v>22.5011476853361</v>
      </c>
      <c r="F34" s="12">
        <v>24.920511239616399</v>
      </c>
      <c r="G34" s="12">
        <f>AVERAGE(D34:F34)</f>
        <v>24.391267569576467</v>
      </c>
      <c r="H34" s="7" t="s">
        <v>254</v>
      </c>
      <c r="I34" s="12">
        <v>0.98919999999999997</v>
      </c>
    </row>
    <row r="35" spans="1:10" x14ac:dyDescent="0.2">
      <c r="A35" s="6">
        <v>43200</v>
      </c>
      <c r="B35" s="7" t="s">
        <v>267</v>
      </c>
      <c r="C35" s="16">
        <v>154000</v>
      </c>
      <c r="D35" s="12">
        <v>29.200099630000501</v>
      </c>
      <c r="E35" s="12">
        <v>29.830347130967802</v>
      </c>
      <c r="F35" s="12">
        <v>28.586494403671601</v>
      </c>
      <c r="G35" s="12">
        <f t="shared" ref="G35:G40" si="4">AVERAGE(D35:F35)</f>
        <v>29.205647054879972</v>
      </c>
    </row>
    <row r="36" spans="1:10" x14ac:dyDescent="0.2">
      <c r="A36" s="6">
        <v>43200</v>
      </c>
      <c r="B36" s="7" t="s">
        <v>268</v>
      </c>
      <c r="C36" s="16">
        <v>77100</v>
      </c>
      <c r="D36" s="12">
        <v>29.83387481203</v>
      </c>
      <c r="E36" s="12">
        <v>30.334124356148301</v>
      </c>
      <c r="F36" s="12">
        <v>29.483832809972601</v>
      </c>
      <c r="G36" s="12">
        <f t="shared" si="4"/>
        <v>29.883943992716965</v>
      </c>
    </row>
    <row r="37" spans="1:10" x14ac:dyDescent="0.2">
      <c r="A37" s="6">
        <v>43200</v>
      </c>
      <c r="B37" s="7" t="s">
        <v>269</v>
      </c>
      <c r="C37" s="16">
        <v>15400</v>
      </c>
      <c r="D37" s="12">
        <v>34.504211244778801</v>
      </c>
      <c r="E37" s="12">
        <v>35.728931226331099</v>
      </c>
      <c r="F37" s="12">
        <v>43.76</v>
      </c>
      <c r="G37" s="12">
        <f>AVERAGE(D37:E37)</f>
        <v>35.11657123555495</v>
      </c>
      <c r="J37" s="7" t="s">
        <v>465</v>
      </c>
    </row>
    <row r="38" spans="1:10" x14ac:dyDescent="0.2">
      <c r="A38" s="6">
        <v>43200</v>
      </c>
      <c r="B38" s="7" t="s">
        <v>270</v>
      </c>
      <c r="C38" s="16">
        <v>7710</v>
      </c>
      <c r="D38" s="12">
        <v>37.6626094395045</v>
      </c>
      <c r="E38" s="12">
        <v>37.7584313676942</v>
      </c>
      <c r="F38" s="12">
        <v>40.3177457049906</v>
      </c>
      <c r="G38" s="12">
        <f t="shared" si="4"/>
        <v>38.5795955040631</v>
      </c>
    </row>
    <row r="39" spans="1:10" x14ac:dyDescent="0.2">
      <c r="A39" s="6">
        <v>43200</v>
      </c>
      <c r="B39" s="7" t="s">
        <v>271</v>
      </c>
      <c r="C39" s="16">
        <v>1540</v>
      </c>
    </row>
    <row r="40" spans="1:10" x14ac:dyDescent="0.2">
      <c r="A40" s="6">
        <v>43200</v>
      </c>
      <c r="B40" s="7" t="s">
        <v>272</v>
      </c>
      <c r="C40" s="16">
        <v>771</v>
      </c>
      <c r="E40" s="12">
        <v>43.6117196075067</v>
      </c>
      <c r="G40" s="12">
        <f t="shared" si="4"/>
        <v>43.6117196075067</v>
      </c>
    </row>
    <row r="41" spans="1:10" x14ac:dyDescent="0.2">
      <c r="A41" s="6">
        <v>43200</v>
      </c>
      <c r="B41" s="7" t="s">
        <v>273</v>
      </c>
      <c r="C41" s="16">
        <v>0</v>
      </c>
    </row>
    <row r="42" spans="1:10" x14ac:dyDescent="0.2">
      <c r="A42" s="6">
        <v>43207</v>
      </c>
      <c r="B42" s="7" t="s">
        <v>266</v>
      </c>
      <c r="C42" s="16">
        <v>771000</v>
      </c>
      <c r="D42" s="12">
        <v>31.246458376126402</v>
      </c>
      <c r="E42" s="12">
        <v>34.123809380540003</v>
      </c>
      <c r="F42" s="12">
        <v>34.062338348897399</v>
      </c>
      <c r="G42" s="12">
        <f>AVERAGE(D42:F42)</f>
        <v>33.144202035187938</v>
      </c>
      <c r="H42" s="7" t="s">
        <v>255</v>
      </c>
      <c r="I42" s="12">
        <v>0.99950000000000006</v>
      </c>
    </row>
    <row r="43" spans="1:10" x14ac:dyDescent="0.2">
      <c r="A43" s="6">
        <v>43207</v>
      </c>
      <c r="B43" s="7" t="s">
        <v>267</v>
      </c>
      <c r="C43" s="16">
        <v>154200</v>
      </c>
      <c r="D43" s="12">
        <v>37.861023769678802</v>
      </c>
      <c r="E43" s="12">
        <v>37.306555300543401</v>
      </c>
      <c r="F43" s="12">
        <v>38.255542508885299</v>
      </c>
      <c r="G43" s="12">
        <f>AVERAGE(D43:F43)</f>
        <v>37.807707193035831</v>
      </c>
    </row>
    <row r="44" spans="1:10" x14ac:dyDescent="0.2">
      <c r="A44" s="6">
        <v>43207</v>
      </c>
      <c r="B44" s="7" t="s">
        <v>268</v>
      </c>
      <c r="C44" s="16">
        <v>77100</v>
      </c>
      <c r="D44" s="12">
        <v>42.679746149112503</v>
      </c>
      <c r="E44" s="12">
        <v>42.728043270886502</v>
      </c>
      <c r="F44" s="12">
        <v>33.460310963587297</v>
      </c>
      <c r="G44" s="12">
        <f>AVERAGE(D44:F44)</f>
        <v>39.622700127862096</v>
      </c>
    </row>
    <row r="45" spans="1:10" x14ac:dyDescent="0.2">
      <c r="A45" s="6">
        <v>43207</v>
      </c>
      <c r="B45" s="7" t="s">
        <v>269</v>
      </c>
      <c r="C45" s="16">
        <v>15420</v>
      </c>
    </row>
    <row r="46" spans="1:10" x14ac:dyDescent="0.2">
      <c r="A46" s="6">
        <v>43207</v>
      </c>
      <c r="B46" s="7" t="s">
        <v>270</v>
      </c>
      <c r="C46" s="16">
        <v>7710</v>
      </c>
    </row>
    <row r="47" spans="1:10" x14ac:dyDescent="0.2">
      <c r="A47" s="6">
        <v>43207</v>
      </c>
      <c r="B47" s="7" t="s">
        <v>271</v>
      </c>
      <c r="C47" s="16">
        <v>1542</v>
      </c>
    </row>
    <row r="48" spans="1:10" x14ac:dyDescent="0.2">
      <c r="A48" s="6">
        <v>43207</v>
      </c>
      <c r="B48" s="7" t="s">
        <v>272</v>
      </c>
      <c r="C48" s="16">
        <v>771</v>
      </c>
    </row>
    <row r="49" spans="1:10" x14ac:dyDescent="0.2">
      <c r="A49" s="6">
        <v>43207</v>
      </c>
      <c r="B49" s="7" t="s">
        <v>273</v>
      </c>
      <c r="C49" s="16">
        <v>0</v>
      </c>
    </row>
    <row r="50" spans="1:10" x14ac:dyDescent="0.2">
      <c r="A50" s="6">
        <v>43209</v>
      </c>
      <c r="B50" s="7" t="s">
        <v>266</v>
      </c>
      <c r="C50" s="16">
        <v>771000</v>
      </c>
      <c r="D50" s="12">
        <v>21.730875060136899</v>
      </c>
      <c r="E50" s="12">
        <v>22.046566905089801</v>
      </c>
      <c r="F50" s="12">
        <v>22.5831893573339</v>
      </c>
      <c r="G50" s="12">
        <f>AVERAGE(D50:F50)</f>
        <v>22.120210440853537</v>
      </c>
      <c r="H50" s="7" t="s">
        <v>257</v>
      </c>
      <c r="I50" s="12">
        <v>0.99639999999999995</v>
      </c>
    </row>
    <row r="51" spans="1:10" x14ac:dyDescent="0.2">
      <c r="A51" s="6">
        <v>43209</v>
      </c>
      <c r="B51" s="7" t="s">
        <v>267</v>
      </c>
      <c r="C51" s="16">
        <v>154200</v>
      </c>
      <c r="D51" s="12">
        <v>28.409285762219199</v>
      </c>
      <c r="E51" s="12">
        <v>27.7312208409584</v>
      </c>
      <c r="F51" s="12">
        <v>26.8845636467045</v>
      </c>
      <c r="G51" s="12">
        <f t="shared" ref="G51:G56" si="5">AVERAGE(D51:F51)</f>
        <v>27.675023416627369</v>
      </c>
    </row>
    <row r="52" spans="1:10" x14ac:dyDescent="0.2">
      <c r="A52" s="6">
        <v>43209</v>
      </c>
      <c r="B52" s="7" t="s">
        <v>268</v>
      </c>
      <c r="C52" s="16">
        <v>77100</v>
      </c>
      <c r="D52" s="12">
        <v>29.464179901372301</v>
      </c>
      <c r="E52" s="12">
        <v>30.264930370943901</v>
      </c>
      <c r="F52" s="12">
        <v>31.242155337520501</v>
      </c>
      <c r="G52" s="12">
        <f t="shared" si="5"/>
        <v>30.323755203278903</v>
      </c>
    </row>
    <row r="53" spans="1:10" x14ac:dyDescent="0.2">
      <c r="A53" s="6">
        <v>43209</v>
      </c>
      <c r="B53" s="7" t="s">
        <v>269</v>
      </c>
      <c r="C53" s="16">
        <v>15420</v>
      </c>
      <c r="D53" s="12">
        <v>35.859928337609901</v>
      </c>
      <c r="E53" s="12">
        <v>33.064982190232598</v>
      </c>
      <c r="F53" s="12">
        <v>34.644419682985998</v>
      </c>
      <c r="G53" s="12">
        <f t="shared" si="5"/>
        <v>34.523110070276168</v>
      </c>
    </row>
    <row r="54" spans="1:10" x14ac:dyDescent="0.2">
      <c r="A54" s="6">
        <v>43209</v>
      </c>
      <c r="B54" s="7" t="s">
        <v>270</v>
      </c>
      <c r="C54" s="16">
        <v>7710</v>
      </c>
      <c r="D54" s="12">
        <v>35.994321057070501</v>
      </c>
      <c r="E54" s="12">
        <v>32.092346689630901</v>
      </c>
      <c r="F54" s="12">
        <v>36.845749514156999</v>
      </c>
      <c r="G54" s="12">
        <f t="shared" si="5"/>
        <v>34.977472420286141</v>
      </c>
    </row>
    <row r="55" spans="1:10" x14ac:dyDescent="0.2">
      <c r="A55" s="6">
        <v>43209</v>
      </c>
      <c r="B55" s="7" t="s">
        <v>271</v>
      </c>
      <c r="C55" s="16">
        <v>1542</v>
      </c>
      <c r="D55" s="12">
        <v>42.331580683886003</v>
      </c>
      <c r="E55" s="12">
        <v>41.485569455690701</v>
      </c>
      <c r="F55" s="12">
        <v>39.084646112073997</v>
      </c>
      <c r="G55" s="12">
        <f t="shared" si="5"/>
        <v>40.9672654172169</v>
      </c>
    </row>
    <row r="56" spans="1:10" x14ac:dyDescent="0.2">
      <c r="A56" s="6">
        <v>43209</v>
      </c>
      <c r="B56" s="7" t="s">
        <v>272</v>
      </c>
      <c r="C56" s="16">
        <v>771</v>
      </c>
      <c r="D56" s="12">
        <v>43.413465428288497</v>
      </c>
      <c r="E56" s="12">
        <v>42.339354258917602</v>
      </c>
      <c r="F56" s="12">
        <v>42.839550980144999</v>
      </c>
      <c r="G56" s="12">
        <f t="shared" si="5"/>
        <v>42.864123555783699</v>
      </c>
    </row>
    <row r="57" spans="1:10" x14ac:dyDescent="0.2">
      <c r="A57" s="6">
        <v>43209</v>
      </c>
      <c r="B57" s="7" t="s">
        <v>273</v>
      </c>
      <c r="C57" s="16">
        <v>0</v>
      </c>
      <c r="D57" s="12" t="s">
        <v>259</v>
      </c>
      <c r="E57" s="12" t="s">
        <v>259</v>
      </c>
    </row>
    <row r="58" spans="1:10" x14ac:dyDescent="0.2">
      <c r="A58" s="6">
        <v>43214</v>
      </c>
      <c r="B58" s="7" t="s">
        <v>266</v>
      </c>
      <c r="C58" s="16">
        <v>771000</v>
      </c>
      <c r="D58" s="12">
        <v>26.73032490017</v>
      </c>
      <c r="E58" s="12">
        <v>24.741428517547401</v>
      </c>
      <c r="F58" s="12">
        <v>26.8272012457019</v>
      </c>
      <c r="G58" s="12">
        <f>AVERAGE(D58:F58)</f>
        <v>26.099651554473098</v>
      </c>
      <c r="H58" s="7" t="s">
        <v>258</v>
      </c>
      <c r="I58" s="12">
        <v>0.9839</v>
      </c>
      <c r="J58" s="7" t="s">
        <v>464</v>
      </c>
    </row>
    <row r="59" spans="1:10" x14ac:dyDescent="0.2">
      <c r="A59" s="6">
        <v>43214</v>
      </c>
      <c r="B59" s="7" t="s">
        <v>267</v>
      </c>
      <c r="C59" s="16">
        <v>154000</v>
      </c>
      <c r="D59" s="12">
        <v>33.3092097987345</v>
      </c>
      <c r="E59" s="12">
        <v>31.468679314600401</v>
      </c>
      <c r="F59" s="12">
        <v>32.111953044592902</v>
      </c>
      <c r="G59" s="12">
        <f t="shared" ref="G59:G62" si="6">AVERAGE(D59:F59)</f>
        <v>32.296614052642603</v>
      </c>
    </row>
    <row r="60" spans="1:10" x14ac:dyDescent="0.2">
      <c r="A60" s="6">
        <v>43214</v>
      </c>
      <c r="B60" s="7" t="s">
        <v>268</v>
      </c>
      <c r="C60" s="16">
        <v>77100</v>
      </c>
      <c r="D60" s="12">
        <v>32.797083655132397</v>
      </c>
      <c r="E60" s="12">
        <v>32.275609017297903</v>
      </c>
      <c r="F60" s="12">
        <v>29.07</v>
      </c>
      <c r="G60" s="12">
        <f>AVERAGE(D60:E60)</f>
        <v>32.536346336215146</v>
      </c>
      <c r="J60" s="7" t="s">
        <v>463</v>
      </c>
    </row>
    <row r="61" spans="1:10" x14ac:dyDescent="0.2">
      <c r="A61" s="6">
        <v>43214</v>
      </c>
      <c r="B61" s="7" t="s">
        <v>269</v>
      </c>
      <c r="C61" s="16">
        <v>15400</v>
      </c>
      <c r="D61" s="12">
        <v>36.603186129299601</v>
      </c>
      <c r="E61" s="12">
        <v>39.819712810374099</v>
      </c>
      <c r="F61" s="12">
        <v>36.653502341863899</v>
      </c>
      <c r="G61" s="12">
        <f t="shared" si="6"/>
        <v>37.692133760512533</v>
      </c>
    </row>
    <row r="62" spans="1:10" x14ac:dyDescent="0.2">
      <c r="A62" s="6">
        <v>43214</v>
      </c>
      <c r="B62" s="7" t="s">
        <v>270</v>
      </c>
      <c r="C62" s="16">
        <v>7710</v>
      </c>
      <c r="D62" s="12">
        <v>41.030715895225697</v>
      </c>
      <c r="E62" s="12">
        <v>38.260360021122501</v>
      </c>
      <c r="F62" s="12">
        <v>40.539524927617599</v>
      </c>
      <c r="G62" s="12">
        <f t="shared" si="6"/>
        <v>39.943533614655273</v>
      </c>
    </row>
    <row r="63" spans="1:10" x14ac:dyDescent="0.2">
      <c r="A63" s="6">
        <v>43214</v>
      </c>
      <c r="B63" s="7" t="s">
        <v>271</v>
      </c>
      <c r="C63" s="16">
        <v>1540</v>
      </c>
      <c r="D63" s="12">
        <v>20.260038727376099</v>
      </c>
    </row>
    <row r="64" spans="1:10" x14ac:dyDescent="0.2">
      <c r="A64" s="6">
        <v>43214</v>
      </c>
      <c r="B64" s="7" t="s">
        <v>272</v>
      </c>
      <c r="C64" s="16">
        <v>771</v>
      </c>
    </row>
    <row r="65" spans="1:10" x14ac:dyDescent="0.2">
      <c r="A65" s="6">
        <v>43214</v>
      </c>
      <c r="B65" s="7" t="s">
        <v>273</v>
      </c>
      <c r="C65" s="16">
        <v>0</v>
      </c>
    </row>
    <row r="66" spans="1:10" x14ac:dyDescent="0.2">
      <c r="A66" s="6">
        <v>43223</v>
      </c>
      <c r="B66" s="7" t="s">
        <v>266</v>
      </c>
      <c r="C66" s="16">
        <v>771000</v>
      </c>
      <c r="D66" s="12">
        <v>25.8581754465926</v>
      </c>
      <c r="E66" s="12">
        <v>27.575800212229499</v>
      </c>
      <c r="F66" s="12">
        <v>23.354816809121299</v>
      </c>
      <c r="G66" s="12">
        <f>AVERAGE(D66:F66)</f>
        <v>25.596264155981132</v>
      </c>
      <c r="H66" s="7" t="s">
        <v>261</v>
      </c>
      <c r="I66" s="12">
        <v>0.97950000000000004</v>
      </c>
      <c r="J66" s="7" t="s">
        <v>462</v>
      </c>
    </row>
    <row r="67" spans="1:10" x14ac:dyDescent="0.2">
      <c r="A67" s="6">
        <v>43223</v>
      </c>
      <c r="B67" s="7" t="s">
        <v>267</v>
      </c>
      <c r="C67" s="16">
        <v>154000</v>
      </c>
      <c r="D67" s="12">
        <v>32.120833690391898</v>
      </c>
      <c r="E67" s="12">
        <v>31.344936263363302</v>
      </c>
      <c r="F67" s="12">
        <v>33.058641517787002</v>
      </c>
      <c r="G67" s="12">
        <f t="shared" ref="G67:G72" si="7">AVERAGE(D67:F67)</f>
        <v>32.174803823847405</v>
      </c>
    </row>
    <row r="68" spans="1:10" x14ac:dyDescent="0.2">
      <c r="A68" s="6">
        <v>43223</v>
      </c>
      <c r="B68" s="7" t="s">
        <v>268</v>
      </c>
      <c r="C68" s="16">
        <v>77100</v>
      </c>
      <c r="D68" s="12">
        <v>32.146468852375698</v>
      </c>
      <c r="E68" s="12">
        <v>32.791770752694298</v>
      </c>
      <c r="F68" s="12">
        <v>33.083527233228402</v>
      </c>
      <c r="G68" s="12">
        <f t="shared" si="7"/>
        <v>32.673922279432794</v>
      </c>
    </row>
    <row r="69" spans="1:10" x14ac:dyDescent="0.2">
      <c r="A69" s="6">
        <v>43223</v>
      </c>
      <c r="B69" s="7" t="s">
        <v>269</v>
      </c>
      <c r="C69" s="16">
        <v>15400</v>
      </c>
      <c r="D69" s="12">
        <v>39.3936053423011</v>
      </c>
      <c r="F69" s="12">
        <v>40.423134993508697</v>
      </c>
      <c r="G69" s="12">
        <f t="shared" si="7"/>
        <v>39.908370167904899</v>
      </c>
    </row>
    <row r="70" spans="1:10" x14ac:dyDescent="0.2">
      <c r="A70" s="6">
        <v>43223</v>
      </c>
      <c r="B70" s="7" t="s">
        <v>270</v>
      </c>
      <c r="C70" s="16">
        <v>7710</v>
      </c>
    </row>
    <row r="71" spans="1:10" x14ac:dyDescent="0.2">
      <c r="A71" s="6">
        <v>43223</v>
      </c>
      <c r="B71" s="7" t="s">
        <v>271</v>
      </c>
      <c r="C71" s="16">
        <v>1540</v>
      </c>
    </row>
    <row r="72" spans="1:10" x14ac:dyDescent="0.2">
      <c r="A72" s="6">
        <v>43223</v>
      </c>
      <c r="B72" s="7" t="s">
        <v>272</v>
      </c>
      <c r="C72" s="16">
        <v>771</v>
      </c>
      <c r="D72" s="12">
        <v>38.692396835037798</v>
      </c>
      <c r="G72" s="12">
        <f t="shared" si="7"/>
        <v>38.692396835037798</v>
      </c>
    </row>
    <row r="73" spans="1:10" x14ac:dyDescent="0.2">
      <c r="A73" s="6">
        <v>43223</v>
      </c>
      <c r="B73" s="7" t="s">
        <v>273</v>
      </c>
      <c r="C73" s="16">
        <v>0</v>
      </c>
    </row>
    <row r="74" spans="1:10" x14ac:dyDescent="0.2">
      <c r="A74" s="6">
        <v>43440</v>
      </c>
      <c r="B74" s="15" t="s">
        <v>266</v>
      </c>
      <c r="C74" s="17">
        <v>771000</v>
      </c>
      <c r="D74" s="20">
        <v>31.667968822130199</v>
      </c>
      <c r="E74" s="20">
        <v>30.771077668316199</v>
      </c>
      <c r="F74" s="20">
        <v>30.889680958788201</v>
      </c>
      <c r="G74" s="12">
        <f>AVERAGE(D74:F74)</f>
        <v>31.109575816411535</v>
      </c>
      <c r="H74" s="7" t="s">
        <v>443</v>
      </c>
      <c r="I74" s="20">
        <v>0.99939999999999996</v>
      </c>
      <c r="J74" s="7" t="s">
        <v>460</v>
      </c>
    </row>
    <row r="75" spans="1:10" x14ac:dyDescent="0.2">
      <c r="A75" s="6">
        <v>43440</v>
      </c>
      <c r="B75" s="15" t="s">
        <v>267</v>
      </c>
      <c r="C75" s="17">
        <v>154200</v>
      </c>
      <c r="D75" s="20">
        <v>34.470768721245904</v>
      </c>
      <c r="E75" s="20">
        <v>35.555316794473796</v>
      </c>
      <c r="F75" s="20">
        <v>35.904894660120497</v>
      </c>
      <c r="G75" s="12">
        <f t="shared" ref="G75:G79" si="8">AVERAGE(D75:F75)</f>
        <v>35.310326725280071</v>
      </c>
      <c r="H75" s="7" t="s">
        <v>444</v>
      </c>
    </row>
    <row r="76" spans="1:10" x14ac:dyDescent="0.2">
      <c r="A76" s="6">
        <v>43440</v>
      </c>
      <c r="B76" s="15" t="s">
        <v>268</v>
      </c>
      <c r="C76" s="17">
        <v>15420</v>
      </c>
      <c r="D76" s="20">
        <v>42.244274741999398</v>
      </c>
      <c r="E76" s="20">
        <v>42.2152168749464</v>
      </c>
      <c r="F76" s="20">
        <v>41.2146852932119</v>
      </c>
      <c r="G76" s="12">
        <f t="shared" si="8"/>
        <v>41.891392303385899</v>
      </c>
      <c r="H76" s="7" t="s">
        <v>445</v>
      </c>
    </row>
    <row r="77" spans="1:10" x14ac:dyDescent="0.2">
      <c r="A77" s="6">
        <v>43440</v>
      </c>
      <c r="B77" s="7" t="s">
        <v>269</v>
      </c>
      <c r="C77" s="16">
        <v>1540</v>
      </c>
      <c r="E77" s="12">
        <v>43.4266021643286</v>
      </c>
      <c r="G77" s="12">
        <f t="shared" si="8"/>
        <v>43.4266021643286</v>
      </c>
      <c r="H77" s="7" t="s">
        <v>454</v>
      </c>
    </row>
    <row r="78" spans="1:10" x14ac:dyDescent="0.2">
      <c r="A78" s="6">
        <v>43440</v>
      </c>
      <c r="B78" s="7" t="s">
        <v>270</v>
      </c>
      <c r="C78" s="16">
        <v>154</v>
      </c>
      <c r="H78" s="7" t="s">
        <v>455</v>
      </c>
    </row>
    <row r="79" spans="1:10" x14ac:dyDescent="0.2">
      <c r="A79" s="6">
        <v>43440</v>
      </c>
      <c r="B79" s="7" t="s">
        <v>271</v>
      </c>
      <c r="C79" s="16">
        <v>15.4</v>
      </c>
      <c r="F79" s="12">
        <v>44.449649149966199</v>
      </c>
      <c r="G79" s="12">
        <f t="shared" si="8"/>
        <v>44.449649149966199</v>
      </c>
      <c r="H79" s="7" t="s">
        <v>456</v>
      </c>
    </row>
    <row r="80" spans="1:10" x14ac:dyDescent="0.2">
      <c r="A80" s="6">
        <v>43440</v>
      </c>
      <c r="B80" s="7" t="s">
        <v>272</v>
      </c>
      <c r="C80" s="16">
        <v>1.54</v>
      </c>
      <c r="H80" s="7" t="s">
        <v>457</v>
      </c>
    </row>
    <row r="81" spans="1:9" x14ac:dyDescent="0.2">
      <c r="A81" s="6">
        <v>43440</v>
      </c>
      <c r="B81" s="7" t="s">
        <v>273</v>
      </c>
      <c r="C81" s="16">
        <v>0</v>
      </c>
      <c r="H81" s="7" t="s">
        <v>458</v>
      </c>
    </row>
    <row r="82" spans="1:9" x14ac:dyDescent="0.2">
      <c r="A82" s="6">
        <v>43447</v>
      </c>
      <c r="B82" s="15" t="s">
        <v>266</v>
      </c>
      <c r="C82" s="17">
        <v>7710000</v>
      </c>
      <c r="D82" s="20">
        <v>23.932735043767</v>
      </c>
      <c r="E82" s="20">
        <v>24.010089346802101</v>
      </c>
      <c r="F82" s="20">
        <v>23.821172594062102</v>
      </c>
      <c r="G82" s="12">
        <f>AVERAGE(D82:F82)</f>
        <v>23.921332328210401</v>
      </c>
      <c r="H82" s="7" t="s">
        <v>446</v>
      </c>
      <c r="I82" s="20">
        <v>0.99009999999999998</v>
      </c>
    </row>
    <row r="83" spans="1:9" x14ac:dyDescent="0.2">
      <c r="A83" s="6">
        <v>43447</v>
      </c>
      <c r="B83" s="15" t="s">
        <v>267</v>
      </c>
      <c r="C83" s="17">
        <v>1542000</v>
      </c>
      <c r="D83" s="20">
        <v>28.184540005426001</v>
      </c>
      <c r="E83" s="20">
        <v>28.289685362842299</v>
      </c>
      <c r="F83" s="20">
        <v>27.801211941219499</v>
      </c>
      <c r="G83" s="12">
        <f t="shared" ref="G83:G88" si="9">AVERAGE(D83:F83)</f>
        <v>28.091812436495932</v>
      </c>
      <c r="H83" s="7" t="s">
        <v>447</v>
      </c>
    </row>
    <row r="84" spans="1:9" x14ac:dyDescent="0.2">
      <c r="A84" s="6">
        <v>43447</v>
      </c>
      <c r="B84" s="15" t="s">
        <v>268</v>
      </c>
      <c r="C84" s="17">
        <v>771000</v>
      </c>
      <c r="D84" s="20">
        <v>29.043335595024701</v>
      </c>
      <c r="E84" s="20">
        <v>29.073772470212301</v>
      </c>
      <c r="F84" s="20">
        <v>29.305446636246899</v>
      </c>
      <c r="G84" s="12">
        <f t="shared" si="9"/>
        <v>29.140851567161302</v>
      </c>
      <c r="H84" s="7" t="s">
        <v>448</v>
      </c>
    </row>
    <row r="85" spans="1:9" x14ac:dyDescent="0.2">
      <c r="A85" s="6">
        <v>43447</v>
      </c>
      <c r="B85" s="15" t="s">
        <v>269</v>
      </c>
      <c r="C85" s="17">
        <v>154000</v>
      </c>
      <c r="D85" s="20">
        <v>33.262506992192201</v>
      </c>
      <c r="E85" s="20">
        <v>34.905780339096502</v>
      </c>
      <c r="F85" s="20">
        <v>34.327203986789897</v>
      </c>
      <c r="G85" s="12">
        <f t="shared" si="9"/>
        <v>34.165163772692864</v>
      </c>
      <c r="H85" s="7" t="s">
        <v>449</v>
      </c>
    </row>
    <row r="86" spans="1:9" x14ac:dyDescent="0.2">
      <c r="A86" s="6">
        <v>43447</v>
      </c>
      <c r="B86" s="15" t="s">
        <v>270</v>
      </c>
      <c r="C86" s="17">
        <v>77100</v>
      </c>
      <c r="D86" s="20">
        <v>37.120987820928697</v>
      </c>
      <c r="E86" s="20">
        <v>36.262804186448903</v>
      </c>
      <c r="F86" s="20">
        <v>35.688422733656999</v>
      </c>
      <c r="G86" s="12">
        <f t="shared" si="9"/>
        <v>36.357404913678202</v>
      </c>
      <c r="H86" s="7" t="s">
        <v>450</v>
      </c>
    </row>
    <row r="87" spans="1:9" x14ac:dyDescent="0.2">
      <c r="A87" s="6">
        <v>43447</v>
      </c>
      <c r="B87" s="15" t="s">
        <v>271</v>
      </c>
      <c r="C87" s="17">
        <v>15400</v>
      </c>
      <c r="D87" s="20">
        <v>39.917634819207201</v>
      </c>
      <c r="E87" s="20">
        <v>39.131252483748597</v>
      </c>
      <c r="F87" s="20">
        <v>37.509913346978799</v>
      </c>
      <c r="G87" s="12">
        <f t="shared" si="9"/>
        <v>38.852933549978196</v>
      </c>
      <c r="H87" s="7" t="s">
        <v>451</v>
      </c>
    </row>
    <row r="88" spans="1:9" x14ac:dyDescent="0.2">
      <c r="A88" s="6">
        <v>43447</v>
      </c>
      <c r="B88" s="15" t="s">
        <v>272</v>
      </c>
      <c r="C88" s="17">
        <v>7710</v>
      </c>
      <c r="D88" s="20">
        <v>42.794229562044897</v>
      </c>
      <c r="E88" s="20">
        <v>41.851452388346701</v>
      </c>
      <c r="F88" s="20">
        <v>42.750727661833601</v>
      </c>
      <c r="G88" s="12">
        <f t="shared" si="9"/>
        <v>42.465469870741735</v>
      </c>
      <c r="H88" s="7" t="s">
        <v>452</v>
      </c>
    </row>
    <row r="89" spans="1:9" x14ac:dyDescent="0.2">
      <c r="A89" s="6">
        <v>43447</v>
      </c>
      <c r="B89" s="7" t="s">
        <v>273</v>
      </c>
      <c r="C89" s="17">
        <v>0</v>
      </c>
      <c r="D89" s="20"/>
      <c r="H89" s="7" t="s">
        <v>453</v>
      </c>
    </row>
    <row r="90" spans="1:9" x14ac:dyDescent="0.2">
      <c r="A90" s="6">
        <v>43447</v>
      </c>
      <c r="B90" s="15" t="s">
        <v>266</v>
      </c>
      <c r="C90" s="18">
        <v>7710000</v>
      </c>
      <c r="D90" s="12">
        <v>22.7228071584125</v>
      </c>
      <c r="E90" s="12">
        <v>21.8366324677826</v>
      </c>
      <c r="F90" s="12">
        <v>22.266027237961001</v>
      </c>
      <c r="G90" s="12">
        <f>AVERAGE(D90:F90)</f>
        <v>22.275155621385366</v>
      </c>
      <c r="H90" s="7" t="s">
        <v>461</v>
      </c>
      <c r="I90" s="12">
        <v>0.99760000000000004</v>
      </c>
    </row>
    <row r="91" spans="1:9" x14ac:dyDescent="0.2">
      <c r="A91" s="6">
        <v>43447</v>
      </c>
      <c r="B91" s="15" t="s">
        <v>267</v>
      </c>
      <c r="C91" s="18">
        <v>1542000</v>
      </c>
      <c r="D91" s="12">
        <v>26.838711699367501</v>
      </c>
      <c r="E91" s="12">
        <v>26.581088545925901</v>
      </c>
      <c r="F91" s="12">
        <v>26.398920441905702</v>
      </c>
      <c r="G91" s="12">
        <f t="shared" ref="G91:G97" si="10">AVERAGE(D91:F91)</f>
        <v>26.606240229066369</v>
      </c>
      <c r="H91" s="7" t="s">
        <v>461</v>
      </c>
    </row>
    <row r="92" spans="1:9" x14ac:dyDescent="0.2">
      <c r="A92" s="6">
        <v>43447</v>
      </c>
      <c r="B92" s="15" t="s">
        <v>268</v>
      </c>
      <c r="C92" s="18">
        <v>771000</v>
      </c>
      <c r="D92" s="12">
        <v>27.2364763773605</v>
      </c>
      <c r="E92" s="12">
        <v>27.560509386526199</v>
      </c>
      <c r="F92" s="12">
        <v>27.445649638840901</v>
      </c>
      <c r="G92" s="12">
        <f t="shared" si="10"/>
        <v>27.4142118009092</v>
      </c>
      <c r="H92" s="7" t="s">
        <v>461</v>
      </c>
    </row>
    <row r="93" spans="1:9" x14ac:dyDescent="0.2">
      <c r="A93" s="6">
        <v>43447</v>
      </c>
      <c r="B93" s="15" t="s">
        <v>269</v>
      </c>
      <c r="C93" s="18">
        <v>154000</v>
      </c>
      <c r="D93" s="12">
        <v>30.8759204878993</v>
      </c>
      <c r="E93" s="12">
        <v>31.169060268195</v>
      </c>
      <c r="F93" s="12">
        <v>32.1624682765163</v>
      </c>
      <c r="G93" s="12">
        <f t="shared" si="10"/>
        <v>31.402483010870203</v>
      </c>
      <c r="H93" s="7" t="s">
        <v>461</v>
      </c>
    </row>
    <row r="94" spans="1:9" x14ac:dyDescent="0.2">
      <c r="A94" s="6">
        <v>43447</v>
      </c>
      <c r="B94" s="15" t="s">
        <v>270</v>
      </c>
      <c r="C94" s="18">
        <v>77100</v>
      </c>
      <c r="D94" s="12">
        <v>31.789281627948402</v>
      </c>
      <c r="E94" s="12">
        <v>33.492555524521201</v>
      </c>
      <c r="F94" s="12">
        <v>33.213219182237602</v>
      </c>
      <c r="G94" s="12">
        <f t="shared" si="10"/>
        <v>32.831685444902405</v>
      </c>
      <c r="H94" s="7" t="s">
        <v>461</v>
      </c>
    </row>
    <row r="95" spans="1:9" x14ac:dyDescent="0.2">
      <c r="A95" s="6">
        <v>43447</v>
      </c>
      <c r="B95" s="15" t="s">
        <v>271</v>
      </c>
      <c r="C95" s="18">
        <v>15400</v>
      </c>
      <c r="D95" s="12">
        <v>37.4594154004537</v>
      </c>
      <c r="E95" s="12">
        <v>37.3263104523717</v>
      </c>
      <c r="F95" s="12">
        <v>36.378898990634397</v>
      </c>
      <c r="G95" s="12">
        <f t="shared" si="10"/>
        <v>37.054874947819933</v>
      </c>
      <c r="H95" s="7" t="s">
        <v>461</v>
      </c>
    </row>
    <row r="96" spans="1:9" x14ac:dyDescent="0.2">
      <c r="A96" s="6">
        <v>43447</v>
      </c>
      <c r="B96" s="15" t="s">
        <v>272</v>
      </c>
      <c r="C96" s="18">
        <v>7710</v>
      </c>
      <c r="D96" s="12">
        <v>37.7758992112852</v>
      </c>
      <c r="E96" s="12">
        <v>38.998154807345202</v>
      </c>
      <c r="F96" s="12">
        <v>38.199626089712403</v>
      </c>
      <c r="G96" s="12">
        <f t="shared" si="10"/>
        <v>38.324560036114271</v>
      </c>
      <c r="H96" s="7" t="s">
        <v>461</v>
      </c>
    </row>
    <row r="97" spans="1:8" x14ac:dyDescent="0.2">
      <c r="A97" s="6">
        <v>43447</v>
      </c>
      <c r="B97" s="7" t="s">
        <v>273</v>
      </c>
      <c r="C97" s="18">
        <v>0</v>
      </c>
      <c r="D97" s="12">
        <v>44.428578427633497</v>
      </c>
      <c r="G97" s="12">
        <f t="shared" si="10"/>
        <v>44.428578427633497</v>
      </c>
      <c r="H97" s="7" t="s">
        <v>461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A4A98-8EE0-BC4C-B6B0-CFADE08E80FE}">
  <dimension ref="A1:Q239"/>
  <sheetViews>
    <sheetView workbookViewId="0">
      <selection activeCell="Q2" sqref="Q2"/>
    </sheetView>
  </sheetViews>
  <sheetFormatPr baseColWidth="10" defaultRowHeight="16" x14ac:dyDescent="0.2"/>
  <cols>
    <col min="4" max="4" width="10.83203125" style="1"/>
    <col min="5" max="5" width="13.33203125" style="1" bestFit="1" customWidth="1"/>
    <col min="6" max="13" width="10.83203125" style="1"/>
    <col min="14" max="14" width="19" style="1" bestFit="1" customWidth="1"/>
    <col min="15" max="15" width="13.6640625" style="1" bestFit="1" customWidth="1"/>
    <col min="16" max="16" width="18.33203125" style="1" bestFit="1" customWidth="1"/>
    <col min="17" max="17" width="13" style="1" bestFit="1" customWidth="1"/>
  </cols>
  <sheetData>
    <row r="1" spans="1:17" x14ac:dyDescent="0.2">
      <c r="A1" t="s">
        <v>285</v>
      </c>
      <c r="B1" t="s">
        <v>426</v>
      </c>
      <c r="C1" t="s">
        <v>286</v>
      </c>
      <c r="D1" s="1" t="s">
        <v>427</v>
      </c>
      <c r="E1" s="1" t="s">
        <v>428</v>
      </c>
      <c r="F1" s="1" t="s">
        <v>429</v>
      </c>
      <c r="G1" s="1" t="s">
        <v>430</v>
      </c>
      <c r="H1" s="1" t="s">
        <v>431</v>
      </c>
      <c r="I1" s="1" t="s">
        <v>432</v>
      </c>
      <c r="J1" s="1" t="s">
        <v>433</v>
      </c>
      <c r="K1" s="1" t="s">
        <v>434</v>
      </c>
      <c r="L1" s="1" t="s">
        <v>435</v>
      </c>
      <c r="M1" s="1" t="s">
        <v>436</v>
      </c>
      <c r="N1" s="1" t="s">
        <v>437</v>
      </c>
      <c r="O1" s="1" t="s">
        <v>438</v>
      </c>
      <c r="P1" s="1" t="s">
        <v>284</v>
      </c>
      <c r="Q1" s="1" t="s">
        <v>439</v>
      </c>
    </row>
    <row r="2" spans="1:17" x14ac:dyDescent="0.2">
      <c r="A2" t="s">
        <v>291</v>
      </c>
      <c r="B2">
        <v>1</v>
      </c>
      <c r="C2" t="s">
        <v>162</v>
      </c>
      <c r="D2" s="1">
        <v>110.306</v>
      </c>
      <c r="E2" s="1">
        <v>-196.32</v>
      </c>
      <c r="F2" s="1">
        <v>65.333333333333329</v>
      </c>
      <c r="G2" s="1">
        <v>9805</v>
      </c>
      <c r="H2" s="1">
        <v>10240</v>
      </c>
      <c r="I2" s="1">
        <v>9540</v>
      </c>
      <c r="J2" s="1">
        <v>9739.6666666666661</v>
      </c>
      <c r="K2" s="1">
        <v>10174.666666666666</v>
      </c>
      <c r="L2" s="1">
        <v>9474.6666666666661</v>
      </c>
      <c r="M2" s="1">
        <v>9796.3333333333339</v>
      </c>
      <c r="N2" s="1">
        <v>90.590297294193732</v>
      </c>
      <c r="O2" s="1">
        <v>9059.0297294193733</v>
      </c>
      <c r="P2" s="1">
        <v>9.0590297294193736</v>
      </c>
      <c r="Q2" s="1">
        <v>905.90297294193738</v>
      </c>
    </row>
    <row r="3" spans="1:17" x14ac:dyDescent="0.2">
      <c r="A3" t="s">
        <v>291</v>
      </c>
      <c r="B3">
        <v>2</v>
      </c>
      <c r="C3" t="s">
        <v>164</v>
      </c>
      <c r="D3" s="1">
        <v>110.306</v>
      </c>
      <c r="E3" s="1">
        <v>-196.32</v>
      </c>
      <c r="F3" s="1">
        <v>65.333333333333329</v>
      </c>
      <c r="G3" s="1">
        <v>8595</v>
      </c>
      <c r="H3" s="1">
        <v>8728</v>
      </c>
      <c r="I3" s="1">
        <v>8164</v>
      </c>
      <c r="J3" s="1">
        <v>8529.6666666666661</v>
      </c>
      <c r="K3" s="1">
        <v>8662.6666666666661</v>
      </c>
      <c r="L3" s="1">
        <v>8098.666666666667</v>
      </c>
      <c r="M3" s="1">
        <v>8430.3333333333339</v>
      </c>
      <c r="N3" s="1">
        <v>78.206564768311182</v>
      </c>
      <c r="O3" s="1">
        <v>7820.6564768311182</v>
      </c>
      <c r="P3" s="1">
        <v>7.8206564768311182</v>
      </c>
      <c r="Q3" s="1">
        <v>782.06564768311182</v>
      </c>
    </row>
    <row r="4" spans="1:17" x14ac:dyDescent="0.2">
      <c r="A4" t="s">
        <v>293</v>
      </c>
      <c r="B4">
        <v>1</v>
      </c>
      <c r="C4" t="s">
        <v>87</v>
      </c>
      <c r="D4" s="1">
        <v>110.306</v>
      </c>
      <c r="E4" s="1">
        <v>-196.32</v>
      </c>
      <c r="F4" s="1">
        <v>65.333333333333329</v>
      </c>
      <c r="G4" s="1">
        <v>6956</v>
      </c>
      <c r="H4" s="1">
        <v>6798</v>
      </c>
      <c r="I4" s="1">
        <v>6836</v>
      </c>
      <c r="J4" s="1">
        <v>6890.666666666667</v>
      </c>
      <c r="K4" s="1">
        <v>6732.666666666667</v>
      </c>
      <c r="L4" s="1">
        <v>6770.666666666667</v>
      </c>
      <c r="M4" s="1">
        <v>6798</v>
      </c>
      <c r="N4" s="1">
        <v>63.408336808514498</v>
      </c>
      <c r="O4" s="1">
        <v>6340.8336808514496</v>
      </c>
      <c r="P4" s="1">
        <v>6.3408336808514498</v>
      </c>
      <c r="Q4" s="1">
        <v>634.08336808514503</v>
      </c>
    </row>
    <row r="5" spans="1:17" x14ac:dyDescent="0.2">
      <c r="A5" t="s">
        <v>293</v>
      </c>
      <c r="B5">
        <v>2</v>
      </c>
      <c r="C5" t="s">
        <v>89</v>
      </c>
      <c r="D5" s="1">
        <v>110.306</v>
      </c>
      <c r="E5" s="1">
        <v>-196.32</v>
      </c>
      <c r="F5" s="1">
        <v>65.333333333333329</v>
      </c>
      <c r="G5" s="1">
        <v>7716</v>
      </c>
      <c r="H5" s="1">
        <v>6985</v>
      </c>
      <c r="I5" s="1">
        <v>7050</v>
      </c>
      <c r="J5" s="1">
        <v>7650.666666666667</v>
      </c>
      <c r="K5" s="1">
        <v>6919.666666666667</v>
      </c>
      <c r="L5" s="1">
        <v>6984.666666666667</v>
      </c>
      <c r="M5" s="1">
        <v>7185</v>
      </c>
      <c r="N5" s="1">
        <v>66.916758834514894</v>
      </c>
      <c r="O5" s="1">
        <v>6691.6758834514894</v>
      </c>
      <c r="P5" s="1">
        <v>6.6916758834514898</v>
      </c>
      <c r="Q5" s="1">
        <v>669.16758834514894</v>
      </c>
    </row>
    <row r="6" spans="1:17" x14ac:dyDescent="0.2">
      <c r="A6" t="s">
        <v>294</v>
      </c>
      <c r="B6">
        <v>1</v>
      </c>
      <c r="C6" t="s">
        <v>165</v>
      </c>
      <c r="D6" s="1">
        <v>110.306</v>
      </c>
      <c r="E6" s="1">
        <v>-196.32</v>
      </c>
      <c r="F6" s="1">
        <v>65.333333333333329</v>
      </c>
      <c r="G6" s="1">
        <v>8225</v>
      </c>
      <c r="H6" s="1">
        <v>6040</v>
      </c>
      <c r="I6" s="1">
        <v>7530</v>
      </c>
      <c r="J6" s="1">
        <v>8159.666666666667</v>
      </c>
      <c r="K6" s="1">
        <v>5974.666666666667</v>
      </c>
      <c r="L6" s="1">
        <v>7464.666666666667</v>
      </c>
      <c r="M6" s="1">
        <v>7199.666666666667</v>
      </c>
      <c r="N6" s="1">
        <v>67.049722287696653</v>
      </c>
      <c r="O6" s="1">
        <v>6704.972228769665</v>
      </c>
      <c r="P6" s="1">
        <v>6.7049722287696651</v>
      </c>
      <c r="Q6" s="1">
        <v>670.49722287696648</v>
      </c>
    </row>
    <row r="7" spans="1:17" x14ac:dyDescent="0.2">
      <c r="A7" t="s">
        <v>294</v>
      </c>
      <c r="B7">
        <v>2</v>
      </c>
      <c r="C7" t="s">
        <v>112</v>
      </c>
      <c r="D7" s="1">
        <v>110.306</v>
      </c>
      <c r="E7" s="1">
        <v>-196.32</v>
      </c>
      <c r="F7" s="1">
        <v>65.333333333333329</v>
      </c>
      <c r="G7" s="1">
        <v>7818</v>
      </c>
      <c r="H7" s="1">
        <v>7238</v>
      </c>
      <c r="I7" s="1">
        <v>6530</v>
      </c>
      <c r="J7" s="1">
        <v>7752.666666666667</v>
      </c>
      <c r="K7" s="1">
        <v>7172.666666666667</v>
      </c>
      <c r="L7" s="1">
        <v>6464.666666666667</v>
      </c>
      <c r="M7" s="1">
        <v>7130</v>
      </c>
      <c r="N7" s="1">
        <v>66.41814588508332</v>
      </c>
      <c r="O7" s="1">
        <v>6641.8145885083322</v>
      </c>
      <c r="P7" s="1">
        <v>6.641814588508332</v>
      </c>
      <c r="Q7" s="1">
        <v>664.18145885083322</v>
      </c>
    </row>
    <row r="8" spans="1:17" x14ac:dyDescent="0.2">
      <c r="A8" t="s">
        <v>295</v>
      </c>
      <c r="B8">
        <v>1</v>
      </c>
      <c r="C8" t="s">
        <v>186</v>
      </c>
      <c r="D8" s="1">
        <v>110.306</v>
      </c>
      <c r="E8" s="1">
        <v>-196.32</v>
      </c>
      <c r="F8" s="1">
        <v>65.333333333333329</v>
      </c>
      <c r="G8" s="1">
        <v>804</v>
      </c>
      <c r="H8" s="1">
        <v>1071</v>
      </c>
      <c r="I8" s="1">
        <v>718</v>
      </c>
      <c r="J8" s="1">
        <v>738.66666666666663</v>
      </c>
      <c r="K8" s="1">
        <v>1005.6666666666666</v>
      </c>
      <c r="L8" s="1">
        <v>652.66666666666663</v>
      </c>
      <c r="M8" s="1">
        <v>799</v>
      </c>
      <c r="N8" s="1">
        <v>9.02326256051348</v>
      </c>
      <c r="O8" s="1">
        <v>902.32625605134797</v>
      </c>
      <c r="P8" s="1">
        <v>0.90232625605134797</v>
      </c>
      <c r="Q8" s="1">
        <v>90.2326256051348</v>
      </c>
    </row>
    <row r="9" spans="1:17" x14ac:dyDescent="0.2">
      <c r="A9" t="s">
        <v>295</v>
      </c>
      <c r="B9">
        <v>2</v>
      </c>
      <c r="C9" t="s">
        <v>296</v>
      </c>
      <c r="D9" s="1">
        <v>110.306</v>
      </c>
      <c r="E9" s="1">
        <v>-196.32</v>
      </c>
      <c r="F9" s="1">
        <v>65.333333333333329</v>
      </c>
      <c r="G9" s="1">
        <v>678</v>
      </c>
      <c r="H9" s="1">
        <v>598</v>
      </c>
      <c r="I9" s="1">
        <v>608</v>
      </c>
      <c r="J9" s="1">
        <v>612.66666666666663</v>
      </c>
      <c r="K9" s="1">
        <v>532.66666666666663</v>
      </c>
      <c r="L9" s="1">
        <v>542.66666666666663</v>
      </c>
      <c r="M9" s="1">
        <v>562.66666666666663</v>
      </c>
      <c r="N9" s="1">
        <v>6.8807378262892929</v>
      </c>
      <c r="O9" s="1">
        <v>688.07378262892928</v>
      </c>
      <c r="P9" s="1">
        <v>0.68807378262892926</v>
      </c>
      <c r="Q9" s="1">
        <v>68.807378262892925</v>
      </c>
    </row>
    <row r="10" spans="1:17" x14ac:dyDescent="0.2">
      <c r="A10" t="s">
        <v>297</v>
      </c>
      <c r="B10">
        <v>1</v>
      </c>
      <c r="C10" t="s">
        <v>37</v>
      </c>
      <c r="D10" s="1">
        <v>110.306</v>
      </c>
      <c r="E10" s="1">
        <v>-196.32</v>
      </c>
      <c r="F10" s="1">
        <v>65.333333333333329</v>
      </c>
      <c r="G10" s="1">
        <v>13383</v>
      </c>
      <c r="H10" s="1">
        <v>12884</v>
      </c>
      <c r="I10" s="1">
        <v>12871</v>
      </c>
      <c r="J10" s="1">
        <v>13317.666666666666</v>
      </c>
      <c r="K10" s="1">
        <v>12818.666666666666</v>
      </c>
      <c r="L10" s="1">
        <v>12805.666666666666</v>
      </c>
      <c r="M10" s="1">
        <v>12980.666666666666</v>
      </c>
      <c r="N10" s="1">
        <v>119.45847611795067</v>
      </c>
      <c r="O10" s="1">
        <v>11945.847611795067</v>
      </c>
      <c r="P10" s="1">
        <v>11.945847611795067</v>
      </c>
      <c r="Q10" s="1">
        <v>1194.5847611795066</v>
      </c>
    </row>
    <row r="11" spans="1:17" x14ac:dyDescent="0.2">
      <c r="A11" t="s">
        <v>297</v>
      </c>
      <c r="B11">
        <v>2</v>
      </c>
      <c r="C11" t="s">
        <v>114</v>
      </c>
      <c r="D11" s="1">
        <v>110.306</v>
      </c>
      <c r="E11" s="1">
        <v>-196.32</v>
      </c>
      <c r="F11" s="1">
        <v>65.333333333333329</v>
      </c>
      <c r="G11" s="1">
        <v>12309</v>
      </c>
      <c r="H11" s="1">
        <v>12621</v>
      </c>
      <c r="I11" s="1">
        <v>12156</v>
      </c>
      <c r="J11" s="1">
        <v>12243.666666666666</v>
      </c>
      <c r="K11" s="1">
        <v>12555.666666666666</v>
      </c>
      <c r="L11" s="1">
        <v>12090.666666666666</v>
      </c>
      <c r="M11" s="1">
        <v>12296.666666666666</v>
      </c>
      <c r="N11" s="1">
        <v>113.25754416501972</v>
      </c>
      <c r="O11" s="1">
        <v>11325.754416501972</v>
      </c>
      <c r="P11" s="1">
        <v>11.325754416501972</v>
      </c>
      <c r="Q11" s="1">
        <v>1132.5754416501973</v>
      </c>
    </row>
    <row r="12" spans="1:17" x14ac:dyDescent="0.2">
      <c r="A12" t="s">
        <v>298</v>
      </c>
      <c r="B12">
        <v>1</v>
      </c>
      <c r="C12" t="s">
        <v>188</v>
      </c>
      <c r="D12" s="1">
        <v>110.306</v>
      </c>
      <c r="E12" s="1">
        <v>-196.32</v>
      </c>
      <c r="F12" s="1">
        <v>65.333333333333329</v>
      </c>
      <c r="G12" s="1">
        <v>4609</v>
      </c>
      <c r="H12" s="1">
        <v>4238</v>
      </c>
      <c r="I12" s="1">
        <v>4013</v>
      </c>
      <c r="J12" s="1">
        <v>4543.666666666667</v>
      </c>
      <c r="K12" s="1">
        <v>4172.666666666667</v>
      </c>
      <c r="L12" s="1">
        <v>3947.6666666666665</v>
      </c>
      <c r="M12" s="1">
        <v>4221.333333333333</v>
      </c>
      <c r="N12" s="1">
        <v>40.049075601810713</v>
      </c>
      <c r="O12" s="1">
        <v>4004.9075601810714</v>
      </c>
      <c r="P12" s="1">
        <v>4.0049075601810715</v>
      </c>
      <c r="Q12" s="1">
        <v>400.49075601810716</v>
      </c>
    </row>
    <row r="13" spans="1:17" x14ac:dyDescent="0.2">
      <c r="A13" t="s">
        <v>298</v>
      </c>
      <c r="B13">
        <v>2</v>
      </c>
      <c r="C13" t="s">
        <v>12</v>
      </c>
      <c r="D13" s="1">
        <v>110.306</v>
      </c>
      <c r="E13" s="1">
        <v>-196.32</v>
      </c>
      <c r="F13" s="1">
        <v>65.333333333333329</v>
      </c>
      <c r="G13" s="1">
        <v>4006</v>
      </c>
      <c r="H13" s="1">
        <v>3882</v>
      </c>
      <c r="I13" s="1">
        <v>3546</v>
      </c>
      <c r="J13" s="1">
        <v>3940.6666666666665</v>
      </c>
      <c r="K13" s="1">
        <v>3816.6666666666665</v>
      </c>
      <c r="L13" s="1">
        <v>3480.6666666666665</v>
      </c>
      <c r="M13" s="1">
        <v>3746</v>
      </c>
      <c r="N13" s="1">
        <v>35.739850960056572</v>
      </c>
      <c r="O13" s="1">
        <v>3573.9850960056574</v>
      </c>
      <c r="P13" s="1">
        <v>3.5739850960056576</v>
      </c>
      <c r="Q13" s="1">
        <v>357.39850960056577</v>
      </c>
    </row>
    <row r="14" spans="1:17" x14ac:dyDescent="0.2">
      <c r="A14" t="s">
        <v>299</v>
      </c>
      <c r="B14">
        <v>1</v>
      </c>
      <c r="C14" t="s">
        <v>90</v>
      </c>
      <c r="D14" s="1">
        <v>110.306</v>
      </c>
      <c r="E14" s="1">
        <v>-196.32</v>
      </c>
      <c r="F14" s="1">
        <v>65.333333333333329</v>
      </c>
      <c r="G14" s="1">
        <v>18026</v>
      </c>
      <c r="H14" s="1">
        <v>17753</v>
      </c>
      <c r="I14" s="1">
        <v>16268</v>
      </c>
      <c r="J14" s="1">
        <v>17960.666666666668</v>
      </c>
      <c r="K14" s="1">
        <v>17687.666666666668</v>
      </c>
      <c r="L14" s="1">
        <v>16202.666666666666</v>
      </c>
      <c r="M14" s="1">
        <v>17283.666666666668</v>
      </c>
      <c r="N14" s="1">
        <v>158.46814014347967</v>
      </c>
      <c r="O14" s="1">
        <v>15846.814014347967</v>
      </c>
      <c r="P14" s="1">
        <v>15.846814014347967</v>
      </c>
      <c r="Q14" s="1">
        <v>1584.6814014347967</v>
      </c>
    </row>
    <row r="15" spans="1:17" x14ac:dyDescent="0.2">
      <c r="A15" t="s">
        <v>299</v>
      </c>
      <c r="B15">
        <v>2</v>
      </c>
      <c r="C15" t="s">
        <v>220</v>
      </c>
      <c r="D15" s="1">
        <v>110.306</v>
      </c>
      <c r="E15" s="1">
        <v>-196.32</v>
      </c>
      <c r="F15" s="1">
        <v>65.333333333333329</v>
      </c>
      <c r="G15" s="1">
        <v>18259</v>
      </c>
      <c r="H15" s="1">
        <v>18760</v>
      </c>
      <c r="I15" s="1">
        <v>17885</v>
      </c>
      <c r="J15" s="1">
        <v>18193.666666666668</v>
      </c>
      <c r="K15" s="1">
        <v>18694.666666666668</v>
      </c>
      <c r="L15" s="1">
        <v>17819.666666666668</v>
      </c>
      <c r="M15" s="1">
        <v>18236</v>
      </c>
      <c r="N15" s="1">
        <v>167.10169891030407</v>
      </c>
      <c r="O15" s="1">
        <v>16710.169891030408</v>
      </c>
      <c r="P15" s="1">
        <v>16.710169891030407</v>
      </c>
      <c r="Q15" s="1">
        <v>1671.0169891030407</v>
      </c>
    </row>
    <row r="16" spans="1:17" x14ac:dyDescent="0.2">
      <c r="A16" t="s">
        <v>300</v>
      </c>
      <c r="B16">
        <v>1</v>
      </c>
      <c r="C16" t="s">
        <v>39</v>
      </c>
      <c r="D16" s="1">
        <v>110.306</v>
      </c>
      <c r="E16" s="1">
        <v>-196.32</v>
      </c>
      <c r="F16" s="1">
        <v>65.333333333333329</v>
      </c>
      <c r="G16" s="1">
        <v>24962</v>
      </c>
      <c r="H16" s="1">
        <v>24993</v>
      </c>
      <c r="I16" s="1">
        <v>23183</v>
      </c>
      <c r="J16" s="1">
        <v>24896.666666666668</v>
      </c>
      <c r="K16" s="1">
        <v>24927.666666666668</v>
      </c>
      <c r="L16" s="1">
        <v>23117.666666666668</v>
      </c>
      <c r="M16" s="1">
        <v>24314</v>
      </c>
      <c r="N16" s="1">
        <v>222.20296266748863</v>
      </c>
      <c r="O16" s="1">
        <v>22220.296266748865</v>
      </c>
      <c r="P16" s="1">
        <v>22.220296266748864</v>
      </c>
      <c r="Q16" s="1">
        <v>2222.0296266748865</v>
      </c>
    </row>
    <row r="17" spans="1:17" x14ac:dyDescent="0.2">
      <c r="A17" t="s">
        <v>300</v>
      </c>
      <c r="B17">
        <v>2</v>
      </c>
      <c r="C17" t="s">
        <v>14</v>
      </c>
      <c r="D17" s="1">
        <v>110.306</v>
      </c>
      <c r="E17" s="1">
        <v>-196.32</v>
      </c>
      <c r="F17" s="1">
        <v>65.333333333333329</v>
      </c>
      <c r="G17" s="1">
        <v>25163</v>
      </c>
      <c r="H17" s="1">
        <v>26531</v>
      </c>
      <c r="I17" s="1">
        <v>23144</v>
      </c>
      <c r="J17" s="1">
        <v>25097.666666666668</v>
      </c>
      <c r="K17" s="1">
        <v>26465.666666666668</v>
      </c>
      <c r="L17" s="1">
        <v>23078.666666666668</v>
      </c>
      <c r="M17" s="1">
        <v>24880.666666666668</v>
      </c>
      <c r="N17" s="1">
        <v>227.34018699496553</v>
      </c>
      <c r="O17" s="1">
        <v>22734.018699496555</v>
      </c>
      <c r="P17" s="1">
        <v>22.734018699496556</v>
      </c>
      <c r="Q17" s="1">
        <v>2273.4018699496555</v>
      </c>
    </row>
    <row r="18" spans="1:17" x14ac:dyDescent="0.2">
      <c r="A18" t="s">
        <v>301</v>
      </c>
      <c r="B18">
        <v>1</v>
      </c>
      <c r="C18" t="s">
        <v>116</v>
      </c>
      <c r="D18" s="1">
        <v>110.306</v>
      </c>
      <c r="E18" s="1">
        <v>-196.32</v>
      </c>
      <c r="F18" s="1">
        <v>65.333333333333329</v>
      </c>
      <c r="G18" s="1">
        <v>11117</v>
      </c>
      <c r="H18" s="1">
        <v>11640</v>
      </c>
      <c r="I18" s="1">
        <v>11269</v>
      </c>
      <c r="J18" s="1">
        <v>11051.666666666666</v>
      </c>
      <c r="K18" s="1">
        <v>11574.666666666666</v>
      </c>
      <c r="L18" s="1">
        <v>11203.666666666666</v>
      </c>
      <c r="M18" s="1">
        <v>11276.666666666666</v>
      </c>
      <c r="N18" s="1">
        <v>104.01054037556131</v>
      </c>
      <c r="O18" s="1">
        <v>10401.05403755613</v>
      </c>
      <c r="P18" s="1">
        <v>10.401054037556131</v>
      </c>
      <c r="Q18" s="1">
        <v>1040.105403755613</v>
      </c>
    </row>
    <row r="19" spans="1:17" x14ac:dyDescent="0.2">
      <c r="A19" t="s">
        <v>301</v>
      </c>
      <c r="B19">
        <v>2</v>
      </c>
      <c r="C19" t="s">
        <v>166</v>
      </c>
      <c r="D19" s="1">
        <v>110.306</v>
      </c>
      <c r="E19" s="1">
        <v>-196.32</v>
      </c>
      <c r="F19" s="1">
        <v>65.333333333333329</v>
      </c>
      <c r="G19" s="1">
        <v>13223</v>
      </c>
      <c r="H19" s="1">
        <v>11380</v>
      </c>
      <c r="I19" s="1">
        <v>12574</v>
      </c>
      <c r="J19" s="1">
        <v>13157.666666666666</v>
      </c>
      <c r="K19" s="1">
        <v>11314.666666666666</v>
      </c>
      <c r="L19" s="1">
        <v>12508.666666666666</v>
      </c>
      <c r="M19" s="1">
        <v>12327</v>
      </c>
      <c r="N19" s="1">
        <v>113.53253676137291</v>
      </c>
      <c r="O19" s="1">
        <v>11353.25367613729</v>
      </c>
      <c r="P19" s="1">
        <v>11.353253676137291</v>
      </c>
      <c r="Q19" s="1">
        <v>1135.325367613729</v>
      </c>
    </row>
    <row r="20" spans="1:17" x14ac:dyDescent="0.2">
      <c r="A20" t="s">
        <v>302</v>
      </c>
      <c r="B20">
        <v>1</v>
      </c>
      <c r="C20" t="s">
        <v>91</v>
      </c>
      <c r="D20" s="1">
        <v>110.306</v>
      </c>
      <c r="E20" s="1">
        <v>-196.32</v>
      </c>
      <c r="F20" s="1">
        <v>65.333333333333329</v>
      </c>
      <c r="G20" s="1">
        <v>6174</v>
      </c>
      <c r="H20" s="1">
        <v>6498</v>
      </c>
      <c r="I20" s="1">
        <v>6315</v>
      </c>
      <c r="J20" s="1">
        <v>6108.666666666667</v>
      </c>
      <c r="K20" s="1">
        <v>6432.666666666667</v>
      </c>
      <c r="L20" s="1">
        <v>6249.666666666667</v>
      </c>
      <c r="M20" s="1">
        <v>6263.666666666667</v>
      </c>
      <c r="N20" s="1">
        <v>58.564236457370107</v>
      </c>
      <c r="O20" s="1">
        <v>5856.4236457370107</v>
      </c>
      <c r="P20" s="1">
        <v>5.8564236457370109</v>
      </c>
      <c r="Q20" s="1">
        <v>585.64236457370112</v>
      </c>
    </row>
    <row r="21" spans="1:17" x14ac:dyDescent="0.2">
      <c r="A21" t="s">
        <v>302</v>
      </c>
      <c r="B21">
        <v>2</v>
      </c>
      <c r="C21" t="s">
        <v>41</v>
      </c>
      <c r="D21" s="1">
        <v>110.306</v>
      </c>
      <c r="E21" s="1">
        <v>-196.32</v>
      </c>
      <c r="F21" s="1">
        <v>65.333333333333329</v>
      </c>
      <c r="G21" s="1">
        <v>8032</v>
      </c>
      <c r="H21" s="1">
        <v>7142</v>
      </c>
      <c r="I21" s="1">
        <v>8017</v>
      </c>
      <c r="J21" s="1">
        <v>7966.666666666667</v>
      </c>
      <c r="K21" s="1">
        <v>7076.666666666667</v>
      </c>
      <c r="L21" s="1">
        <v>7951.666666666667</v>
      </c>
      <c r="M21" s="1">
        <v>7665</v>
      </c>
      <c r="N21" s="1">
        <v>71.268290029554151</v>
      </c>
      <c r="O21" s="1">
        <v>7126.8290029554155</v>
      </c>
      <c r="P21" s="1">
        <v>7.1268290029554153</v>
      </c>
      <c r="Q21" s="1">
        <v>712.68290029554157</v>
      </c>
    </row>
    <row r="22" spans="1:17" x14ac:dyDescent="0.2">
      <c r="A22" t="s">
        <v>303</v>
      </c>
      <c r="B22">
        <v>1</v>
      </c>
      <c r="C22" t="s">
        <v>42</v>
      </c>
      <c r="D22" s="1">
        <v>110.306</v>
      </c>
      <c r="E22" s="1">
        <v>-196.32</v>
      </c>
      <c r="F22" s="1">
        <v>65.333333333333329</v>
      </c>
      <c r="G22" s="1">
        <v>4933</v>
      </c>
      <c r="H22" s="1">
        <v>4557</v>
      </c>
      <c r="I22" s="1">
        <v>4772</v>
      </c>
      <c r="J22" s="1">
        <v>4867.666666666667</v>
      </c>
      <c r="K22" s="1">
        <v>4491.666666666667</v>
      </c>
      <c r="L22" s="1">
        <v>4706.666666666667</v>
      </c>
      <c r="M22" s="1">
        <v>4688.666666666667</v>
      </c>
      <c r="N22" s="1">
        <v>44.285774723647549</v>
      </c>
      <c r="O22" s="1">
        <v>4428.5774723647546</v>
      </c>
      <c r="P22" s="1">
        <v>4.4285774723647542</v>
      </c>
      <c r="Q22" s="1">
        <v>442.8577472364754</v>
      </c>
    </row>
    <row r="23" spans="1:17" x14ac:dyDescent="0.2">
      <c r="A23" t="s">
        <v>303</v>
      </c>
      <c r="B23">
        <v>2</v>
      </c>
      <c r="C23" t="s">
        <v>43</v>
      </c>
      <c r="D23" s="1">
        <v>110.306</v>
      </c>
      <c r="E23" s="1">
        <v>-196.32</v>
      </c>
      <c r="F23" s="1">
        <v>65.333333333333329</v>
      </c>
      <c r="G23" s="1">
        <v>5910</v>
      </c>
      <c r="H23" s="1">
        <v>5465</v>
      </c>
      <c r="I23" s="1">
        <v>5032</v>
      </c>
      <c r="J23" s="1">
        <v>5844.666666666667</v>
      </c>
      <c r="K23" s="1">
        <v>5399.666666666667</v>
      </c>
      <c r="L23" s="1">
        <v>4966.666666666667</v>
      </c>
      <c r="M23" s="1">
        <v>5403.666666666667</v>
      </c>
      <c r="N23" s="1">
        <v>50.767743066258106</v>
      </c>
      <c r="O23" s="1">
        <v>5076.7743066258108</v>
      </c>
      <c r="P23" s="1">
        <v>5.0767743066258104</v>
      </c>
      <c r="Q23" s="1">
        <v>507.67743066258106</v>
      </c>
    </row>
    <row r="24" spans="1:17" x14ac:dyDescent="0.2">
      <c r="A24" t="s">
        <v>304</v>
      </c>
      <c r="B24">
        <v>1</v>
      </c>
      <c r="C24" t="s">
        <v>167</v>
      </c>
      <c r="D24" s="1">
        <v>110.306</v>
      </c>
      <c r="E24" s="1">
        <v>-196.32</v>
      </c>
      <c r="F24" s="1">
        <v>65.333333333333329</v>
      </c>
      <c r="G24" s="1">
        <v>22431</v>
      </c>
      <c r="H24" s="1">
        <v>20565</v>
      </c>
      <c r="I24" s="1">
        <v>23394</v>
      </c>
      <c r="J24" s="1">
        <v>22365.666666666668</v>
      </c>
      <c r="K24" s="1">
        <v>20499.666666666668</v>
      </c>
      <c r="L24" s="1">
        <v>23328.666666666668</v>
      </c>
      <c r="M24" s="1">
        <v>22064.666666666668</v>
      </c>
      <c r="N24" s="1">
        <v>201.81120398406858</v>
      </c>
      <c r="O24" s="1">
        <v>20181.12039840686</v>
      </c>
      <c r="P24" s="1">
        <v>20.181120398406861</v>
      </c>
      <c r="Q24" s="1">
        <v>2018.1120398406861</v>
      </c>
    </row>
    <row r="25" spans="1:17" x14ac:dyDescent="0.2">
      <c r="A25" t="s">
        <v>304</v>
      </c>
      <c r="B25">
        <v>2</v>
      </c>
      <c r="C25" t="s">
        <v>92</v>
      </c>
      <c r="D25" s="1">
        <v>110.306</v>
      </c>
      <c r="E25" s="1">
        <v>-196.32</v>
      </c>
      <c r="F25" s="1">
        <v>65.333333333333329</v>
      </c>
      <c r="G25" s="1">
        <v>16105</v>
      </c>
      <c r="H25" s="1">
        <v>13502</v>
      </c>
      <c r="I25" s="1">
        <v>16212</v>
      </c>
      <c r="J25" s="1">
        <v>16039.666666666666</v>
      </c>
      <c r="K25" s="1">
        <v>13436.666666666666</v>
      </c>
      <c r="L25" s="1">
        <v>16146.666666666666</v>
      </c>
      <c r="M25" s="1">
        <v>15207.666666666666</v>
      </c>
      <c r="N25" s="1">
        <v>139.64776772493488</v>
      </c>
      <c r="O25" s="1">
        <v>13964.776772493487</v>
      </c>
      <c r="P25" s="1">
        <v>13.964776772493487</v>
      </c>
      <c r="Q25" s="1">
        <v>1396.4776772493487</v>
      </c>
    </row>
    <row r="26" spans="1:17" x14ac:dyDescent="0.2">
      <c r="A26" t="s">
        <v>305</v>
      </c>
      <c r="B26">
        <v>1</v>
      </c>
      <c r="C26" t="s">
        <v>178</v>
      </c>
      <c r="D26" s="1">
        <v>110.306</v>
      </c>
      <c r="E26" s="1">
        <v>-196.32</v>
      </c>
      <c r="F26" s="1">
        <v>65.333333333333329</v>
      </c>
      <c r="G26" s="1">
        <v>66</v>
      </c>
      <c r="H26" s="1">
        <v>67</v>
      </c>
      <c r="I26" s="1">
        <v>63</v>
      </c>
      <c r="J26" s="1">
        <v>0.6666666666666714</v>
      </c>
      <c r="K26" s="1">
        <v>1.6666666666666714</v>
      </c>
      <c r="L26" s="1">
        <v>-2.3333333333333286</v>
      </c>
      <c r="M26" s="1">
        <v>4.736951571734001E-15</v>
      </c>
      <c r="N26" s="1">
        <v>1.7797762587710551</v>
      </c>
      <c r="O26" s="1">
        <v>177.97762587710551</v>
      </c>
      <c r="P26" s="1">
        <v>0.1779776258771055</v>
      </c>
      <c r="Q26" s="1">
        <v>17.797762587710551</v>
      </c>
    </row>
    <row r="27" spans="1:17" x14ac:dyDescent="0.2">
      <c r="A27" t="s">
        <v>306</v>
      </c>
      <c r="B27">
        <v>2</v>
      </c>
      <c r="C27" t="s">
        <v>147</v>
      </c>
      <c r="D27" s="1">
        <v>121.846</v>
      </c>
      <c r="E27" s="1">
        <v>-126.639</v>
      </c>
      <c r="F27" s="1">
        <v>85</v>
      </c>
      <c r="G27" s="1">
        <v>83</v>
      </c>
      <c r="H27" s="1">
        <v>87</v>
      </c>
      <c r="I27" s="1">
        <v>91</v>
      </c>
      <c r="J27" s="1">
        <v>-2</v>
      </c>
      <c r="K27" s="1">
        <v>2</v>
      </c>
      <c r="L27" s="1">
        <v>6</v>
      </c>
      <c r="M27" s="1">
        <v>2</v>
      </c>
      <c r="N27" s="1">
        <v>1.0557507017054315</v>
      </c>
      <c r="O27" s="1">
        <v>105.57507017054316</v>
      </c>
      <c r="P27" s="1">
        <v>0.10557507017054316</v>
      </c>
      <c r="Q27" s="1">
        <v>10.557507017054316</v>
      </c>
    </row>
    <row r="28" spans="1:17" x14ac:dyDescent="0.2">
      <c r="A28" t="s">
        <v>307</v>
      </c>
      <c r="B28">
        <v>1</v>
      </c>
      <c r="C28" t="s">
        <v>308</v>
      </c>
      <c r="D28" s="1">
        <v>121.846</v>
      </c>
      <c r="E28" s="1">
        <v>-126.639</v>
      </c>
      <c r="F28" s="1">
        <v>85</v>
      </c>
      <c r="G28" s="1">
        <v>77</v>
      </c>
      <c r="H28" s="1">
        <v>77</v>
      </c>
      <c r="I28" s="1">
        <v>76</v>
      </c>
      <c r="J28" s="1">
        <v>-8</v>
      </c>
      <c r="K28" s="1">
        <v>-8</v>
      </c>
      <c r="L28" s="1">
        <v>-9</v>
      </c>
      <c r="M28" s="1">
        <v>-8.3333333333333339</v>
      </c>
      <c r="N28" s="1">
        <v>0.97094419732011439</v>
      </c>
      <c r="O28" s="1">
        <v>97.094419732011445</v>
      </c>
      <c r="P28" s="1">
        <v>9.7094419732011439E-2</v>
      </c>
      <c r="Q28" s="1">
        <v>9.7094419732011445</v>
      </c>
    </row>
    <row r="29" spans="1:17" x14ac:dyDescent="0.2">
      <c r="A29" t="s">
        <v>307</v>
      </c>
      <c r="B29">
        <v>2</v>
      </c>
      <c r="C29" t="s">
        <v>309</v>
      </c>
      <c r="D29" s="1">
        <v>121.846</v>
      </c>
      <c r="E29" s="1">
        <v>-126.639</v>
      </c>
      <c r="F29" s="1">
        <v>85</v>
      </c>
      <c r="G29" s="1">
        <v>78</v>
      </c>
      <c r="H29" s="1">
        <v>78</v>
      </c>
      <c r="I29" s="1">
        <v>79</v>
      </c>
      <c r="J29" s="1">
        <v>-7</v>
      </c>
      <c r="K29" s="1">
        <v>-7</v>
      </c>
      <c r="L29" s="1">
        <v>-6</v>
      </c>
      <c r="M29" s="1">
        <v>-6.666666666666667</v>
      </c>
      <c r="N29" s="1">
        <v>0.98462266576935908</v>
      </c>
      <c r="O29" s="1">
        <v>98.462266576935903</v>
      </c>
      <c r="P29" s="1">
        <v>9.8462266576935908E-2</v>
      </c>
      <c r="Q29" s="1">
        <v>9.8462266576935917</v>
      </c>
    </row>
    <row r="30" spans="1:17" x14ac:dyDescent="0.2">
      <c r="A30" t="s">
        <v>310</v>
      </c>
      <c r="B30">
        <v>1</v>
      </c>
      <c r="C30" t="s">
        <v>311</v>
      </c>
      <c r="D30" s="1">
        <v>121.846</v>
      </c>
      <c r="E30" s="1">
        <v>-126.639</v>
      </c>
      <c r="F30" s="1">
        <v>85</v>
      </c>
      <c r="G30" s="1">
        <v>79</v>
      </c>
      <c r="H30" s="1">
        <v>79</v>
      </c>
      <c r="I30" s="1">
        <v>79</v>
      </c>
      <c r="J30" s="1">
        <v>-6</v>
      </c>
      <c r="K30" s="1">
        <v>-6</v>
      </c>
      <c r="L30" s="1">
        <v>-6</v>
      </c>
      <c r="M30" s="1">
        <v>-6</v>
      </c>
      <c r="N30" s="1">
        <v>0.99009405314905696</v>
      </c>
      <c r="O30" s="1">
        <v>99.009405314905692</v>
      </c>
      <c r="P30" s="1">
        <v>9.9009405314905694E-2</v>
      </c>
      <c r="Q30" s="1">
        <v>9.9009405314905692</v>
      </c>
    </row>
    <row r="31" spans="1:17" x14ac:dyDescent="0.2">
      <c r="A31" t="s">
        <v>310</v>
      </c>
      <c r="B31">
        <v>2</v>
      </c>
      <c r="C31" t="s">
        <v>312</v>
      </c>
      <c r="D31" s="1">
        <v>121.846</v>
      </c>
      <c r="E31" s="1">
        <v>-126.639</v>
      </c>
      <c r="F31" s="1">
        <v>85</v>
      </c>
      <c r="G31" s="1">
        <v>83</v>
      </c>
      <c r="H31" s="1">
        <v>88</v>
      </c>
      <c r="I31" s="1">
        <v>82</v>
      </c>
      <c r="J31" s="1">
        <v>-2</v>
      </c>
      <c r="K31" s="1">
        <v>3</v>
      </c>
      <c r="L31" s="1">
        <v>-3</v>
      </c>
      <c r="M31" s="1">
        <v>-0.66666666666666663</v>
      </c>
      <c r="N31" s="1">
        <v>1.0338651521866398</v>
      </c>
      <c r="O31" s="1">
        <v>103.38651521866397</v>
      </c>
      <c r="P31" s="1">
        <v>0.10338651521866397</v>
      </c>
      <c r="Q31" s="1">
        <v>10.338651521866398</v>
      </c>
    </row>
    <row r="32" spans="1:17" x14ac:dyDescent="0.2">
      <c r="A32" t="s">
        <v>313</v>
      </c>
      <c r="B32">
        <v>1</v>
      </c>
      <c r="C32" t="s">
        <v>222</v>
      </c>
      <c r="D32" s="1">
        <v>121.846</v>
      </c>
      <c r="E32" s="1">
        <v>-126.639</v>
      </c>
      <c r="F32" s="1">
        <v>85</v>
      </c>
      <c r="G32" s="1">
        <v>28840</v>
      </c>
      <c r="H32" s="1">
        <v>27911</v>
      </c>
      <c r="I32" s="1">
        <v>28435</v>
      </c>
      <c r="J32" s="1">
        <v>28755</v>
      </c>
      <c r="K32" s="1">
        <v>27826</v>
      </c>
      <c r="L32" s="1">
        <v>28350</v>
      </c>
      <c r="M32" s="1">
        <v>28310.333333333332</v>
      </c>
      <c r="N32" s="1">
        <v>233.38453731212621</v>
      </c>
      <c r="O32" s="1">
        <v>23338.453731212619</v>
      </c>
      <c r="P32" s="1">
        <v>23.338453731212621</v>
      </c>
      <c r="Q32" s="1">
        <v>2333.8453731212621</v>
      </c>
    </row>
    <row r="33" spans="1:17" x14ac:dyDescent="0.2">
      <c r="A33" t="s">
        <v>313</v>
      </c>
      <c r="B33">
        <v>2</v>
      </c>
      <c r="C33" t="s">
        <v>44</v>
      </c>
      <c r="D33" s="1">
        <v>121.846</v>
      </c>
      <c r="E33" s="1">
        <v>-126.639</v>
      </c>
      <c r="F33" s="1">
        <v>85</v>
      </c>
      <c r="G33" s="1">
        <v>28348</v>
      </c>
      <c r="H33" s="1">
        <v>30180</v>
      </c>
      <c r="I33" s="1">
        <v>29516</v>
      </c>
      <c r="J33" s="1">
        <v>28263</v>
      </c>
      <c r="K33" s="1">
        <v>30095</v>
      </c>
      <c r="L33" s="1">
        <v>29431</v>
      </c>
      <c r="M33" s="1">
        <v>29263</v>
      </c>
      <c r="N33" s="1">
        <v>241.20314987771448</v>
      </c>
      <c r="O33" s="1">
        <v>24120.31498777145</v>
      </c>
      <c r="P33" s="1">
        <v>24.120314987771451</v>
      </c>
      <c r="Q33" s="1">
        <v>2412.0314987771453</v>
      </c>
    </row>
    <row r="34" spans="1:17" x14ac:dyDescent="0.2">
      <c r="A34" t="s">
        <v>314</v>
      </c>
      <c r="B34">
        <v>1</v>
      </c>
      <c r="C34" t="s">
        <v>223</v>
      </c>
      <c r="D34" s="1">
        <v>121.846</v>
      </c>
      <c r="E34" s="1">
        <v>-126.639</v>
      </c>
      <c r="F34" s="1">
        <v>85</v>
      </c>
      <c r="G34" s="1">
        <v>10429</v>
      </c>
      <c r="H34" s="1">
        <v>10109</v>
      </c>
      <c r="I34" s="1">
        <v>10056</v>
      </c>
      <c r="J34" s="1">
        <v>10344</v>
      </c>
      <c r="K34" s="1">
        <v>10024</v>
      </c>
      <c r="L34" s="1">
        <v>9971</v>
      </c>
      <c r="M34" s="1">
        <v>10113</v>
      </c>
      <c r="N34" s="1">
        <v>84.037547395893171</v>
      </c>
      <c r="O34" s="1">
        <v>8403.7547395893162</v>
      </c>
      <c r="P34" s="1">
        <v>8.4037547395893153</v>
      </c>
      <c r="Q34" s="1">
        <v>840.37547395893148</v>
      </c>
    </row>
    <row r="35" spans="1:17" x14ac:dyDescent="0.2">
      <c r="A35" t="s">
        <v>314</v>
      </c>
      <c r="B35">
        <v>2</v>
      </c>
      <c r="C35" t="s">
        <v>168</v>
      </c>
      <c r="D35" s="1">
        <v>121.846</v>
      </c>
      <c r="E35" s="1">
        <v>-126.639</v>
      </c>
      <c r="F35" s="1">
        <v>85</v>
      </c>
      <c r="G35" s="1">
        <v>14694</v>
      </c>
      <c r="H35" s="1">
        <v>14417</v>
      </c>
      <c r="I35" s="1">
        <v>15374</v>
      </c>
      <c r="J35" s="1">
        <v>14609</v>
      </c>
      <c r="K35" s="1">
        <v>14332</v>
      </c>
      <c r="L35" s="1">
        <v>15289</v>
      </c>
      <c r="M35" s="1">
        <v>14743.333333333334</v>
      </c>
      <c r="N35" s="1">
        <v>122.03906844158473</v>
      </c>
      <c r="O35" s="1">
        <v>12203.906844158473</v>
      </c>
      <c r="P35" s="1">
        <v>12.203906844158473</v>
      </c>
      <c r="Q35" s="1">
        <v>1220.3906844158473</v>
      </c>
    </row>
    <row r="36" spans="1:17" x14ac:dyDescent="0.2">
      <c r="A36" t="s">
        <v>315</v>
      </c>
      <c r="B36">
        <v>1</v>
      </c>
      <c r="C36" t="s">
        <v>117</v>
      </c>
      <c r="D36" s="1">
        <v>121.846</v>
      </c>
      <c r="E36" s="1">
        <v>-126.639</v>
      </c>
      <c r="F36" s="1">
        <v>85</v>
      </c>
      <c r="G36" s="1">
        <v>15244</v>
      </c>
      <c r="H36" s="1">
        <v>15516</v>
      </c>
      <c r="I36" s="1">
        <v>15086</v>
      </c>
      <c r="J36" s="1">
        <v>15159</v>
      </c>
      <c r="K36" s="1">
        <v>15431</v>
      </c>
      <c r="L36" s="1">
        <v>15001</v>
      </c>
      <c r="M36" s="1">
        <v>15197</v>
      </c>
      <c r="N36" s="1">
        <v>125.76234755346913</v>
      </c>
      <c r="O36" s="1">
        <v>12576.234755346914</v>
      </c>
      <c r="P36" s="1">
        <v>12.576234755346913</v>
      </c>
      <c r="Q36" s="1">
        <v>1257.6234755346914</v>
      </c>
    </row>
    <row r="37" spans="1:17" x14ac:dyDescent="0.2">
      <c r="A37" t="s">
        <v>315</v>
      </c>
      <c r="B37">
        <v>2</v>
      </c>
      <c r="C37" t="s">
        <v>169</v>
      </c>
      <c r="D37" s="1">
        <v>121.846</v>
      </c>
      <c r="E37" s="1">
        <v>-126.639</v>
      </c>
      <c r="F37" s="1">
        <v>85</v>
      </c>
      <c r="G37" s="1">
        <v>13681</v>
      </c>
      <c r="H37" s="1">
        <v>13308</v>
      </c>
      <c r="I37" s="1">
        <v>13889</v>
      </c>
      <c r="J37" s="1">
        <v>13596</v>
      </c>
      <c r="K37" s="1">
        <v>13223</v>
      </c>
      <c r="L37" s="1">
        <v>13804</v>
      </c>
      <c r="M37" s="1">
        <v>13541</v>
      </c>
      <c r="N37" s="1">
        <v>112.17142130229962</v>
      </c>
      <c r="O37" s="1">
        <v>11217.142130229962</v>
      </c>
      <c r="P37" s="1">
        <v>11.217142130229963</v>
      </c>
      <c r="Q37" s="1">
        <v>1121.7142130229963</v>
      </c>
    </row>
    <row r="38" spans="1:17" x14ac:dyDescent="0.2">
      <c r="A38" t="s">
        <v>316</v>
      </c>
      <c r="B38">
        <v>1</v>
      </c>
      <c r="C38" t="s">
        <v>118</v>
      </c>
      <c r="D38" s="1">
        <v>121.846</v>
      </c>
      <c r="E38" s="1">
        <v>-126.639</v>
      </c>
      <c r="F38" s="1">
        <v>85</v>
      </c>
      <c r="G38" s="1">
        <v>19661</v>
      </c>
      <c r="H38" s="1">
        <v>19548</v>
      </c>
      <c r="I38" s="1">
        <v>20331</v>
      </c>
      <c r="J38" s="1">
        <v>19576</v>
      </c>
      <c r="K38" s="1">
        <v>19463</v>
      </c>
      <c r="L38" s="1">
        <v>20246</v>
      </c>
      <c r="M38" s="1">
        <v>19761.666666666668</v>
      </c>
      <c r="N38" s="1">
        <v>163.22493694226046</v>
      </c>
      <c r="O38" s="1">
        <v>16322.493694226047</v>
      </c>
      <c r="P38" s="1">
        <v>16.322493694226047</v>
      </c>
      <c r="Q38" s="1">
        <v>1632.2493694226048</v>
      </c>
    </row>
    <row r="39" spans="1:17" x14ac:dyDescent="0.2">
      <c r="A39" t="s">
        <v>316</v>
      </c>
      <c r="B39">
        <v>2</v>
      </c>
      <c r="C39" t="s">
        <v>93</v>
      </c>
      <c r="D39" s="1">
        <v>121.846</v>
      </c>
      <c r="E39" s="1">
        <v>-126.639</v>
      </c>
      <c r="F39" s="1">
        <v>85</v>
      </c>
      <c r="G39" s="1">
        <v>18243</v>
      </c>
      <c r="H39" s="1">
        <v>18507</v>
      </c>
      <c r="I39" s="1">
        <v>18875</v>
      </c>
      <c r="J39" s="1">
        <v>18158</v>
      </c>
      <c r="K39" s="1">
        <v>18422</v>
      </c>
      <c r="L39" s="1">
        <v>18790</v>
      </c>
      <c r="M39" s="1">
        <v>18456.666666666668</v>
      </c>
      <c r="N39" s="1">
        <v>152.51469614650188</v>
      </c>
      <c r="O39" s="1">
        <v>15251.469614650188</v>
      </c>
      <c r="P39" s="1">
        <v>15.251469614650189</v>
      </c>
      <c r="Q39" s="1">
        <v>1525.1469614650189</v>
      </c>
    </row>
    <row r="40" spans="1:17" x14ac:dyDescent="0.2">
      <c r="A40" t="s">
        <v>317</v>
      </c>
      <c r="B40">
        <v>1</v>
      </c>
      <c r="C40" t="s">
        <v>318</v>
      </c>
      <c r="D40" s="1">
        <v>121.846</v>
      </c>
      <c r="E40" s="1">
        <v>-126.639</v>
      </c>
      <c r="F40" s="1">
        <v>85</v>
      </c>
      <c r="G40" s="1">
        <v>1317</v>
      </c>
      <c r="H40" s="1">
        <v>1319</v>
      </c>
      <c r="I40" s="1">
        <v>1326</v>
      </c>
      <c r="J40" s="1">
        <v>1232</v>
      </c>
      <c r="K40" s="1">
        <v>1234</v>
      </c>
      <c r="L40" s="1">
        <v>1241</v>
      </c>
      <c r="M40" s="1">
        <v>1235.6666666666667</v>
      </c>
      <c r="N40" s="1">
        <v>11.180553047836339</v>
      </c>
      <c r="O40" s="1">
        <v>1118.0553047836338</v>
      </c>
      <c r="P40" s="1">
        <v>1.1180553047836339</v>
      </c>
      <c r="Q40" s="1">
        <v>111.80553047836339</v>
      </c>
    </row>
    <row r="41" spans="1:17" x14ac:dyDescent="0.2">
      <c r="A41" t="s">
        <v>317</v>
      </c>
      <c r="B41">
        <v>2</v>
      </c>
      <c r="C41" t="s">
        <v>319</v>
      </c>
      <c r="D41" s="1">
        <v>121.846</v>
      </c>
      <c r="E41" s="1">
        <v>-126.639</v>
      </c>
      <c r="F41" s="1">
        <v>85</v>
      </c>
      <c r="G41" s="1">
        <v>1212</v>
      </c>
      <c r="H41" s="1">
        <v>1158</v>
      </c>
      <c r="I41" s="1">
        <v>1209</v>
      </c>
      <c r="J41" s="1">
        <v>1127</v>
      </c>
      <c r="K41" s="1">
        <v>1073</v>
      </c>
      <c r="L41" s="1">
        <v>1124</v>
      </c>
      <c r="M41" s="1">
        <v>1108</v>
      </c>
      <c r="N41" s="1">
        <v>10.132782364624196</v>
      </c>
      <c r="O41" s="1">
        <v>1013.2782364624196</v>
      </c>
      <c r="P41" s="1">
        <v>1.0132782364624195</v>
      </c>
      <c r="Q41" s="1">
        <v>101.32782364624195</v>
      </c>
    </row>
    <row r="42" spans="1:17" x14ac:dyDescent="0.2">
      <c r="A42" t="s">
        <v>320</v>
      </c>
      <c r="B42">
        <v>1</v>
      </c>
      <c r="C42" t="s">
        <v>119</v>
      </c>
      <c r="D42" s="1">
        <v>121.846</v>
      </c>
      <c r="E42" s="1">
        <v>-126.639</v>
      </c>
      <c r="F42" s="1">
        <v>85</v>
      </c>
      <c r="G42" s="1">
        <v>18387</v>
      </c>
      <c r="H42" s="1">
        <v>18854</v>
      </c>
      <c r="I42" s="1">
        <v>17919</v>
      </c>
      <c r="J42" s="1">
        <v>18302</v>
      </c>
      <c r="K42" s="1">
        <v>18769</v>
      </c>
      <c r="L42" s="1">
        <v>17834</v>
      </c>
      <c r="M42" s="1">
        <v>18301.666666666668</v>
      </c>
      <c r="N42" s="1">
        <v>151.2425985807221</v>
      </c>
      <c r="O42" s="1">
        <v>15124.25985807221</v>
      </c>
      <c r="P42" s="1">
        <v>15.124259858072209</v>
      </c>
      <c r="Q42" s="1">
        <v>1512.425985807221</v>
      </c>
    </row>
    <row r="43" spans="1:17" x14ac:dyDescent="0.2">
      <c r="A43" t="s">
        <v>320</v>
      </c>
      <c r="B43">
        <v>2</v>
      </c>
      <c r="C43" t="s">
        <v>120</v>
      </c>
      <c r="D43" s="1">
        <v>121.846</v>
      </c>
      <c r="E43" s="1">
        <v>-126.639</v>
      </c>
      <c r="F43" s="1">
        <v>85</v>
      </c>
      <c r="G43" s="1">
        <v>20346</v>
      </c>
      <c r="H43" s="1">
        <v>20353</v>
      </c>
      <c r="I43" s="1">
        <v>21473</v>
      </c>
      <c r="J43" s="1">
        <v>20261</v>
      </c>
      <c r="K43" s="1">
        <v>20268</v>
      </c>
      <c r="L43" s="1">
        <v>21388</v>
      </c>
      <c r="M43" s="1">
        <v>20639</v>
      </c>
      <c r="N43" s="1">
        <v>170.42528273394282</v>
      </c>
      <c r="O43" s="1">
        <v>17042.52827339428</v>
      </c>
      <c r="P43" s="1">
        <v>17.042528273394279</v>
      </c>
      <c r="Q43" s="1">
        <v>1704.2528273394278</v>
      </c>
    </row>
    <row r="44" spans="1:17" x14ac:dyDescent="0.2">
      <c r="A44" t="s">
        <v>321</v>
      </c>
      <c r="B44">
        <v>1</v>
      </c>
      <c r="C44" t="s">
        <v>45</v>
      </c>
      <c r="D44" s="1">
        <v>121.846</v>
      </c>
      <c r="E44" s="1">
        <v>-126.639</v>
      </c>
      <c r="F44" s="1">
        <v>85</v>
      </c>
      <c r="G44" s="1">
        <v>6239</v>
      </c>
      <c r="H44" s="1">
        <v>5943</v>
      </c>
      <c r="I44" s="1">
        <v>6449</v>
      </c>
      <c r="J44" s="1">
        <v>6154</v>
      </c>
      <c r="K44" s="1">
        <v>5858</v>
      </c>
      <c r="L44" s="1">
        <v>6364</v>
      </c>
      <c r="M44" s="1">
        <v>6125.333333333333</v>
      </c>
      <c r="N44" s="1">
        <v>51.310443784230365</v>
      </c>
      <c r="O44" s="1">
        <v>5131.0443784230365</v>
      </c>
      <c r="P44" s="1">
        <v>5.1310443784230362</v>
      </c>
      <c r="Q44" s="1">
        <v>513.10443784230358</v>
      </c>
    </row>
    <row r="45" spans="1:17" x14ac:dyDescent="0.2">
      <c r="A45" t="s">
        <v>321</v>
      </c>
      <c r="B45">
        <v>2</v>
      </c>
      <c r="C45" t="s">
        <v>94</v>
      </c>
      <c r="D45" s="1">
        <v>121.846</v>
      </c>
      <c r="E45" s="1">
        <v>-126.639</v>
      </c>
      <c r="F45" s="1">
        <v>85</v>
      </c>
      <c r="G45" s="1">
        <v>11354</v>
      </c>
      <c r="H45" s="1">
        <v>11612</v>
      </c>
      <c r="I45" s="1">
        <v>11951</v>
      </c>
      <c r="J45" s="1">
        <v>11269</v>
      </c>
      <c r="K45" s="1">
        <v>11527</v>
      </c>
      <c r="L45" s="1">
        <v>11866</v>
      </c>
      <c r="M45" s="1">
        <v>11554</v>
      </c>
      <c r="N45" s="1">
        <v>95.863951217110113</v>
      </c>
      <c r="O45" s="1">
        <v>9586.3951217110116</v>
      </c>
      <c r="P45" s="1">
        <v>9.5863951217110124</v>
      </c>
      <c r="Q45" s="1">
        <v>958.63951217110127</v>
      </c>
    </row>
    <row r="46" spans="1:17" x14ac:dyDescent="0.2">
      <c r="A46" t="s">
        <v>322</v>
      </c>
      <c r="B46">
        <v>1</v>
      </c>
      <c r="C46" t="s">
        <v>46</v>
      </c>
      <c r="D46" s="1">
        <v>121.846</v>
      </c>
      <c r="E46" s="1">
        <v>-126.639</v>
      </c>
      <c r="F46" s="1">
        <v>85</v>
      </c>
      <c r="G46" s="1">
        <v>14364</v>
      </c>
      <c r="H46" s="1">
        <v>13315</v>
      </c>
      <c r="I46" s="1">
        <v>13687</v>
      </c>
      <c r="J46" s="1">
        <v>14279</v>
      </c>
      <c r="K46" s="1">
        <v>13230</v>
      </c>
      <c r="L46" s="1">
        <v>13602</v>
      </c>
      <c r="M46" s="1">
        <v>13703.666666666666</v>
      </c>
      <c r="N46" s="1">
        <v>113.50643982294589</v>
      </c>
      <c r="O46" s="1">
        <v>11350.643982294589</v>
      </c>
      <c r="P46" s="1">
        <v>11.350643982294589</v>
      </c>
      <c r="Q46" s="1">
        <v>1135.0643982294589</v>
      </c>
    </row>
    <row r="47" spans="1:17" x14ac:dyDescent="0.2">
      <c r="A47" t="s">
        <v>322</v>
      </c>
      <c r="B47">
        <v>2</v>
      </c>
      <c r="C47" t="s">
        <v>47</v>
      </c>
      <c r="D47" s="1">
        <v>121.846</v>
      </c>
      <c r="E47" s="1">
        <v>-126.639</v>
      </c>
      <c r="F47" s="1">
        <v>85</v>
      </c>
      <c r="G47" s="1">
        <v>12489</v>
      </c>
      <c r="H47" s="1">
        <v>12001</v>
      </c>
      <c r="I47" s="1">
        <v>12086</v>
      </c>
      <c r="J47" s="1">
        <v>12404</v>
      </c>
      <c r="K47" s="1">
        <v>11916</v>
      </c>
      <c r="L47" s="1">
        <v>12001</v>
      </c>
      <c r="M47" s="1">
        <v>12107</v>
      </c>
      <c r="N47" s="1">
        <v>100.40246704856949</v>
      </c>
      <c r="O47" s="1">
        <v>10040.246704856949</v>
      </c>
      <c r="P47" s="1">
        <v>10.040246704856949</v>
      </c>
      <c r="Q47" s="1">
        <v>1004.024670485695</v>
      </c>
    </row>
    <row r="48" spans="1:17" x14ac:dyDescent="0.2">
      <c r="A48" t="s">
        <v>323</v>
      </c>
      <c r="B48">
        <v>1</v>
      </c>
      <c r="C48" t="s">
        <v>48</v>
      </c>
      <c r="D48" s="1">
        <v>121.846</v>
      </c>
      <c r="E48" s="1">
        <v>-126.639</v>
      </c>
      <c r="F48" s="1">
        <v>85</v>
      </c>
      <c r="G48" s="1">
        <v>2529</v>
      </c>
      <c r="H48" s="1">
        <v>2690</v>
      </c>
      <c r="I48" s="1">
        <v>2586</v>
      </c>
      <c r="J48" s="1">
        <v>2444</v>
      </c>
      <c r="K48" s="1">
        <v>2605</v>
      </c>
      <c r="L48" s="1">
        <v>2501</v>
      </c>
      <c r="M48" s="1">
        <v>2516.6666666666665</v>
      </c>
      <c r="N48" s="1">
        <v>21.693823897925796</v>
      </c>
      <c r="O48" s="1">
        <v>2169.3823897925795</v>
      </c>
      <c r="P48" s="1">
        <v>2.1693823897925797</v>
      </c>
      <c r="Q48" s="1">
        <v>216.93823897925796</v>
      </c>
    </row>
    <row r="49" spans="1:17" x14ac:dyDescent="0.2">
      <c r="A49" t="s">
        <v>323</v>
      </c>
      <c r="B49">
        <v>2</v>
      </c>
      <c r="C49" t="s">
        <v>49</v>
      </c>
      <c r="D49" s="1">
        <v>121.846</v>
      </c>
      <c r="E49" s="1">
        <v>-126.639</v>
      </c>
      <c r="F49" s="1">
        <v>85</v>
      </c>
      <c r="G49" s="1">
        <v>2530</v>
      </c>
      <c r="H49" s="1">
        <v>2439</v>
      </c>
      <c r="I49" s="1">
        <v>2408</v>
      </c>
      <c r="J49" s="1">
        <v>2445</v>
      </c>
      <c r="K49" s="1">
        <v>2354</v>
      </c>
      <c r="L49" s="1">
        <v>2323</v>
      </c>
      <c r="M49" s="1">
        <v>2374</v>
      </c>
      <c r="N49" s="1">
        <v>20.522946998670452</v>
      </c>
      <c r="O49" s="1">
        <v>2052.2946998670454</v>
      </c>
      <c r="P49" s="1">
        <v>2.0522946998670455</v>
      </c>
      <c r="Q49" s="1">
        <v>205.22946998670454</v>
      </c>
    </row>
    <row r="50" spans="1:17" x14ac:dyDescent="0.2">
      <c r="A50" t="s">
        <v>324</v>
      </c>
      <c r="B50">
        <v>1</v>
      </c>
      <c r="C50" t="s">
        <v>121</v>
      </c>
      <c r="D50" s="1">
        <v>121.846</v>
      </c>
      <c r="E50" s="1">
        <v>-126.639</v>
      </c>
      <c r="F50" s="1">
        <v>85</v>
      </c>
      <c r="G50" s="1">
        <v>16161</v>
      </c>
      <c r="H50" s="1">
        <v>17440</v>
      </c>
      <c r="I50" s="1">
        <v>16842</v>
      </c>
      <c r="J50" s="1">
        <v>16076</v>
      </c>
      <c r="K50" s="1">
        <v>17355</v>
      </c>
      <c r="L50" s="1">
        <v>16757</v>
      </c>
      <c r="M50" s="1">
        <v>16729.333333333332</v>
      </c>
      <c r="N50" s="1">
        <v>138.33833144570465</v>
      </c>
      <c r="O50" s="1">
        <v>13833.833144570466</v>
      </c>
      <c r="P50" s="1">
        <v>13.833833144570466</v>
      </c>
      <c r="Q50" s="1">
        <v>1383.3833144570467</v>
      </c>
    </row>
    <row r="51" spans="1:17" x14ac:dyDescent="0.2">
      <c r="A51" t="s">
        <v>324</v>
      </c>
      <c r="B51">
        <v>2</v>
      </c>
      <c r="C51" t="s">
        <v>122</v>
      </c>
      <c r="D51" s="1">
        <v>121.846</v>
      </c>
      <c r="E51" s="1">
        <v>-126.639</v>
      </c>
      <c r="F51" s="1">
        <v>85</v>
      </c>
      <c r="G51" s="1">
        <v>23623</v>
      </c>
      <c r="H51" s="1">
        <v>22920</v>
      </c>
      <c r="I51" s="1">
        <v>22998</v>
      </c>
      <c r="J51" s="1">
        <v>23538</v>
      </c>
      <c r="K51" s="1">
        <v>22835</v>
      </c>
      <c r="L51" s="1">
        <v>22913</v>
      </c>
      <c r="M51" s="1">
        <v>23095.333333333332</v>
      </c>
      <c r="N51" s="1">
        <v>190.58460953443964</v>
      </c>
      <c r="O51" s="1">
        <v>19058.460953443962</v>
      </c>
      <c r="P51" s="1">
        <v>19.058460953443962</v>
      </c>
      <c r="Q51" s="1">
        <v>1905.8460953443962</v>
      </c>
    </row>
    <row r="52" spans="1:17" x14ac:dyDescent="0.2">
      <c r="A52" t="s">
        <v>325</v>
      </c>
      <c r="B52">
        <v>1</v>
      </c>
      <c r="C52" t="s">
        <v>148</v>
      </c>
      <c r="D52" s="1">
        <v>71.581879520000001</v>
      </c>
      <c r="E52" s="1">
        <v>-197.65780530000001</v>
      </c>
      <c r="F52" s="1">
        <v>49.666666666666664</v>
      </c>
      <c r="G52" s="1">
        <v>48</v>
      </c>
      <c r="H52" s="1">
        <v>48</v>
      </c>
      <c r="I52" s="1">
        <v>50</v>
      </c>
      <c r="J52" s="1">
        <v>-1.6666666666666643</v>
      </c>
      <c r="K52" s="1">
        <v>-1.6666666666666643</v>
      </c>
      <c r="L52" s="1">
        <v>0.3333333333333357</v>
      </c>
      <c r="M52" s="1">
        <v>-0.99999999999999767</v>
      </c>
      <c r="N52" s="1">
        <v>2.7473126805095101</v>
      </c>
      <c r="O52" s="1">
        <v>274.73126805095103</v>
      </c>
      <c r="P52" s="1">
        <v>0.27473126805095105</v>
      </c>
      <c r="Q52" s="1">
        <v>27.473126805095106</v>
      </c>
    </row>
    <row r="53" spans="1:17" x14ac:dyDescent="0.2">
      <c r="A53" t="s">
        <v>326</v>
      </c>
      <c r="B53">
        <v>2</v>
      </c>
      <c r="C53" t="s">
        <v>256</v>
      </c>
      <c r="D53" s="1">
        <v>71.581879520000001</v>
      </c>
      <c r="E53" s="1">
        <v>-197.65780530000001</v>
      </c>
      <c r="F53" s="1">
        <v>49.666666666666664</v>
      </c>
      <c r="G53" s="1">
        <v>48</v>
      </c>
      <c r="H53" s="1">
        <v>50</v>
      </c>
      <c r="I53" s="1">
        <v>51</v>
      </c>
      <c r="J53" s="1">
        <v>-1.6666666666666643</v>
      </c>
      <c r="K53" s="1">
        <v>0.3333333333333357</v>
      </c>
      <c r="L53" s="1">
        <v>1.3333333333333357</v>
      </c>
      <c r="M53" s="1">
        <v>2.3684757858670005E-15</v>
      </c>
      <c r="N53" s="1">
        <v>2.7612826964787134</v>
      </c>
      <c r="O53" s="1">
        <v>276.12826964787132</v>
      </c>
      <c r="P53" s="1">
        <v>0.27612826964787129</v>
      </c>
      <c r="Q53" s="1">
        <v>27.612826964787129</v>
      </c>
    </row>
    <row r="54" spans="1:17" x14ac:dyDescent="0.2">
      <c r="A54" t="s">
        <v>327</v>
      </c>
      <c r="B54">
        <v>1</v>
      </c>
      <c r="C54" t="s">
        <v>225</v>
      </c>
      <c r="D54" s="1">
        <v>71.581879520000001</v>
      </c>
      <c r="E54" s="1">
        <v>-197.65780530000001</v>
      </c>
      <c r="F54" s="1">
        <v>49.666666666666664</v>
      </c>
      <c r="G54" s="1">
        <v>4773</v>
      </c>
      <c r="H54" s="1">
        <v>4659</v>
      </c>
      <c r="I54" s="1">
        <v>4669</v>
      </c>
      <c r="J54" s="1">
        <v>4723.333333333333</v>
      </c>
      <c r="K54" s="1">
        <v>4609.333333333333</v>
      </c>
      <c r="L54" s="1">
        <v>4619.333333333333</v>
      </c>
      <c r="M54" s="1">
        <v>4650.666666666667</v>
      </c>
      <c r="N54" s="1">
        <v>67.731170297254408</v>
      </c>
      <c r="O54" s="1">
        <v>6773.1170297254412</v>
      </c>
      <c r="P54" s="1">
        <v>6.7731170297254408</v>
      </c>
      <c r="Q54" s="1">
        <v>677.31170297254403</v>
      </c>
    </row>
    <row r="55" spans="1:17" x14ac:dyDescent="0.2">
      <c r="A55" t="s">
        <v>327</v>
      </c>
      <c r="B55">
        <v>2</v>
      </c>
      <c r="C55" t="s">
        <v>15</v>
      </c>
      <c r="D55" s="1">
        <v>71.581879520000001</v>
      </c>
      <c r="E55" s="1">
        <v>-197.65780530000001</v>
      </c>
      <c r="F55" s="1">
        <v>49.666666666666664</v>
      </c>
      <c r="G55" s="1">
        <v>5020</v>
      </c>
      <c r="H55" s="1">
        <v>4851</v>
      </c>
      <c r="I55" s="1">
        <v>4958</v>
      </c>
      <c r="J55" s="1">
        <v>4970.333333333333</v>
      </c>
      <c r="K55" s="1">
        <v>4801.333333333333</v>
      </c>
      <c r="L55" s="1">
        <v>4908.333333333333</v>
      </c>
      <c r="M55" s="1">
        <v>4893.333333333333</v>
      </c>
      <c r="N55" s="1">
        <v>71.121227505781107</v>
      </c>
      <c r="O55" s="1">
        <v>7112.1227505781108</v>
      </c>
      <c r="P55" s="1">
        <v>7.1121227505781111</v>
      </c>
      <c r="Q55" s="1">
        <v>711.2122750578111</v>
      </c>
    </row>
    <row r="56" spans="1:17" x14ac:dyDescent="0.2">
      <c r="A56" t="s">
        <v>328</v>
      </c>
      <c r="B56">
        <v>1</v>
      </c>
      <c r="C56" t="s">
        <v>123</v>
      </c>
      <c r="D56" s="1">
        <v>71.581879520000001</v>
      </c>
      <c r="E56" s="1">
        <v>-197.65780530000001</v>
      </c>
      <c r="F56" s="1">
        <v>49.666666666666664</v>
      </c>
      <c r="G56" s="1">
        <v>11180</v>
      </c>
      <c r="H56" s="1">
        <v>10709</v>
      </c>
      <c r="I56" s="1">
        <v>11284</v>
      </c>
      <c r="J56" s="1">
        <v>11130.333333333334</v>
      </c>
      <c r="K56" s="1">
        <v>10659.333333333334</v>
      </c>
      <c r="L56" s="1">
        <v>11234.333333333334</v>
      </c>
      <c r="M56" s="1">
        <v>11008</v>
      </c>
      <c r="N56" s="1">
        <v>156.54321848547067</v>
      </c>
      <c r="O56" s="1">
        <v>15654.321848547068</v>
      </c>
      <c r="P56" s="1">
        <v>15.654321848547069</v>
      </c>
      <c r="Q56" s="1">
        <v>1565.4321848547067</v>
      </c>
    </row>
    <row r="57" spans="1:17" x14ac:dyDescent="0.2">
      <c r="A57" t="s">
        <v>328</v>
      </c>
      <c r="B57">
        <v>2</v>
      </c>
      <c r="C57" t="s">
        <v>189</v>
      </c>
      <c r="D57" s="1">
        <v>71.581879520000001</v>
      </c>
      <c r="E57" s="1">
        <v>-197.65780530000001</v>
      </c>
      <c r="F57" s="1">
        <v>49.666666666666664</v>
      </c>
      <c r="G57" s="1">
        <v>10103</v>
      </c>
      <c r="H57" s="1">
        <v>9307</v>
      </c>
      <c r="I57" s="1">
        <v>9626</v>
      </c>
      <c r="J57" s="1">
        <v>10053.333333333334</v>
      </c>
      <c r="K57" s="1">
        <v>9257.3333333333339</v>
      </c>
      <c r="L57" s="1">
        <v>9576.3333333333339</v>
      </c>
      <c r="M57" s="1">
        <v>9629</v>
      </c>
      <c r="N57" s="1">
        <v>137.27856646393909</v>
      </c>
      <c r="O57" s="1">
        <v>13727.856646393908</v>
      </c>
      <c r="P57" s="1">
        <v>13.727856646393908</v>
      </c>
      <c r="Q57" s="1">
        <v>1372.7856646393909</v>
      </c>
    </row>
    <row r="58" spans="1:17" x14ac:dyDescent="0.2">
      <c r="A58" t="s">
        <v>329</v>
      </c>
      <c r="B58">
        <v>1</v>
      </c>
      <c r="C58" t="s">
        <v>16</v>
      </c>
      <c r="D58" s="1">
        <v>71.581879520000001</v>
      </c>
      <c r="E58" s="1">
        <v>-197.65780530000001</v>
      </c>
      <c r="F58" s="1">
        <v>49.666666666666664</v>
      </c>
      <c r="G58" s="1">
        <v>3667</v>
      </c>
      <c r="H58" s="1">
        <v>3480</v>
      </c>
      <c r="I58" s="1">
        <v>3431</v>
      </c>
      <c r="J58" s="1">
        <v>3617.3333333333335</v>
      </c>
      <c r="K58" s="1">
        <v>3430.3333333333335</v>
      </c>
      <c r="L58" s="1">
        <v>3381.3333333333335</v>
      </c>
      <c r="M58" s="1">
        <v>3476.3333333333335</v>
      </c>
      <c r="N58" s="1">
        <v>51.325714877419763</v>
      </c>
      <c r="O58" s="1">
        <v>5132.5714877419759</v>
      </c>
      <c r="P58" s="1">
        <v>5.1325714877419761</v>
      </c>
      <c r="Q58" s="1">
        <v>513.25714877419762</v>
      </c>
    </row>
    <row r="59" spans="1:17" x14ac:dyDescent="0.2">
      <c r="A59" t="s">
        <v>329</v>
      </c>
      <c r="B59">
        <v>2</v>
      </c>
      <c r="C59" t="s">
        <v>50</v>
      </c>
      <c r="D59" s="1">
        <v>71.581879520000001</v>
      </c>
      <c r="E59" s="1">
        <v>-197.65780530000001</v>
      </c>
      <c r="F59" s="1">
        <v>49.666666666666664</v>
      </c>
      <c r="G59" s="1">
        <v>3200</v>
      </c>
      <c r="H59" s="1">
        <v>3236</v>
      </c>
      <c r="I59" s="1">
        <v>3211</v>
      </c>
      <c r="J59" s="1">
        <v>3150.3333333333335</v>
      </c>
      <c r="K59" s="1">
        <v>3186.3333333333335</v>
      </c>
      <c r="L59" s="1">
        <v>3161.3333333333335</v>
      </c>
      <c r="M59" s="1">
        <v>3166</v>
      </c>
      <c r="N59" s="1">
        <v>46.990353254976952</v>
      </c>
      <c r="O59" s="1">
        <v>4699.0353254976953</v>
      </c>
      <c r="P59" s="1">
        <v>4.6990353254976958</v>
      </c>
      <c r="Q59" s="1">
        <v>469.90353254976958</v>
      </c>
    </row>
    <row r="60" spans="1:17" x14ac:dyDescent="0.2">
      <c r="A60" t="s">
        <v>330</v>
      </c>
      <c r="B60">
        <v>1</v>
      </c>
      <c r="C60" t="s">
        <v>247</v>
      </c>
      <c r="D60" s="1">
        <v>71.581879520000001</v>
      </c>
      <c r="E60" s="1">
        <v>-197.65780530000001</v>
      </c>
      <c r="F60" s="1">
        <v>49.666666666666664</v>
      </c>
      <c r="G60" s="1">
        <v>12101</v>
      </c>
      <c r="H60" s="1">
        <v>11897</v>
      </c>
      <c r="I60" s="1">
        <v>11585</v>
      </c>
      <c r="J60" s="1">
        <v>12051.333333333334</v>
      </c>
      <c r="K60" s="1">
        <v>11847.333333333334</v>
      </c>
      <c r="L60" s="1">
        <v>11535.333333333334</v>
      </c>
      <c r="M60" s="1">
        <v>11811.333333333334</v>
      </c>
      <c r="N60" s="1">
        <v>167.76579798073084</v>
      </c>
      <c r="O60" s="1">
        <v>16776.579798073082</v>
      </c>
      <c r="P60" s="1">
        <v>16.776579798073083</v>
      </c>
      <c r="Q60" s="1">
        <v>1677.6579798073083</v>
      </c>
    </row>
    <row r="61" spans="1:17" x14ac:dyDescent="0.2">
      <c r="A61" t="s">
        <v>330</v>
      </c>
      <c r="B61">
        <v>2</v>
      </c>
      <c r="C61" t="s">
        <v>95</v>
      </c>
      <c r="D61" s="1">
        <v>71.581879520000001</v>
      </c>
      <c r="E61" s="1">
        <v>-197.65780530000001</v>
      </c>
      <c r="F61" s="1">
        <v>49.666666666666664</v>
      </c>
      <c r="G61" s="1">
        <v>7547</v>
      </c>
      <c r="H61" s="1">
        <v>7137</v>
      </c>
      <c r="I61" s="1">
        <v>7246</v>
      </c>
      <c r="J61" s="1">
        <v>7497.333333333333</v>
      </c>
      <c r="K61" s="1">
        <v>7087.333333333333</v>
      </c>
      <c r="L61" s="1">
        <v>7196.333333333333</v>
      </c>
      <c r="M61" s="1">
        <v>7260.333333333333</v>
      </c>
      <c r="N61" s="1">
        <v>104.18825530488576</v>
      </c>
      <c r="O61" s="1">
        <v>10418.825530488575</v>
      </c>
      <c r="P61" s="1">
        <v>10.418825530488576</v>
      </c>
      <c r="Q61" s="1">
        <v>1041.8825530488575</v>
      </c>
    </row>
    <row r="62" spans="1:17" x14ac:dyDescent="0.2">
      <c r="A62" t="s">
        <v>331</v>
      </c>
      <c r="B62">
        <v>1</v>
      </c>
      <c r="C62" t="s">
        <v>96</v>
      </c>
      <c r="D62" s="1">
        <v>71.581879520000001</v>
      </c>
      <c r="E62" s="1">
        <v>-197.65780530000001</v>
      </c>
      <c r="F62" s="1">
        <v>49.666666666666664</v>
      </c>
      <c r="G62" s="1">
        <v>10243</v>
      </c>
      <c r="H62" s="1">
        <v>9758</v>
      </c>
      <c r="I62" s="1">
        <v>9666</v>
      </c>
      <c r="J62" s="1">
        <v>10193.333333333334</v>
      </c>
      <c r="K62" s="1">
        <v>9708.3333333333339</v>
      </c>
      <c r="L62" s="1">
        <v>9616.3333333333339</v>
      </c>
      <c r="M62" s="1">
        <v>9839.3333333333339</v>
      </c>
      <c r="N62" s="1">
        <v>140.21692648946154</v>
      </c>
      <c r="O62" s="1">
        <v>14021.692648946155</v>
      </c>
      <c r="P62" s="1">
        <v>14.021692648946155</v>
      </c>
      <c r="Q62" s="1">
        <v>1402.1692648946155</v>
      </c>
    </row>
    <row r="63" spans="1:17" x14ac:dyDescent="0.2">
      <c r="A63" t="s">
        <v>331</v>
      </c>
      <c r="B63">
        <v>2</v>
      </c>
      <c r="C63" t="s">
        <v>226</v>
      </c>
      <c r="D63" s="1">
        <v>71.581879520000001</v>
      </c>
      <c r="E63" s="1">
        <v>-197.65780530000001</v>
      </c>
      <c r="F63" s="1">
        <v>49.666666666666664</v>
      </c>
      <c r="G63" s="1">
        <v>9996</v>
      </c>
      <c r="H63" s="1">
        <v>9352</v>
      </c>
      <c r="I63" s="1">
        <v>10130</v>
      </c>
      <c r="J63" s="1">
        <v>9946.3333333333339</v>
      </c>
      <c r="K63" s="1">
        <v>9302.3333333333339</v>
      </c>
      <c r="L63" s="1">
        <v>10080.333333333334</v>
      </c>
      <c r="M63" s="1">
        <v>9776.3333333333339</v>
      </c>
      <c r="N63" s="1">
        <v>139.33681548340172</v>
      </c>
      <c r="O63" s="1">
        <v>13933.681548340172</v>
      </c>
      <c r="P63" s="1">
        <v>13.933681548340171</v>
      </c>
      <c r="Q63" s="1">
        <v>1393.3681548340171</v>
      </c>
    </row>
    <row r="64" spans="1:17" x14ac:dyDescent="0.2">
      <c r="A64" t="s">
        <v>332</v>
      </c>
      <c r="B64">
        <v>1</v>
      </c>
      <c r="C64" t="s">
        <v>124</v>
      </c>
      <c r="D64" s="1">
        <v>71.581879520000001</v>
      </c>
      <c r="E64" s="1">
        <v>-197.65780530000001</v>
      </c>
      <c r="F64" s="1">
        <v>49.666666666666664</v>
      </c>
      <c r="G64" s="1">
        <v>2159</v>
      </c>
      <c r="H64" s="1">
        <v>2044</v>
      </c>
      <c r="I64" s="1">
        <v>2145</v>
      </c>
      <c r="J64" s="1">
        <v>2109.3333333333335</v>
      </c>
      <c r="K64" s="1">
        <v>1994.3333333333333</v>
      </c>
      <c r="L64" s="1">
        <v>2095.3333333333335</v>
      </c>
      <c r="M64" s="1">
        <v>2066.3333333333335</v>
      </c>
      <c r="N64" s="1">
        <v>31.62799236084285</v>
      </c>
      <c r="O64" s="1">
        <v>3162.799236084285</v>
      </c>
      <c r="P64" s="1">
        <v>3.1627992360842851</v>
      </c>
      <c r="Q64" s="1">
        <v>316.27992360842853</v>
      </c>
    </row>
    <row r="65" spans="1:17" x14ac:dyDescent="0.2">
      <c r="A65" t="s">
        <v>332</v>
      </c>
      <c r="B65">
        <v>2</v>
      </c>
      <c r="C65" t="s">
        <v>227</v>
      </c>
      <c r="D65" s="1">
        <v>71.581879520000001</v>
      </c>
      <c r="E65" s="1">
        <v>-197.65780530000001</v>
      </c>
      <c r="F65" s="1">
        <v>49.666666666666664</v>
      </c>
      <c r="G65" s="1">
        <v>2071</v>
      </c>
      <c r="H65" s="1">
        <v>2054</v>
      </c>
      <c r="I65" s="1">
        <v>2154</v>
      </c>
      <c r="J65" s="1">
        <v>2021.3333333333333</v>
      </c>
      <c r="K65" s="1">
        <v>2004.3333333333333</v>
      </c>
      <c r="L65" s="1">
        <v>2104.3333333333335</v>
      </c>
      <c r="M65" s="1">
        <v>2043.3333333333333</v>
      </c>
      <c r="N65" s="1">
        <v>31.30668199355117</v>
      </c>
      <c r="O65" s="1">
        <v>3130.6681993551169</v>
      </c>
      <c r="P65" s="1">
        <v>3.1306681993551169</v>
      </c>
      <c r="Q65" s="1">
        <v>313.06681993551166</v>
      </c>
    </row>
    <row r="66" spans="1:17" x14ac:dyDescent="0.2">
      <c r="A66" t="s">
        <v>333</v>
      </c>
      <c r="B66">
        <v>1</v>
      </c>
      <c r="C66" t="s">
        <v>17</v>
      </c>
      <c r="D66" s="1">
        <v>71.581879520000001</v>
      </c>
      <c r="E66" s="1">
        <v>-197.65780530000001</v>
      </c>
      <c r="F66" s="1">
        <v>49.666666666666664</v>
      </c>
      <c r="G66" s="1">
        <v>4501</v>
      </c>
      <c r="H66" s="1">
        <v>4441</v>
      </c>
      <c r="I66" s="1">
        <v>4364</v>
      </c>
      <c r="J66" s="1">
        <v>4451.333333333333</v>
      </c>
      <c r="K66" s="1">
        <v>4391.333333333333</v>
      </c>
      <c r="L66" s="1">
        <v>4314.333333333333</v>
      </c>
      <c r="M66" s="1">
        <v>4385.666666666667</v>
      </c>
      <c r="N66" s="1">
        <v>64.029116065415479</v>
      </c>
      <c r="O66" s="1">
        <v>6402.9116065415483</v>
      </c>
      <c r="P66" s="1">
        <v>6.4029116065415481</v>
      </c>
      <c r="Q66" s="1">
        <v>640.29116065415485</v>
      </c>
    </row>
    <row r="67" spans="1:17" x14ac:dyDescent="0.2">
      <c r="A67" t="s">
        <v>333</v>
      </c>
      <c r="B67">
        <v>2</v>
      </c>
      <c r="C67" t="s">
        <v>190</v>
      </c>
      <c r="D67" s="1">
        <v>71.581879520000001</v>
      </c>
      <c r="E67" s="1">
        <v>-197.65780530000001</v>
      </c>
      <c r="F67" s="1">
        <v>49.666666666666664</v>
      </c>
      <c r="G67" s="1">
        <v>5043</v>
      </c>
      <c r="H67" s="1">
        <v>4873</v>
      </c>
      <c r="I67" s="1">
        <v>4867</v>
      </c>
      <c r="J67" s="1">
        <v>4993.333333333333</v>
      </c>
      <c r="K67" s="1">
        <v>4823.333333333333</v>
      </c>
      <c r="L67" s="1">
        <v>4817.333333333333</v>
      </c>
      <c r="M67" s="1">
        <v>4878</v>
      </c>
      <c r="N67" s="1">
        <v>70.907020594253325</v>
      </c>
      <c r="O67" s="1">
        <v>7090.7020594253327</v>
      </c>
      <c r="P67" s="1">
        <v>7.0907020594253325</v>
      </c>
      <c r="Q67" s="1">
        <v>709.07020594253322</v>
      </c>
    </row>
    <row r="68" spans="1:17" x14ac:dyDescent="0.2">
      <c r="A68" t="s">
        <v>334</v>
      </c>
      <c r="B68">
        <v>1</v>
      </c>
      <c r="C68" t="s">
        <v>191</v>
      </c>
      <c r="D68" s="1">
        <v>71.581879520000001</v>
      </c>
      <c r="E68" s="1">
        <v>-197.65780530000001</v>
      </c>
      <c r="F68" s="1">
        <v>49.666666666666664</v>
      </c>
      <c r="G68" s="1">
        <v>6448</v>
      </c>
      <c r="H68" s="1">
        <v>6381</v>
      </c>
      <c r="I68" s="1">
        <v>6329</v>
      </c>
      <c r="J68" s="1">
        <v>6398.333333333333</v>
      </c>
      <c r="K68" s="1">
        <v>6331.333333333333</v>
      </c>
      <c r="L68" s="1">
        <v>6279.333333333333</v>
      </c>
      <c r="M68" s="1">
        <v>6336.333333333333</v>
      </c>
      <c r="N68" s="1">
        <v>91.279960549341737</v>
      </c>
      <c r="O68" s="1">
        <v>9127.996054934174</v>
      </c>
      <c r="P68" s="1">
        <v>9.1279960549341741</v>
      </c>
      <c r="Q68" s="1">
        <v>912.7996054934174</v>
      </c>
    </row>
    <row r="69" spans="1:17" x14ac:dyDescent="0.2">
      <c r="A69" t="s">
        <v>334</v>
      </c>
      <c r="B69">
        <v>2</v>
      </c>
      <c r="C69" t="s">
        <v>18</v>
      </c>
      <c r="D69" s="1">
        <v>71.581879520000001</v>
      </c>
      <c r="E69" s="1">
        <v>-197.65780530000001</v>
      </c>
      <c r="F69" s="1">
        <v>49.666666666666664</v>
      </c>
      <c r="G69" s="1">
        <v>7044</v>
      </c>
      <c r="H69" s="1">
        <v>6992</v>
      </c>
      <c r="I69" s="1">
        <v>6978</v>
      </c>
      <c r="J69" s="1">
        <v>6994.333333333333</v>
      </c>
      <c r="K69" s="1">
        <v>6942.333333333333</v>
      </c>
      <c r="L69" s="1">
        <v>6928.333333333333</v>
      </c>
      <c r="M69" s="1">
        <v>6955</v>
      </c>
      <c r="N69" s="1">
        <v>99.92274376228896</v>
      </c>
      <c r="O69" s="1">
        <v>9992.2743762288956</v>
      </c>
      <c r="P69" s="1">
        <v>9.9922743762288952</v>
      </c>
      <c r="Q69" s="1">
        <v>999.22743762288951</v>
      </c>
    </row>
    <row r="70" spans="1:17" x14ac:dyDescent="0.2">
      <c r="A70" t="s">
        <v>335</v>
      </c>
      <c r="B70">
        <v>1</v>
      </c>
      <c r="C70" t="s">
        <v>192</v>
      </c>
      <c r="D70" s="1">
        <v>71.581879520000001</v>
      </c>
      <c r="E70" s="1">
        <v>-197.65780530000001</v>
      </c>
      <c r="F70" s="1">
        <v>49.666666666666664</v>
      </c>
      <c r="G70" s="1">
        <v>4399</v>
      </c>
      <c r="H70" s="1">
        <v>4561</v>
      </c>
      <c r="I70" s="1">
        <v>4549</v>
      </c>
      <c r="J70" s="1">
        <v>4349.333333333333</v>
      </c>
      <c r="K70" s="1">
        <v>4511.333333333333</v>
      </c>
      <c r="L70" s="1">
        <v>4499.333333333333</v>
      </c>
      <c r="M70" s="1">
        <v>4453.333333333333</v>
      </c>
      <c r="N70" s="1">
        <v>64.97442047933157</v>
      </c>
      <c r="O70" s="1">
        <v>6497.4420479331566</v>
      </c>
      <c r="P70" s="1">
        <v>6.4974420479331565</v>
      </c>
      <c r="Q70" s="1">
        <v>649.7442047933157</v>
      </c>
    </row>
    <row r="71" spans="1:17" x14ac:dyDescent="0.2">
      <c r="A71" t="s">
        <v>335</v>
      </c>
      <c r="B71">
        <v>2</v>
      </c>
      <c r="C71" t="s">
        <v>193</v>
      </c>
      <c r="D71" s="1">
        <v>71.581879520000001</v>
      </c>
      <c r="E71" s="1">
        <v>-197.65780530000001</v>
      </c>
      <c r="F71" s="1">
        <v>49.666666666666664</v>
      </c>
      <c r="G71" s="1">
        <v>3533</v>
      </c>
      <c r="H71" s="1">
        <v>3469</v>
      </c>
      <c r="I71" s="1">
        <v>3354</v>
      </c>
      <c r="J71" s="1">
        <v>3483.3333333333335</v>
      </c>
      <c r="K71" s="1">
        <v>3419.3333333333335</v>
      </c>
      <c r="L71" s="1">
        <v>3304.3333333333335</v>
      </c>
      <c r="M71" s="1">
        <v>3402.3333333333335</v>
      </c>
      <c r="N71" s="1">
        <v>50.29193369569871</v>
      </c>
      <c r="O71" s="1">
        <v>5029.1933695698708</v>
      </c>
      <c r="P71" s="1">
        <v>5.029193369569871</v>
      </c>
      <c r="Q71" s="1">
        <v>502.91933695698708</v>
      </c>
    </row>
    <row r="72" spans="1:17" x14ac:dyDescent="0.2">
      <c r="A72" t="s">
        <v>336</v>
      </c>
      <c r="B72">
        <v>1</v>
      </c>
      <c r="C72" t="s">
        <v>228</v>
      </c>
      <c r="D72" s="1">
        <v>71.581879520000001</v>
      </c>
      <c r="E72" s="1">
        <v>-197.65780530000001</v>
      </c>
      <c r="F72" s="1">
        <v>49.666666666666664</v>
      </c>
      <c r="G72" s="1">
        <v>4640</v>
      </c>
      <c r="H72" s="1">
        <v>4748</v>
      </c>
      <c r="I72" s="1">
        <v>4235</v>
      </c>
      <c r="J72" s="1">
        <v>4590.333333333333</v>
      </c>
      <c r="K72" s="1">
        <v>4698.333333333333</v>
      </c>
      <c r="L72" s="1">
        <v>4185.333333333333</v>
      </c>
      <c r="M72" s="1">
        <v>4491.333333333333</v>
      </c>
      <c r="N72" s="1">
        <v>65.505281086161304</v>
      </c>
      <c r="O72" s="1">
        <v>6550.5281086161303</v>
      </c>
      <c r="P72" s="1">
        <v>6.5505281086161302</v>
      </c>
      <c r="Q72" s="1">
        <v>655.05281086161301</v>
      </c>
    </row>
    <row r="73" spans="1:17" x14ac:dyDescent="0.2">
      <c r="A73" t="s">
        <v>336</v>
      </c>
      <c r="B73">
        <v>2</v>
      </c>
      <c r="C73" t="s">
        <v>51</v>
      </c>
      <c r="D73" s="1">
        <v>71.581879520000001</v>
      </c>
      <c r="E73" s="1">
        <v>-197.65780530000001</v>
      </c>
      <c r="F73" s="1">
        <v>49.666666666666664</v>
      </c>
      <c r="G73" s="1">
        <v>3435</v>
      </c>
      <c r="H73" s="1">
        <v>3670</v>
      </c>
      <c r="I73" s="1">
        <v>3317</v>
      </c>
      <c r="J73" s="1">
        <v>3385.3333333333335</v>
      </c>
      <c r="K73" s="1">
        <v>3620.3333333333335</v>
      </c>
      <c r="L73" s="1">
        <v>3267.3333333333335</v>
      </c>
      <c r="M73" s="1">
        <v>3424.3333333333335</v>
      </c>
      <c r="N73" s="1">
        <v>50.599274047021183</v>
      </c>
      <c r="O73" s="1">
        <v>5059.9274047021181</v>
      </c>
      <c r="P73" s="1">
        <v>5.0599274047021181</v>
      </c>
      <c r="Q73" s="1">
        <v>505.9927404702118</v>
      </c>
    </row>
    <row r="74" spans="1:17" x14ac:dyDescent="0.2">
      <c r="A74" t="s">
        <v>337</v>
      </c>
      <c r="B74">
        <v>1</v>
      </c>
      <c r="C74" t="s">
        <v>149</v>
      </c>
      <c r="D74" s="1">
        <v>160.42983889317696</v>
      </c>
      <c r="E74" s="1">
        <v>-514.59720528070829</v>
      </c>
      <c r="F74" s="1">
        <v>120.33333333333333</v>
      </c>
      <c r="G74" s="1">
        <v>127</v>
      </c>
      <c r="H74" s="1">
        <v>120</v>
      </c>
      <c r="I74" s="1">
        <v>122</v>
      </c>
      <c r="J74" s="1">
        <v>6.6666666666666714</v>
      </c>
      <c r="K74" s="1">
        <v>-0.3333333333333286</v>
      </c>
      <c r="L74" s="1">
        <v>1.6666666666666714</v>
      </c>
      <c r="M74" s="1">
        <v>2.6666666666666714</v>
      </c>
      <c r="N74" s="1">
        <v>3.2242373084460785</v>
      </c>
      <c r="O74" s="1">
        <v>322.42373084460786</v>
      </c>
      <c r="P74" s="1">
        <v>0.32242373084460785</v>
      </c>
      <c r="Q74" s="1">
        <v>32.242373084460787</v>
      </c>
    </row>
    <row r="75" spans="1:17" x14ac:dyDescent="0.2">
      <c r="A75" t="s">
        <v>338</v>
      </c>
      <c r="B75">
        <v>2</v>
      </c>
      <c r="C75" t="s">
        <v>30</v>
      </c>
      <c r="D75" s="1">
        <v>160.42983889317696</v>
      </c>
      <c r="E75" s="1">
        <v>-514.59720528070829</v>
      </c>
      <c r="F75" s="1">
        <v>120.33333333333333</v>
      </c>
      <c r="G75" s="1">
        <v>134</v>
      </c>
      <c r="H75" s="1">
        <v>126</v>
      </c>
      <c r="I75" s="1">
        <v>123</v>
      </c>
      <c r="J75" s="1">
        <v>13.666666666666671</v>
      </c>
      <c r="K75" s="1">
        <v>5.6666666666666714</v>
      </c>
      <c r="L75" s="1">
        <v>2.6666666666666714</v>
      </c>
      <c r="M75" s="1">
        <v>7.3333333333333384</v>
      </c>
      <c r="N75" s="1">
        <v>3.2533258290034923</v>
      </c>
      <c r="O75" s="1">
        <v>325.33258290034922</v>
      </c>
      <c r="P75" s="1">
        <v>0.32533258290034922</v>
      </c>
      <c r="Q75" s="1">
        <v>32.533258290034922</v>
      </c>
    </row>
    <row r="76" spans="1:17" x14ac:dyDescent="0.2">
      <c r="A76" t="s">
        <v>339</v>
      </c>
      <c r="B76">
        <v>1</v>
      </c>
      <c r="C76" t="s">
        <v>194</v>
      </c>
      <c r="D76" s="1">
        <v>160.42983889317696</v>
      </c>
      <c r="E76" s="1">
        <v>-514.59720528070829</v>
      </c>
      <c r="F76" s="1">
        <v>120.33333333333333</v>
      </c>
      <c r="G76" s="1">
        <v>9642</v>
      </c>
      <c r="H76" s="1">
        <v>9583</v>
      </c>
      <c r="I76" s="1">
        <v>9385</v>
      </c>
      <c r="J76" s="1">
        <v>9521.6666666666661</v>
      </c>
      <c r="K76" s="1">
        <v>9462.6666666666661</v>
      </c>
      <c r="L76" s="1">
        <v>9264.6666666666661</v>
      </c>
      <c r="M76" s="1">
        <v>9416.3333333333339</v>
      </c>
      <c r="N76" s="1">
        <v>61.902016527153677</v>
      </c>
      <c r="O76" s="1">
        <v>6190.2016527153673</v>
      </c>
      <c r="P76" s="1">
        <v>6.1902016527153672</v>
      </c>
      <c r="Q76" s="1">
        <v>619.02016527153671</v>
      </c>
    </row>
    <row r="77" spans="1:17" x14ac:dyDescent="0.2">
      <c r="A77" t="s">
        <v>339</v>
      </c>
      <c r="B77">
        <v>2</v>
      </c>
      <c r="C77" t="s">
        <v>229</v>
      </c>
      <c r="D77" s="1">
        <v>160.42983889317696</v>
      </c>
      <c r="E77" s="1">
        <v>-514.59720528070829</v>
      </c>
      <c r="F77" s="1">
        <v>120.33333333333333</v>
      </c>
      <c r="G77" s="1">
        <v>12970</v>
      </c>
      <c r="H77" s="1">
        <v>12780</v>
      </c>
      <c r="I77" s="1">
        <v>12408</v>
      </c>
      <c r="J77" s="1">
        <v>12849.666666666666</v>
      </c>
      <c r="K77" s="1">
        <v>12659.666666666666</v>
      </c>
      <c r="L77" s="1">
        <v>12287.666666666666</v>
      </c>
      <c r="M77" s="1">
        <v>12599</v>
      </c>
      <c r="N77" s="1">
        <v>81.740387547309481</v>
      </c>
      <c r="O77" s="1">
        <v>8174.0387547309483</v>
      </c>
      <c r="P77" s="1">
        <v>8.1740387547309474</v>
      </c>
      <c r="Q77" s="1">
        <v>817.40387547309479</v>
      </c>
    </row>
    <row r="78" spans="1:17" x14ac:dyDescent="0.2">
      <c r="A78" t="s">
        <v>340</v>
      </c>
      <c r="B78">
        <v>1</v>
      </c>
      <c r="C78" t="s">
        <v>125</v>
      </c>
      <c r="D78" s="1">
        <v>160.42983889317696</v>
      </c>
      <c r="E78" s="1">
        <v>-514.59720528070829</v>
      </c>
      <c r="F78" s="1">
        <v>120.33333333333333</v>
      </c>
      <c r="G78" s="1">
        <v>3846</v>
      </c>
      <c r="H78" s="1">
        <v>3912</v>
      </c>
      <c r="I78" s="1">
        <v>3859</v>
      </c>
      <c r="J78" s="1">
        <v>3725.6666666666665</v>
      </c>
      <c r="K78" s="1">
        <v>3791.6666666666665</v>
      </c>
      <c r="L78" s="1">
        <v>3738.6666666666665</v>
      </c>
      <c r="M78" s="1">
        <v>3752</v>
      </c>
      <c r="N78" s="1">
        <v>26.594785824859201</v>
      </c>
      <c r="O78" s="1">
        <v>2659.47858248592</v>
      </c>
      <c r="P78" s="1">
        <v>2.65947858248592</v>
      </c>
      <c r="Q78" s="1">
        <v>265.94785824859201</v>
      </c>
    </row>
    <row r="79" spans="1:17" x14ac:dyDescent="0.2">
      <c r="A79" t="s">
        <v>340</v>
      </c>
      <c r="B79">
        <v>2</v>
      </c>
      <c r="C79" t="s">
        <v>97</v>
      </c>
      <c r="D79" s="1">
        <v>160.42983889317696</v>
      </c>
      <c r="E79" s="1">
        <v>-514.59720528070829</v>
      </c>
      <c r="F79" s="1">
        <v>120.33333333333333</v>
      </c>
      <c r="G79" s="1">
        <v>5937</v>
      </c>
      <c r="H79" s="1">
        <v>6178</v>
      </c>
      <c r="I79" s="1">
        <v>5903</v>
      </c>
      <c r="J79" s="1">
        <v>5816.666666666667</v>
      </c>
      <c r="K79" s="1">
        <v>6057.666666666667</v>
      </c>
      <c r="L79" s="1">
        <v>5782.666666666667</v>
      </c>
      <c r="M79" s="1">
        <v>5885.666666666667</v>
      </c>
      <c r="N79" s="1">
        <v>39.894472974002198</v>
      </c>
      <c r="O79" s="1">
        <v>3989.4472974002197</v>
      </c>
      <c r="P79" s="1">
        <v>3.9894472974002197</v>
      </c>
      <c r="Q79" s="1">
        <v>398.94472974002196</v>
      </c>
    </row>
    <row r="80" spans="1:17" x14ac:dyDescent="0.2">
      <c r="A80" t="s">
        <v>341</v>
      </c>
      <c r="B80">
        <v>1</v>
      </c>
      <c r="C80" t="s">
        <v>126</v>
      </c>
      <c r="D80" s="1">
        <v>160.42983889317696</v>
      </c>
      <c r="E80" s="1">
        <v>-514.59720528070829</v>
      </c>
      <c r="F80" s="1">
        <v>120.33333333333333</v>
      </c>
      <c r="G80" s="1">
        <v>12331</v>
      </c>
      <c r="H80" s="1">
        <v>12147</v>
      </c>
      <c r="I80" s="1">
        <v>11527</v>
      </c>
      <c r="J80" s="1">
        <v>12210.666666666666</v>
      </c>
      <c r="K80" s="1">
        <v>12026.666666666666</v>
      </c>
      <c r="L80" s="1">
        <v>11406.666666666666</v>
      </c>
      <c r="M80" s="1">
        <v>11881.333333333334</v>
      </c>
      <c r="N80" s="1">
        <v>77.266988635873005</v>
      </c>
      <c r="O80" s="1">
        <v>7726.6988635873004</v>
      </c>
      <c r="P80" s="1">
        <v>7.7266988635873002</v>
      </c>
      <c r="Q80" s="1">
        <v>772.66988635872997</v>
      </c>
    </row>
    <row r="81" spans="1:17" x14ac:dyDescent="0.2">
      <c r="A81" t="s">
        <v>341</v>
      </c>
      <c r="B81">
        <v>2</v>
      </c>
      <c r="C81" t="s">
        <v>127</v>
      </c>
      <c r="D81" s="1">
        <v>160.42983889317696</v>
      </c>
      <c r="E81" s="1">
        <v>-514.59720528070829</v>
      </c>
      <c r="F81" s="1">
        <v>120.33333333333333</v>
      </c>
      <c r="G81" s="1">
        <v>21700</v>
      </c>
      <c r="H81" s="1">
        <v>21326</v>
      </c>
      <c r="I81" s="1">
        <v>21501</v>
      </c>
      <c r="J81" s="1">
        <v>21579.666666666668</v>
      </c>
      <c r="K81" s="1">
        <v>21205.666666666668</v>
      </c>
      <c r="L81" s="1">
        <v>21380.666666666668</v>
      </c>
      <c r="M81" s="1">
        <v>21388.666666666668</v>
      </c>
      <c r="N81" s="1">
        <v>136.52861601719727</v>
      </c>
      <c r="O81" s="1">
        <v>13652.861601719727</v>
      </c>
      <c r="P81" s="1">
        <v>13.652861601719728</v>
      </c>
      <c r="Q81" s="1">
        <v>1365.2861601719728</v>
      </c>
    </row>
    <row r="82" spans="1:17" x14ac:dyDescent="0.2">
      <c r="A82" t="s">
        <v>342</v>
      </c>
      <c r="B82">
        <v>1</v>
      </c>
      <c r="C82" t="s">
        <v>128</v>
      </c>
      <c r="D82" s="1">
        <v>160.42983889317696</v>
      </c>
      <c r="E82" s="1">
        <v>-514.59720528070829</v>
      </c>
      <c r="F82" s="1">
        <v>120.33333333333333</v>
      </c>
      <c r="G82" s="1">
        <v>5227</v>
      </c>
      <c r="H82" s="1">
        <v>4906</v>
      </c>
      <c r="I82" s="1">
        <v>4919</v>
      </c>
      <c r="J82" s="1">
        <v>5106.666666666667</v>
      </c>
      <c r="K82" s="1">
        <v>4785.666666666667</v>
      </c>
      <c r="L82" s="1">
        <v>4798.666666666667</v>
      </c>
      <c r="M82" s="1">
        <v>4897</v>
      </c>
      <c r="N82" s="1">
        <v>33.731862118767374</v>
      </c>
      <c r="O82" s="1">
        <v>3373.1862118767376</v>
      </c>
      <c r="P82" s="1">
        <v>3.3731862118767375</v>
      </c>
      <c r="Q82" s="1">
        <v>337.31862118767373</v>
      </c>
    </row>
    <row r="83" spans="1:17" x14ac:dyDescent="0.2">
      <c r="A83" t="s">
        <v>342</v>
      </c>
      <c r="B83">
        <v>2</v>
      </c>
      <c r="C83" t="s">
        <v>195</v>
      </c>
      <c r="D83" s="1">
        <v>160.42983889317696</v>
      </c>
      <c r="E83" s="1">
        <v>-514.59720528070829</v>
      </c>
      <c r="F83" s="1">
        <v>120.33333333333333</v>
      </c>
      <c r="G83" s="1">
        <v>6990</v>
      </c>
      <c r="H83" s="1">
        <v>6648</v>
      </c>
      <c r="I83" s="1">
        <v>6718</v>
      </c>
      <c r="J83" s="1">
        <v>6869.666666666667</v>
      </c>
      <c r="K83" s="1">
        <v>6527.666666666667</v>
      </c>
      <c r="L83" s="1">
        <v>6597.666666666667</v>
      </c>
      <c r="M83" s="1">
        <v>6665</v>
      </c>
      <c r="N83" s="1">
        <v>44.752255907090202</v>
      </c>
      <c r="O83" s="1">
        <v>4475.2255907090203</v>
      </c>
      <c r="P83" s="1">
        <v>4.4752255907090204</v>
      </c>
      <c r="Q83" s="1">
        <v>447.52255907090205</v>
      </c>
    </row>
    <row r="84" spans="1:17" x14ac:dyDescent="0.2">
      <c r="A84" t="s">
        <v>343</v>
      </c>
      <c r="B84">
        <v>1</v>
      </c>
      <c r="C84" t="s">
        <v>196</v>
      </c>
      <c r="D84" s="1">
        <v>160.42983889317696</v>
      </c>
      <c r="E84" s="1">
        <v>-514.59720528070829</v>
      </c>
      <c r="F84" s="1">
        <v>120.33333333333333</v>
      </c>
      <c r="G84" s="1">
        <v>2401</v>
      </c>
      <c r="H84" s="1">
        <v>2460</v>
      </c>
      <c r="I84" s="1">
        <v>2465</v>
      </c>
      <c r="J84" s="1">
        <v>2280.6666666666665</v>
      </c>
      <c r="K84" s="1">
        <v>2339.6666666666665</v>
      </c>
      <c r="L84" s="1">
        <v>2344.6666666666665</v>
      </c>
      <c r="M84" s="1">
        <v>2321.6666666666665</v>
      </c>
      <c r="N84" s="1">
        <v>17.679154274012053</v>
      </c>
      <c r="O84" s="1">
        <v>1767.9154274012053</v>
      </c>
      <c r="P84" s="1">
        <v>1.7679154274012052</v>
      </c>
      <c r="Q84" s="1">
        <v>176.79154274012052</v>
      </c>
    </row>
    <row r="85" spans="1:17" x14ac:dyDescent="0.2">
      <c r="A85" t="s">
        <v>343</v>
      </c>
      <c r="B85">
        <v>2</v>
      </c>
      <c r="C85" t="s">
        <v>129</v>
      </c>
      <c r="D85" s="1">
        <v>160.42983889317696</v>
      </c>
      <c r="E85" s="1">
        <v>-514.59720528070829</v>
      </c>
      <c r="F85" s="1">
        <v>120.33333333333333</v>
      </c>
      <c r="G85" s="1">
        <v>3148</v>
      </c>
      <c r="H85" s="1">
        <v>3072</v>
      </c>
      <c r="I85" s="1">
        <v>2924</v>
      </c>
      <c r="J85" s="1">
        <v>3027.6666666666665</v>
      </c>
      <c r="K85" s="1">
        <v>2951.6666666666665</v>
      </c>
      <c r="L85" s="1">
        <v>2803.6666666666665</v>
      </c>
      <c r="M85" s="1">
        <v>2927.6666666666665</v>
      </c>
      <c r="N85" s="1">
        <v>21.456506443538998</v>
      </c>
      <c r="O85" s="1">
        <v>2145.6506443538997</v>
      </c>
      <c r="P85" s="1">
        <v>2.1456506443538998</v>
      </c>
      <c r="Q85" s="1">
        <v>214.56506443538998</v>
      </c>
    </row>
    <row r="86" spans="1:17" x14ac:dyDescent="0.2">
      <c r="A86" t="s">
        <v>344</v>
      </c>
      <c r="B86">
        <v>1</v>
      </c>
      <c r="C86" t="s">
        <v>130</v>
      </c>
      <c r="D86" s="1">
        <v>160.42983889317696</v>
      </c>
      <c r="E86" s="1">
        <v>-514.59720528070829</v>
      </c>
      <c r="F86" s="1">
        <v>120.33333333333333</v>
      </c>
      <c r="G86" s="1">
        <v>13597</v>
      </c>
      <c r="H86" s="1">
        <v>13247</v>
      </c>
      <c r="I86" s="1">
        <v>13506</v>
      </c>
      <c r="J86" s="1">
        <v>13476.666666666666</v>
      </c>
      <c r="K86" s="1">
        <v>13126.666666666666</v>
      </c>
      <c r="L86" s="1">
        <v>13385.666666666666</v>
      </c>
      <c r="M86" s="1">
        <v>13329.666666666666</v>
      </c>
      <c r="N86" s="1">
        <v>86.294818766013023</v>
      </c>
      <c r="O86" s="1">
        <v>8629.4818766013032</v>
      </c>
      <c r="P86" s="1">
        <v>8.6294818766013037</v>
      </c>
      <c r="Q86" s="1">
        <v>862.94818766013032</v>
      </c>
    </row>
    <row r="87" spans="1:17" x14ac:dyDescent="0.2">
      <c r="A87" t="s">
        <v>344</v>
      </c>
      <c r="B87">
        <v>2</v>
      </c>
      <c r="C87" t="s">
        <v>197</v>
      </c>
      <c r="D87" s="1">
        <v>160.42983889317696</v>
      </c>
      <c r="E87" s="1">
        <v>-514.59720528070829</v>
      </c>
      <c r="F87" s="1">
        <v>120.33333333333333</v>
      </c>
      <c r="G87" s="1">
        <v>9492</v>
      </c>
      <c r="H87" s="1">
        <v>9610</v>
      </c>
      <c r="I87" s="1">
        <v>9715</v>
      </c>
      <c r="J87" s="1">
        <v>9371.6666666666661</v>
      </c>
      <c r="K87" s="1">
        <v>9489.6666666666661</v>
      </c>
      <c r="L87" s="1">
        <v>9594.6666666666661</v>
      </c>
      <c r="M87" s="1">
        <v>9485.3333333333339</v>
      </c>
      <c r="N87" s="1">
        <v>62.332111081109716</v>
      </c>
      <c r="O87" s="1">
        <v>6233.2111081109715</v>
      </c>
      <c r="P87" s="1">
        <v>6.2332111081109716</v>
      </c>
      <c r="Q87" s="1">
        <v>623.32111081109713</v>
      </c>
    </row>
    <row r="88" spans="1:17" x14ac:dyDescent="0.2">
      <c r="A88" t="s">
        <v>345</v>
      </c>
      <c r="B88">
        <v>1</v>
      </c>
      <c r="C88" t="s">
        <v>52</v>
      </c>
      <c r="D88" s="1">
        <v>160.42983889317696</v>
      </c>
      <c r="E88" s="1">
        <v>-514.59720528070829</v>
      </c>
      <c r="F88" s="1">
        <v>120.33333333333333</v>
      </c>
      <c r="G88" s="1">
        <v>13965</v>
      </c>
      <c r="H88" s="1">
        <v>13472</v>
      </c>
      <c r="I88" s="1">
        <v>14155</v>
      </c>
      <c r="J88" s="1">
        <v>13844.666666666666</v>
      </c>
      <c r="K88" s="1">
        <v>13351.666666666666</v>
      </c>
      <c r="L88" s="1">
        <v>14034.666666666666</v>
      </c>
      <c r="M88" s="1">
        <v>13743.666666666666</v>
      </c>
      <c r="N88" s="1">
        <v>88.875386089749256</v>
      </c>
      <c r="O88" s="1">
        <v>8887.5386089749263</v>
      </c>
      <c r="P88" s="1">
        <v>8.8875386089749266</v>
      </c>
      <c r="Q88" s="1">
        <v>888.7538608974927</v>
      </c>
    </row>
    <row r="89" spans="1:17" x14ac:dyDescent="0.2">
      <c r="A89" t="s">
        <v>345</v>
      </c>
      <c r="B89">
        <v>2</v>
      </c>
      <c r="C89" t="s">
        <v>53</v>
      </c>
      <c r="D89" s="1">
        <v>160.42983889317696</v>
      </c>
      <c r="E89" s="1">
        <v>-514.59720528070829</v>
      </c>
      <c r="F89" s="1">
        <v>120.33333333333333</v>
      </c>
      <c r="G89" s="1">
        <v>16890</v>
      </c>
      <c r="H89" s="1">
        <v>15964</v>
      </c>
      <c r="I89" s="1">
        <v>16453</v>
      </c>
      <c r="J89" s="1">
        <v>16769.666666666668</v>
      </c>
      <c r="K89" s="1">
        <v>15843.666666666666</v>
      </c>
      <c r="L89" s="1">
        <v>16332.666666666666</v>
      </c>
      <c r="M89" s="1">
        <v>16315.333333333334</v>
      </c>
      <c r="N89" s="1">
        <v>104.90523866835231</v>
      </c>
      <c r="O89" s="1">
        <v>10490.52386683523</v>
      </c>
      <c r="P89" s="1">
        <v>10.490523866835231</v>
      </c>
      <c r="Q89" s="1">
        <v>1049.0523866835231</v>
      </c>
    </row>
    <row r="90" spans="1:17" x14ac:dyDescent="0.2">
      <c r="A90" t="s">
        <v>346</v>
      </c>
      <c r="B90">
        <v>1</v>
      </c>
      <c r="C90" t="s">
        <v>98</v>
      </c>
      <c r="D90" s="1">
        <v>160.42983889317696</v>
      </c>
      <c r="E90" s="1">
        <v>-514.59720528070829</v>
      </c>
      <c r="F90" s="1">
        <v>120.33333333333333</v>
      </c>
      <c r="G90" s="1">
        <v>5590</v>
      </c>
      <c r="H90" s="1">
        <v>5581</v>
      </c>
      <c r="I90" s="1">
        <v>5784</v>
      </c>
      <c r="J90" s="1">
        <v>5469.666666666667</v>
      </c>
      <c r="K90" s="1">
        <v>5460.666666666667</v>
      </c>
      <c r="L90" s="1">
        <v>5663.666666666667</v>
      </c>
      <c r="M90" s="1">
        <v>5531.333333333333</v>
      </c>
      <c r="N90" s="1">
        <v>37.68582316310718</v>
      </c>
      <c r="O90" s="1">
        <v>3768.5823163107179</v>
      </c>
      <c r="P90" s="1">
        <v>3.7685823163107179</v>
      </c>
      <c r="Q90" s="1">
        <v>376.85823163107182</v>
      </c>
    </row>
    <row r="91" spans="1:17" x14ac:dyDescent="0.2">
      <c r="A91" t="s">
        <v>346</v>
      </c>
      <c r="B91">
        <v>2</v>
      </c>
      <c r="C91" t="s">
        <v>198</v>
      </c>
      <c r="D91" s="1">
        <v>160.42983889317696</v>
      </c>
      <c r="E91" s="1">
        <v>-514.59720528070829</v>
      </c>
      <c r="F91" s="1">
        <v>120.33333333333333</v>
      </c>
      <c r="G91" s="1">
        <v>5358</v>
      </c>
      <c r="H91" s="1">
        <v>5323</v>
      </c>
      <c r="I91" s="1">
        <v>5596</v>
      </c>
      <c r="J91" s="1">
        <v>5237.666666666667</v>
      </c>
      <c r="K91" s="1">
        <v>5202.666666666667</v>
      </c>
      <c r="L91" s="1">
        <v>5475.666666666667</v>
      </c>
      <c r="M91" s="1">
        <v>5305.333333333333</v>
      </c>
      <c r="N91" s="1">
        <v>36.277107667541024</v>
      </c>
      <c r="O91" s="1">
        <v>3627.7107667541022</v>
      </c>
      <c r="P91" s="1">
        <v>3.6277107667541024</v>
      </c>
      <c r="Q91" s="1">
        <v>362.77107667541026</v>
      </c>
    </row>
    <row r="92" spans="1:17" x14ac:dyDescent="0.2">
      <c r="A92" t="s">
        <v>347</v>
      </c>
      <c r="B92">
        <v>1</v>
      </c>
      <c r="C92" t="s">
        <v>199</v>
      </c>
      <c r="D92" s="1">
        <v>160.42983889317696</v>
      </c>
      <c r="E92" s="1">
        <v>-514.59720528070829</v>
      </c>
      <c r="F92" s="1">
        <v>120.33333333333333</v>
      </c>
      <c r="G92" s="1">
        <v>7646</v>
      </c>
      <c r="H92" s="1">
        <v>7664</v>
      </c>
      <c r="I92" s="1">
        <v>7824</v>
      </c>
      <c r="J92" s="1">
        <v>7525.666666666667</v>
      </c>
      <c r="K92" s="1">
        <v>7543.666666666667</v>
      </c>
      <c r="L92" s="1">
        <v>7703.666666666667</v>
      </c>
      <c r="M92" s="1">
        <v>7591</v>
      </c>
      <c r="N92" s="1">
        <v>50.524249486268339</v>
      </c>
      <c r="O92" s="1">
        <v>5052.4249486268336</v>
      </c>
      <c r="P92" s="1">
        <v>5.0524249486268333</v>
      </c>
      <c r="Q92" s="1">
        <v>505.24249486268332</v>
      </c>
    </row>
    <row r="93" spans="1:17" x14ac:dyDescent="0.2">
      <c r="A93" t="s">
        <v>347</v>
      </c>
      <c r="B93">
        <v>2</v>
      </c>
      <c r="C93" t="s">
        <v>200</v>
      </c>
      <c r="D93" s="1">
        <v>160.42983889317696</v>
      </c>
      <c r="E93" s="1">
        <v>-514.59720528070829</v>
      </c>
      <c r="F93" s="1">
        <v>120.33333333333333</v>
      </c>
      <c r="G93" s="1">
        <v>7110</v>
      </c>
      <c r="H93" s="1">
        <v>7371</v>
      </c>
      <c r="I93" s="1">
        <v>7898</v>
      </c>
      <c r="J93" s="1">
        <v>6989.666666666667</v>
      </c>
      <c r="K93" s="1">
        <v>7250.666666666667</v>
      </c>
      <c r="L93" s="1">
        <v>7777.666666666667</v>
      </c>
      <c r="M93" s="1">
        <v>7339.333333333333</v>
      </c>
      <c r="N93" s="1">
        <v>48.955547127636407</v>
      </c>
      <c r="O93" s="1">
        <v>4895.554712763641</v>
      </c>
      <c r="P93" s="1">
        <v>4.8955547127636407</v>
      </c>
      <c r="Q93" s="1">
        <v>489.55547127636407</v>
      </c>
    </row>
    <row r="94" spans="1:17" x14ac:dyDescent="0.2">
      <c r="A94" t="s">
        <v>348</v>
      </c>
      <c r="B94">
        <v>1</v>
      </c>
      <c r="C94" t="s">
        <v>54</v>
      </c>
      <c r="D94" s="1">
        <v>160.42983889317696</v>
      </c>
      <c r="E94" s="1">
        <v>-514.59720528070829</v>
      </c>
      <c r="F94" s="1">
        <v>120.33333333333333</v>
      </c>
      <c r="G94" s="1">
        <v>6977</v>
      </c>
      <c r="H94" s="1">
        <v>6888</v>
      </c>
      <c r="I94" s="1">
        <v>7165</v>
      </c>
      <c r="J94" s="1">
        <v>6856.666666666667</v>
      </c>
      <c r="K94" s="1">
        <v>6767.666666666667</v>
      </c>
      <c r="L94" s="1">
        <v>7044.666666666667</v>
      </c>
      <c r="M94" s="1">
        <v>6889.666666666667</v>
      </c>
      <c r="N94" s="1">
        <v>46.152660396782814</v>
      </c>
      <c r="O94" s="1">
        <v>4615.2660396782812</v>
      </c>
      <c r="P94" s="1">
        <v>4.6152660396782812</v>
      </c>
      <c r="Q94" s="1">
        <v>461.52660396782812</v>
      </c>
    </row>
    <row r="95" spans="1:17" x14ac:dyDescent="0.2">
      <c r="A95" t="s">
        <v>348</v>
      </c>
      <c r="B95">
        <v>2</v>
      </c>
      <c r="C95" t="s">
        <v>99</v>
      </c>
      <c r="D95" s="1">
        <v>160.42983889317696</v>
      </c>
      <c r="E95" s="1">
        <v>-514.59720528070829</v>
      </c>
      <c r="F95" s="1">
        <v>120.33333333333333</v>
      </c>
      <c r="G95" s="1">
        <v>5625</v>
      </c>
      <c r="H95" s="1">
        <v>5400</v>
      </c>
      <c r="I95" s="1">
        <v>5785</v>
      </c>
      <c r="J95" s="1">
        <v>5504.666666666667</v>
      </c>
      <c r="K95" s="1">
        <v>5279.666666666667</v>
      </c>
      <c r="L95" s="1">
        <v>5664.666666666667</v>
      </c>
      <c r="M95" s="1">
        <v>5483</v>
      </c>
      <c r="N95" s="1">
        <v>37.384549200191117</v>
      </c>
      <c r="O95" s="1">
        <v>3738.4549200191118</v>
      </c>
      <c r="P95" s="1">
        <v>3.7384549200191119</v>
      </c>
      <c r="Q95" s="1">
        <v>373.84549200191117</v>
      </c>
    </row>
    <row r="96" spans="1:17" x14ac:dyDescent="0.2">
      <c r="A96" t="s">
        <v>349</v>
      </c>
      <c r="B96">
        <v>1</v>
      </c>
      <c r="C96" t="s">
        <v>230</v>
      </c>
      <c r="D96" s="1">
        <v>160.42983889317696</v>
      </c>
      <c r="E96" s="1">
        <v>-514.59720528070829</v>
      </c>
      <c r="F96" s="1">
        <v>120.33333333333333</v>
      </c>
      <c r="G96" s="1">
        <v>10289</v>
      </c>
      <c r="H96" s="1">
        <v>10127</v>
      </c>
      <c r="I96" s="1">
        <v>10150</v>
      </c>
      <c r="J96" s="1">
        <v>10168.666666666666</v>
      </c>
      <c r="K96" s="1">
        <v>10006.666666666666</v>
      </c>
      <c r="L96" s="1">
        <v>10029.666666666666</v>
      </c>
      <c r="M96" s="1">
        <v>10068.333333333334</v>
      </c>
      <c r="N96" s="1">
        <v>65.966098399317985</v>
      </c>
      <c r="O96" s="1">
        <v>6596.6098399317989</v>
      </c>
      <c r="P96" s="1">
        <v>6.5966098399317987</v>
      </c>
      <c r="Q96" s="1">
        <v>659.66098399317991</v>
      </c>
    </row>
    <row r="97" spans="1:17" x14ac:dyDescent="0.2">
      <c r="A97" t="s">
        <v>349</v>
      </c>
      <c r="B97">
        <v>2</v>
      </c>
      <c r="C97" t="s">
        <v>19</v>
      </c>
      <c r="D97" s="1">
        <v>160.42983889317696</v>
      </c>
      <c r="E97" s="1">
        <v>-514.59720528070829</v>
      </c>
      <c r="F97" s="1">
        <v>120.33333333333333</v>
      </c>
      <c r="G97" s="1">
        <v>9744</v>
      </c>
      <c r="H97" s="1">
        <v>9887</v>
      </c>
      <c r="I97" s="1">
        <v>9833</v>
      </c>
      <c r="J97" s="1">
        <v>9623.6666666666661</v>
      </c>
      <c r="K97" s="1">
        <v>9766.6666666666661</v>
      </c>
      <c r="L97" s="1">
        <v>9712.6666666666661</v>
      </c>
      <c r="M97" s="1">
        <v>9701</v>
      </c>
      <c r="N97" s="1">
        <v>63.67641628115588</v>
      </c>
      <c r="O97" s="1">
        <v>6367.641628115588</v>
      </c>
      <c r="P97" s="1">
        <v>6.3676416281155879</v>
      </c>
      <c r="Q97" s="1">
        <v>636.76416281155878</v>
      </c>
    </row>
    <row r="98" spans="1:17" x14ac:dyDescent="0.2">
      <c r="A98" t="s">
        <v>350</v>
      </c>
      <c r="B98">
        <v>1</v>
      </c>
      <c r="C98" t="s">
        <v>201</v>
      </c>
      <c r="D98" s="1">
        <v>144.79857557357036</v>
      </c>
      <c r="E98" s="1">
        <v>117.36071985734088</v>
      </c>
      <c r="F98" s="1">
        <v>105.66666666666667</v>
      </c>
      <c r="G98" s="1">
        <v>6601</v>
      </c>
      <c r="H98" s="1">
        <v>6608</v>
      </c>
      <c r="I98" s="1">
        <v>6919</v>
      </c>
      <c r="J98" s="1">
        <v>6495.333333333333</v>
      </c>
      <c r="K98" s="1">
        <v>6502.333333333333</v>
      </c>
      <c r="L98" s="1">
        <v>6813.333333333333</v>
      </c>
      <c r="M98" s="1">
        <v>6603.666666666667</v>
      </c>
      <c r="N98" s="1">
        <v>44.795371232873173</v>
      </c>
      <c r="O98" s="1">
        <v>4479.5371232873176</v>
      </c>
      <c r="P98" s="1">
        <v>4.4795371232873178</v>
      </c>
      <c r="Q98" s="1">
        <v>447.9537123287318</v>
      </c>
    </row>
    <row r="99" spans="1:17" x14ac:dyDescent="0.2">
      <c r="A99" t="s">
        <v>350</v>
      </c>
      <c r="B99">
        <v>2</v>
      </c>
      <c r="C99" t="s">
        <v>131</v>
      </c>
      <c r="D99" s="1">
        <v>144.79857557357036</v>
      </c>
      <c r="E99" s="1">
        <v>117.36071985734088</v>
      </c>
      <c r="F99" s="1">
        <v>105.66666666666667</v>
      </c>
      <c r="G99" s="1">
        <v>7581</v>
      </c>
      <c r="H99" s="1">
        <v>7649</v>
      </c>
      <c r="I99" s="1">
        <v>8227</v>
      </c>
      <c r="J99" s="1">
        <v>7475.333333333333</v>
      </c>
      <c r="K99" s="1">
        <v>7543.333333333333</v>
      </c>
      <c r="L99" s="1">
        <v>8121.333333333333</v>
      </c>
      <c r="M99" s="1">
        <v>7713.333333333333</v>
      </c>
      <c r="N99" s="1">
        <v>52.458890451008429</v>
      </c>
      <c r="O99" s="1">
        <v>5245.8890451008428</v>
      </c>
      <c r="P99" s="1">
        <v>5.2458890451008431</v>
      </c>
      <c r="Q99" s="1">
        <v>524.58890451008426</v>
      </c>
    </row>
    <row r="100" spans="1:17" x14ac:dyDescent="0.2">
      <c r="A100" t="s">
        <v>351</v>
      </c>
      <c r="B100">
        <v>1</v>
      </c>
      <c r="C100" t="s">
        <v>74</v>
      </c>
      <c r="D100" s="1">
        <v>144.79857557357036</v>
      </c>
      <c r="E100" s="1">
        <v>117.36071985734088</v>
      </c>
      <c r="F100" s="1">
        <v>105.66666666666667</v>
      </c>
      <c r="G100" s="1">
        <v>104</v>
      </c>
      <c r="H100" s="1">
        <v>103</v>
      </c>
      <c r="I100" s="1">
        <v>112</v>
      </c>
      <c r="J100" s="1">
        <v>-1.6666666666666714</v>
      </c>
      <c r="K100" s="1">
        <v>-2.6666666666666714</v>
      </c>
      <c r="L100" s="1">
        <v>6.3333333333333286</v>
      </c>
      <c r="M100" s="1">
        <v>0.66666666666666197</v>
      </c>
      <c r="N100" s="1">
        <v>-0.80590608525277529</v>
      </c>
      <c r="O100" s="1">
        <v>-80.590608525277531</v>
      </c>
      <c r="P100" s="1">
        <v>-8.0590608525277538E-2</v>
      </c>
      <c r="Q100" s="1">
        <v>-8.0590608525277538</v>
      </c>
    </row>
    <row r="101" spans="1:17" x14ac:dyDescent="0.2">
      <c r="A101" t="s">
        <v>352</v>
      </c>
      <c r="B101">
        <v>2</v>
      </c>
      <c r="C101" t="s">
        <v>214</v>
      </c>
      <c r="D101" s="1">
        <v>144.79857557357036</v>
      </c>
      <c r="E101" s="1">
        <v>117.36071985734088</v>
      </c>
      <c r="F101" s="1">
        <v>105.66666666666667</v>
      </c>
      <c r="G101" s="1">
        <v>109</v>
      </c>
      <c r="H101" s="1">
        <v>107</v>
      </c>
      <c r="I101" s="1">
        <v>104</v>
      </c>
      <c r="J101" s="1">
        <v>3.3333333333333286</v>
      </c>
      <c r="K101" s="1">
        <v>1.3333333333333286</v>
      </c>
      <c r="L101" s="1">
        <v>-1.6666666666666714</v>
      </c>
      <c r="M101" s="1">
        <v>0.99999999999999523</v>
      </c>
      <c r="N101" s="1">
        <v>-0.80360403682437775</v>
      </c>
      <c r="O101" s="1">
        <v>-80.360403682437777</v>
      </c>
      <c r="P101" s="1">
        <v>-8.0360403682437784E-2</v>
      </c>
      <c r="Q101" s="1">
        <v>-8.0360403682437784</v>
      </c>
    </row>
    <row r="102" spans="1:17" x14ac:dyDescent="0.2">
      <c r="A102" t="s">
        <v>353</v>
      </c>
      <c r="B102">
        <v>1</v>
      </c>
      <c r="C102" t="s">
        <v>132</v>
      </c>
      <c r="D102" s="1">
        <v>144.79857557357036</v>
      </c>
      <c r="E102" s="1">
        <v>117.36071985734088</v>
      </c>
      <c r="F102" s="1">
        <v>105.66666666666667</v>
      </c>
      <c r="G102" s="1">
        <v>7968</v>
      </c>
      <c r="H102" s="1">
        <v>7953</v>
      </c>
      <c r="I102" s="1">
        <v>7922</v>
      </c>
      <c r="J102" s="1">
        <v>7862.333333333333</v>
      </c>
      <c r="K102" s="1">
        <v>7847.333333333333</v>
      </c>
      <c r="L102" s="1">
        <v>7816.333333333333</v>
      </c>
      <c r="M102" s="1">
        <v>7842</v>
      </c>
      <c r="N102" s="1">
        <v>53.347481144369858</v>
      </c>
      <c r="O102" s="1">
        <v>5334.7481144369858</v>
      </c>
      <c r="P102" s="1">
        <v>5.3347481144369855</v>
      </c>
      <c r="Q102" s="1">
        <v>533.47481144369851</v>
      </c>
    </row>
    <row r="103" spans="1:17" x14ac:dyDescent="0.2">
      <c r="A103" t="s">
        <v>353</v>
      </c>
      <c r="B103">
        <v>2</v>
      </c>
      <c r="C103" t="s">
        <v>55</v>
      </c>
      <c r="D103" s="1">
        <v>144.79857557357036</v>
      </c>
      <c r="E103" s="1">
        <v>117.36071985734088</v>
      </c>
      <c r="F103" s="1">
        <v>105.66666666666667</v>
      </c>
      <c r="G103" s="1">
        <v>7524</v>
      </c>
      <c r="H103" s="1">
        <v>7430</v>
      </c>
      <c r="I103" s="1">
        <v>7590</v>
      </c>
      <c r="J103" s="1">
        <v>7418.333333333333</v>
      </c>
      <c r="K103" s="1">
        <v>7324.333333333333</v>
      </c>
      <c r="L103" s="1">
        <v>7484.333333333333</v>
      </c>
      <c r="M103" s="1">
        <v>7409</v>
      </c>
      <c r="N103" s="1">
        <v>50.357120235881517</v>
      </c>
      <c r="O103" s="1">
        <v>5035.7120235881521</v>
      </c>
      <c r="P103" s="1">
        <v>5.0357120235881521</v>
      </c>
      <c r="Q103" s="1">
        <v>503.57120235881519</v>
      </c>
    </row>
    <row r="104" spans="1:17" x14ac:dyDescent="0.2">
      <c r="A104" t="s">
        <v>354</v>
      </c>
      <c r="B104">
        <v>1</v>
      </c>
      <c r="C104" t="s">
        <v>202</v>
      </c>
      <c r="D104" s="1">
        <v>144.79857557357036</v>
      </c>
      <c r="E104" s="1">
        <v>117.36071985734088</v>
      </c>
      <c r="F104" s="1">
        <v>105.66666666666667</v>
      </c>
      <c r="G104" s="1">
        <v>4704</v>
      </c>
      <c r="H104" s="1">
        <v>4702</v>
      </c>
      <c r="I104" s="1">
        <v>4859</v>
      </c>
      <c r="J104" s="1">
        <v>4598.333333333333</v>
      </c>
      <c r="K104" s="1">
        <v>4596.333333333333</v>
      </c>
      <c r="L104" s="1">
        <v>4753.333333333333</v>
      </c>
      <c r="M104" s="1">
        <v>4649.333333333333</v>
      </c>
      <c r="N104" s="1">
        <v>31.298461297178665</v>
      </c>
      <c r="O104" s="1">
        <v>3129.8461297178665</v>
      </c>
      <c r="P104" s="1">
        <v>3.1298461297178664</v>
      </c>
      <c r="Q104" s="1">
        <v>312.98461297178665</v>
      </c>
    </row>
    <row r="105" spans="1:17" x14ac:dyDescent="0.2">
      <c r="A105" t="s">
        <v>354</v>
      </c>
      <c r="B105">
        <v>2</v>
      </c>
      <c r="C105" t="s">
        <v>133</v>
      </c>
      <c r="D105" s="1">
        <v>144.79857557357036</v>
      </c>
      <c r="E105" s="1">
        <v>117.36071985734088</v>
      </c>
      <c r="F105" s="1">
        <v>105.66666666666667</v>
      </c>
      <c r="G105" s="1">
        <v>9647</v>
      </c>
      <c r="H105" s="1">
        <v>9946</v>
      </c>
      <c r="I105" s="1">
        <v>10071</v>
      </c>
      <c r="J105" s="1">
        <v>9541.3333333333339</v>
      </c>
      <c r="K105" s="1">
        <v>9840.3333333333339</v>
      </c>
      <c r="L105" s="1">
        <v>9965.3333333333339</v>
      </c>
      <c r="M105" s="1">
        <v>9782.3333333333339</v>
      </c>
      <c r="N105" s="1">
        <v>66.747705046071673</v>
      </c>
      <c r="O105" s="1">
        <v>6674.7705046071669</v>
      </c>
      <c r="P105" s="1">
        <v>6.6747705046071673</v>
      </c>
      <c r="Q105" s="1">
        <v>667.47705046071678</v>
      </c>
    </row>
    <row r="106" spans="1:17" x14ac:dyDescent="0.2">
      <c r="A106" t="s">
        <v>355</v>
      </c>
      <c r="B106">
        <v>1</v>
      </c>
      <c r="C106" t="s">
        <v>134</v>
      </c>
      <c r="D106" s="1">
        <v>144.79857557357036</v>
      </c>
      <c r="E106" s="1">
        <v>117.36071985734088</v>
      </c>
      <c r="F106" s="1">
        <v>105.66666666666667</v>
      </c>
      <c r="G106" s="1">
        <v>21276</v>
      </c>
      <c r="H106" s="1">
        <v>18830</v>
      </c>
      <c r="I106" s="1">
        <v>19989</v>
      </c>
      <c r="J106" s="1">
        <v>21170.333333333332</v>
      </c>
      <c r="K106" s="1">
        <v>18724.333333333332</v>
      </c>
      <c r="L106" s="1">
        <v>19883.333333333332</v>
      </c>
      <c r="M106" s="1">
        <v>19926</v>
      </c>
      <c r="N106" s="1">
        <v>136.80134077063579</v>
      </c>
      <c r="O106" s="1">
        <v>13680.13407706358</v>
      </c>
      <c r="P106" s="1">
        <v>13.680134077063579</v>
      </c>
      <c r="Q106" s="1">
        <v>1368.0134077063578</v>
      </c>
    </row>
    <row r="107" spans="1:17" x14ac:dyDescent="0.2">
      <c r="A107" t="s">
        <v>355</v>
      </c>
      <c r="B107">
        <v>2</v>
      </c>
      <c r="C107" t="s">
        <v>170</v>
      </c>
      <c r="D107" s="1">
        <v>144.79857557357036</v>
      </c>
      <c r="E107" s="1">
        <v>117.36071985734088</v>
      </c>
      <c r="F107" s="1">
        <v>105.66666666666667</v>
      </c>
      <c r="G107" s="1">
        <v>18708</v>
      </c>
      <c r="H107" s="1">
        <v>19109</v>
      </c>
      <c r="I107" s="1">
        <v>18971</v>
      </c>
      <c r="J107" s="1">
        <v>18602.333333333332</v>
      </c>
      <c r="K107" s="1">
        <v>19003.333333333332</v>
      </c>
      <c r="L107" s="1">
        <v>18865.333333333332</v>
      </c>
      <c r="M107" s="1">
        <v>18823.666666666668</v>
      </c>
      <c r="N107" s="1">
        <v>129.18846661792529</v>
      </c>
      <c r="O107" s="1">
        <v>12918.846661792528</v>
      </c>
      <c r="P107" s="1">
        <v>12.918846661792529</v>
      </c>
      <c r="Q107" s="1">
        <v>1291.8846661792529</v>
      </c>
    </row>
    <row r="108" spans="1:17" x14ac:dyDescent="0.2">
      <c r="A108" t="s">
        <v>356</v>
      </c>
      <c r="B108">
        <v>1</v>
      </c>
      <c r="C108" t="s">
        <v>135</v>
      </c>
      <c r="D108" s="1">
        <v>144.79857557357036</v>
      </c>
      <c r="E108" s="1">
        <v>117.36071985734088</v>
      </c>
      <c r="F108" s="1">
        <v>105.66666666666667</v>
      </c>
      <c r="G108" s="1">
        <v>4550</v>
      </c>
      <c r="H108" s="1">
        <v>4866</v>
      </c>
      <c r="I108" s="1">
        <v>4663</v>
      </c>
      <c r="J108" s="1">
        <v>4444.333333333333</v>
      </c>
      <c r="K108" s="1">
        <v>4760.333333333333</v>
      </c>
      <c r="L108" s="1">
        <v>4557.333333333333</v>
      </c>
      <c r="M108" s="1">
        <v>4587.333333333333</v>
      </c>
      <c r="N108" s="1">
        <v>30.870280289496733</v>
      </c>
      <c r="O108" s="1">
        <v>3087.0280289496732</v>
      </c>
      <c r="P108" s="1">
        <v>3.087028028949673</v>
      </c>
      <c r="Q108" s="1">
        <v>308.70280289496731</v>
      </c>
    </row>
    <row r="109" spans="1:17" x14ac:dyDescent="0.2">
      <c r="A109" t="s">
        <v>356</v>
      </c>
      <c r="B109">
        <v>2</v>
      </c>
      <c r="C109" t="s">
        <v>136</v>
      </c>
      <c r="D109" s="1">
        <v>144.79857557357036</v>
      </c>
      <c r="E109" s="1">
        <v>117.36071985734088</v>
      </c>
      <c r="F109" s="1">
        <v>105.66666666666667</v>
      </c>
      <c r="G109" s="1">
        <v>3614</v>
      </c>
      <c r="H109" s="1">
        <v>3593</v>
      </c>
      <c r="I109" s="1">
        <v>3653</v>
      </c>
      <c r="J109" s="1">
        <v>3508.3333333333335</v>
      </c>
      <c r="K109" s="1">
        <v>3487.3333333333335</v>
      </c>
      <c r="L109" s="1">
        <v>3547.3333333333335</v>
      </c>
      <c r="M109" s="1">
        <v>3514.3333333333335</v>
      </c>
      <c r="N109" s="1">
        <v>23.459986398485203</v>
      </c>
      <c r="O109" s="1">
        <v>2345.9986398485203</v>
      </c>
      <c r="P109" s="1">
        <v>2.3459986398485202</v>
      </c>
      <c r="Q109" s="1">
        <v>234.59986398485202</v>
      </c>
    </row>
    <row r="110" spans="1:17" x14ac:dyDescent="0.2">
      <c r="A110" t="s">
        <v>357</v>
      </c>
      <c r="B110">
        <v>1</v>
      </c>
      <c r="C110" t="s">
        <v>203</v>
      </c>
      <c r="D110" s="1">
        <v>144.79857557357036</v>
      </c>
      <c r="E110" s="1">
        <v>117.36071985734088</v>
      </c>
      <c r="F110" s="1">
        <v>105.66666666666667</v>
      </c>
      <c r="G110" s="1">
        <v>3098</v>
      </c>
      <c r="H110" s="1">
        <v>3366</v>
      </c>
      <c r="I110" s="1">
        <v>3294</v>
      </c>
      <c r="J110" s="1">
        <v>2992.3333333333335</v>
      </c>
      <c r="K110" s="1">
        <v>3260.3333333333335</v>
      </c>
      <c r="L110" s="1">
        <v>3188.3333333333335</v>
      </c>
      <c r="M110" s="1">
        <v>3147</v>
      </c>
      <c r="N110" s="1">
        <v>20.923129030391166</v>
      </c>
      <c r="O110" s="1">
        <v>2092.3129030391165</v>
      </c>
      <c r="P110" s="1">
        <v>2.0923129030391165</v>
      </c>
      <c r="Q110" s="1">
        <v>209.23129030391166</v>
      </c>
    </row>
    <row r="111" spans="1:17" x14ac:dyDescent="0.2">
      <c r="A111" t="s">
        <v>357</v>
      </c>
      <c r="B111">
        <v>2</v>
      </c>
      <c r="C111" t="s">
        <v>100</v>
      </c>
      <c r="D111" s="1">
        <v>144.79857557357036</v>
      </c>
      <c r="E111" s="1">
        <v>117.36071985734088</v>
      </c>
      <c r="F111" s="1">
        <v>105.66666666666667</v>
      </c>
      <c r="G111" s="1">
        <v>3606</v>
      </c>
      <c r="H111" s="1">
        <v>3705</v>
      </c>
      <c r="I111" s="1">
        <v>3868</v>
      </c>
      <c r="J111" s="1">
        <v>3500.3333333333335</v>
      </c>
      <c r="K111" s="1">
        <v>3599.3333333333335</v>
      </c>
      <c r="L111" s="1">
        <v>3762.3333333333335</v>
      </c>
      <c r="M111" s="1">
        <v>3620.6666666666665</v>
      </c>
      <c r="N111" s="1">
        <v>24.194339847144004</v>
      </c>
      <c r="O111" s="1">
        <v>2419.4339847144006</v>
      </c>
      <c r="P111" s="1">
        <v>2.4194339847144004</v>
      </c>
      <c r="Q111" s="1">
        <v>241.94339847144005</v>
      </c>
    </row>
    <row r="112" spans="1:17" x14ac:dyDescent="0.2">
      <c r="A112" t="s">
        <v>358</v>
      </c>
      <c r="B112">
        <v>1</v>
      </c>
      <c r="C112" t="s">
        <v>440</v>
      </c>
      <c r="D112" s="1">
        <v>144.79857557357036</v>
      </c>
      <c r="E112" s="1">
        <v>117.36071985734088</v>
      </c>
      <c r="F112" s="1">
        <v>105.66666666666667</v>
      </c>
      <c r="G112" s="1">
        <v>1222</v>
      </c>
      <c r="H112" s="1">
        <v>1216</v>
      </c>
      <c r="I112" s="1">
        <v>1259</v>
      </c>
      <c r="J112" s="1">
        <v>1116.3333333333333</v>
      </c>
      <c r="K112" s="1">
        <v>1110.3333333333333</v>
      </c>
      <c r="L112" s="1">
        <v>1153.3333333333333</v>
      </c>
      <c r="M112" s="1">
        <v>1126.6666666666667</v>
      </c>
      <c r="N112" s="1">
        <v>6.9704135058739585</v>
      </c>
      <c r="O112" s="1">
        <v>697.04135058739587</v>
      </c>
      <c r="P112" s="1">
        <v>0.69704135058739591</v>
      </c>
      <c r="Q112" s="1">
        <v>69.704135058739595</v>
      </c>
    </row>
    <row r="113" spans="1:17" x14ac:dyDescent="0.2">
      <c r="A113" t="s">
        <v>358</v>
      </c>
      <c r="B113">
        <v>2</v>
      </c>
      <c r="C113" t="s">
        <v>204</v>
      </c>
      <c r="D113" s="1">
        <v>144.79857557357036</v>
      </c>
      <c r="E113" s="1">
        <v>117.36071985734088</v>
      </c>
      <c r="F113" s="1">
        <v>105.66666666666667</v>
      </c>
      <c r="G113" s="1">
        <v>1159</v>
      </c>
      <c r="H113" s="1">
        <v>1287</v>
      </c>
      <c r="I113" s="1">
        <v>1181</v>
      </c>
      <c r="J113" s="1">
        <v>1053.3333333333333</v>
      </c>
      <c r="K113" s="1">
        <v>1181.3333333333333</v>
      </c>
      <c r="L113" s="1">
        <v>1075.3333333333333</v>
      </c>
      <c r="M113" s="1">
        <v>1103.3333333333333</v>
      </c>
      <c r="N113" s="1">
        <v>6.8092701158861324</v>
      </c>
      <c r="O113" s="1">
        <v>680.92701158861325</v>
      </c>
      <c r="P113" s="1">
        <v>0.68092701158861324</v>
      </c>
      <c r="Q113" s="1">
        <v>68.092701158861331</v>
      </c>
    </row>
    <row r="114" spans="1:17" x14ac:dyDescent="0.2">
      <c r="A114" t="s">
        <v>359</v>
      </c>
      <c r="B114">
        <v>1</v>
      </c>
      <c r="C114" t="s">
        <v>20</v>
      </c>
      <c r="D114" s="1">
        <v>144.79857557357036</v>
      </c>
      <c r="E114" s="1">
        <v>117.36071985734088</v>
      </c>
      <c r="F114" s="1">
        <v>105.66666666666667</v>
      </c>
      <c r="G114" s="1">
        <v>11468</v>
      </c>
      <c r="H114" s="1">
        <v>11448</v>
      </c>
      <c r="I114" s="1">
        <v>10653</v>
      </c>
      <c r="J114" s="1">
        <v>11362.333333333334</v>
      </c>
      <c r="K114" s="1">
        <v>11342.333333333334</v>
      </c>
      <c r="L114" s="1">
        <v>10547.333333333334</v>
      </c>
      <c r="M114" s="1">
        <v>11084</v>
      </c>
      <c r="N114" s="1">
        <v>75.737204158963877</v>
      </c>
      <c r="O114" s="1">
        <v>7573.7204158963877</v>
      </c>
      <c r="P114" s="1">
        <v>7.5737204158963873</v>
      </c>
      <c r="Q114" s="1">
        <v>757.37204158963868</v>
      </c>
    </row>
    <row r="115" spans="1:17" x14ac:dyDescent="0.2">
      <c r="A115" t="s">
        <v>359</v>
      </c>
      <c r="B115">
        <v>2</v>
      </c>
      <c r="C115" t="s">
        <v>205</v>
      </c>
      <c r="D115" s="1">
        <v>144.79857557357036</v>
      </c>
      <c r="E115" s="1">
        <v>117.36071985734088</v>
      </c>
      <c r="F115" s="1">
        <v>105.66666666666667</v>
      </c>
      <c r="G115" s="1">
        <v>13378</v>
      </c>
      <c r="H115" s="1">
        <v>14402</v>
      </c>
      <c r="I115" s="1">
        <v>14570</v>
      </c>
      <c r="J115" s="1">
        <v>13272.333333333334</v>
      </c>
      <c r="K115" s="1">
        <v>14296.333333333334</v>
      </c>
      <c r="L115" s="1">
        <v>14464.333333333334</v>
      </c>
      <c r="M115" s="1">
        <v>14011</v>
      </c>
      <c r="N115" s="1">
        <v>95.951491408722276</v>
      </c>
      <c r="O115" s="1">
        <v>9595.1491408722268</v>
      </c>
      <c r="P115" s="1">
        <v>9.5951491408722269</v>
      </c>
      <c r="Q115" s="1">
        <v>959.51491408722268</v>
      </c>
    </row>
    <row r="116" spans="1:17" x14ac:dyDescent="0.2">
      <c r="A116" t="s">
        <v>360</v>
      </c>
      <c r="B116">
        <v>1</v>
      </c>
      <c r="C116" t="s">
        <v>101</v>
      </c>
      <c r="D116" s="1">
        <v>144.79857557357036</v>
      </c>
      <c r="E116" s="1">
        <v>117.36071985734088</v>
      </c>
      <c r="F116" s="1">
        <v>105.66666666666667</v>
      </c>
      <c r="G116" s="1">
        <v>10098</v>
      </c>
      <c r="H116" s="1">
        <v>10195</v>
      </c>
      <c r="I116" s="1">
        <v>10788</v>
      </c>
      <c r="J116" s="1">
        <v>9992.3333333333339</v>
      </c>
      <c r="K116" s="1">
        <v>10089.333333333334</v>
      </c>
      <c r="L116" s="1">
        <v>10682.333333333334</v>
      </c>
      <c r="M116" s="1">
        <v>10254.666666666666</v>
      </c>
      <c r="N116" s="1">
        <v>70.009707669110909</v>
      </c>
      <c r="O116" s="1">
        <v>7000.9707669110912</v>
      </c>
      <c r="P116" s="1">
        <v>7.0009707669110917</v>
      </c>
      <c r="Q116" s="1">
        <v>700.09707669110912</v>
      </c>
    </row>
    <row r="117" spans="1:17" x14ac:dyDescent="0.2">
      <c r="A117" t="s">
        <v>360</v>
      </c>
      <c r="B117">
        <v>2</v>
      </c>
      <c r="C117" t="s">
        <v>206</v>
      </c>
      <c r="D117" s="1">
        <v>144.79857557357036</v>
      </c>
      <c r="E117" s="1">
        <v>117.36071985734088</v>
      </c>
      <c r="F117" s="1">
        <v>105.66666666666667</v>
      </c>
      <c r="G117" s="1">
        <v>10520</v>
      </c>
      <c r="H117" s="1">
        <v>10682</v>
      </c>
      <c r="I117" s="1">
        <v>11896</v>
      </c>
      <c r="J117" s="1">
        <v>10414.333333333334</v>
      </c>
      <c r="K117" s="1">
        <v>10576.333333333334</v>
      </c>
      <c r="L117" s="1">
        <v>11790.333333333334</v>
      </c>
      <c r="M117" s="1">
        <v>10927</v>
      </c>
      <c r="N117" s="1">
        <v>74.652939349188657</v>
      </c>
      <c r="O117" s="1">
        <v>7465.2939349188655</v>
      </c>
      <c r="P117" s="1">
        <v>7.4652939349188658</v>
      </c>
      <c r="Q117" s="1">
        <v>746.52939349188659</v>
      </c>
    </row>
    <row r="118" spans="1:17" x14ac:dyDescent="0.2">
      <c r="A118" t="s">
        <v>361</v>
      </c>
      <c r="B118">
        <v>1</v>
      </c>
      <c r="C118" t="s">
        <v>231</v>
      </c>
      <c r="D118" s="1">
        <v>144.79857557357036</v>
      </c>
      <c r="E118" s="1">
        <v>117.36071985734088</v>
      </c>
      <c r="F118" s="1">
        <v>105.66666666666667</v>
      </c>
      <c r="G118" s="1">
        <v>9622</v>
      </c>
      <c r="H118" s="1">
        <v>9775</v>
      </c>
      <c r="I118" s="1">
        <v>10369</v>
      </c>
      <c r="J118" s="1">
        <v>9516.3333333333339</v>
      </c>
      <c r="K118" s="1">
        <v>9669.3333333333339</v>
      </c>
      <c r="L118" s="1">
        <v>10263.333333333334</v>
      </c>
      <c r="M118" s="1">
        <v>9816.3333333333339</v>
      </c>
      <c r="N118" s="1">
        <v>66.982513985768222</v>
      </c>
      <c r="O118" s="1">
        <v>6698.2513985768219</v>
      </c>
      <c r="P118" s="1">
        <v>6.6982513985768222</v>
      </c>
      <c r="Q118" s="1">
        <v>669.82513985768219</v>
      </c>
    </row>
    <row r="119" spans="1:17" x14ac:dyDescent="0.2">
      <c r="A119" t="s">
        <v>361</v>
      </c>
      <c r="B119">
        <v>2</v>
      </c>
      <c r="C119" t="s">
        <v>137</v>
      </c>
      <c r="D119" s="1">
        <v>144.79857557357036</v>
      </c>
      <c r="E119" s="1">
        <v>117.36071985734088</v>
      </c>
      <c r="F119" s="1">
        <v>105.66666666666667</v>
      </c>
      <c r="G119" s="1">
        <v>8722</v>
      </c>
      <c r="H119" s="1">
        <v>8761</v>
      </c>
      <c r="I119" s="1">
        <v>9199</v>
      </c>
      <c r="J119" s="1">
        <v>8616.3333333333339</v>
      </c>
      <c r="K119" s="1">
        <v>8655.3333333333339</v>
      </c>
      <c r="L119" s="1">
        <v>9093.3333333333339</v>
      </c>
      <c r="M119" s="1">
        <v>8788.3333333333339</v>
      </c>
      <c r="N119" s="1">
        <v>59.882996632590348</v>
      </c>
      <c r="O119" s="1">
        <v>5988.2996632590348</v>
      </c>
      <c r="P119" s="1">
        <v>5.9882996632590348</v>
      </c>
      <c r="Q119" s="1">
        <v>598.82996632590346</v>
      </c>
    </row>
    <row r="120" spans="1:17" x14ac:dyDescent="0.2">
      <c r="A120" t="s">
        <v>362</v>
      </c>
      <c r="B120">
        <v>1</v>
      </c>
      <c r="C120" t="s">
        <v>138</v>
      </c>
      <c r="D120" s="1">
        <v>144.79857557357036</v>
      </c>
      <c r="E120" s="1">
        <v>117.36071985734088</v>
      </c>
      <c r="F120" s="1">
        <v>105.66666666666667</v>
      </c>
      <c r="G120" s="1">
        <v>8957</v>
      </c>
      <c r="H120" s="1">
        <v>8597</v>
      </c>
      <c r="I120" s="1">
        <v>8972</v>
      </c>
      <c r="J120" s="1">
        <v>8851.3333333333339</v>
      </c>
      <c r="K120" s="1">
        <v>8491.3333333333339</v>
      </c>
      <c r="L120" s="1">
        <v>8866.3333333333339</v>
      </c>
      <c r="M120" s="1">
        <v>8736.3333333333339</v>
      </c>
      <c r="N120" s="1">
        <v>59.523877077760339</v>
      </c>
      <c r="O120" s="1">
        <v>5952.3877077760335</v>
      </c>
      <c r="P120" s="1">
        <v>5.9523877077760332</v>
      </c>
      <c r="Q120" s="1">
        <v>595.23877077760335</v>
      </c>
    </row>
    <row r="121" spans="1:17" x14ac:dyDescent="0.2">
      <c r="A121" t="s">
        <v>362</v>
      </c>
      <c r="B121">
        <v>2</v>
      </c>
      <c r="C121" t="s">
        <v>232</v>
      </c>
      <c r="D121" s="1">
        <v>144.79857557357036</v>
      </c>
      <c r="E121" s="1">
        <v>117.36071985734088</v>
      </c>
      <c r="F121" s="1">
        <v>105.66666666666667</v>
      </c>
      <c r="G121" s="1">
        <v>7971</v>
      </c>
      <c r="H121" s="1">
        <v>7418</v>
      </c>
      <c r="I121" s="1">
        <v>7814</v>
      </c>
      <c r="J121" s="1">
        <v>7865.333333333333</v>
      </c>
      <c r="K121" s="1">
        <v>7312.333333333333</v>
      </c>
      <c r="L121" s="1">
        <v>7708.333333333333</v>
      </c>
      <c r="M121" s="1">
        <v>7628.666666666667</v>
      </c>
      <c r="N121" s="1">
        <v>51.874170150195468</v>
      </c>
      <c r="O121" s="1">
        <v>5187.4170150195469</v>
      </c>
      <c r="P121" s="1">
        <v>5.1874170150195464</v>
      </c>
      <c r="Q121" s="1">
        <v>518.74170150195459</v>
      </c>
    </row>
    <row r="122" spans="1:17" x14ac:dyDescent="0.2">
      <c r="A122" t="s">
        <v>363</v>
      </c>
      <c r="B122">
        <v>1</v>
      </c>
      <c r="C122" t="s">
        <v>56</v>
      </c>
      <c r="D122" s="1">
        <v>137.327</v>
      </c>
      <c r="E122" s="1">
        <v>-593.61800000000005</v>
      </c>
      <c r="F122" s="1">
        <v>102.67</v>
      </c>
      <c r="G122" s="1">
        <v>11432</v>
      </c>
      <c r="H122" s="1">
        <v>11551</v>
      </c>
      <c r="I122" s="1">
        <v>12110</v>
      </c>
      <c r="J122" s="1">
        <v>11329.33</v>
      </c>
      <c r="K122" s="1">
        <v>11448.33</v>
      </c>
      <c r="L122" s="1">
        <v>12007.33</v>
      </c>
      <c r="M122" s="1">
        <v>11594.996666666666</v>
      </c>
      <c r="N122" s="1">
        <v>88.756141666727345</v>
      </c>
      <c r="O122" s="1">
        <v>8875.6141666727344</v>
      </c>
      <c r="P122" s="1">
        <v>8.8756141666727348</v>
      </c>
      <c r="Q122" s="1">
        <v>887.56141666727353</v>
      </c>
    </row>
    <row r="123" spans="1:17" x14ac:dyDescent="0.2">
      <c r="A123" t="s">
        <v>363</v>
      </c>
      <c r="B123">
        <v>2</v>
      </c>
      <c r="C123" t="s">
        <v>57</v>
      </c>
      <c r="D123" s="1">
        <v>137.327</v>
      </c>
      <c r="E123" s="1">
        <v>-593.61800000000005</v>
      </c>
      <c r="F123" s="1">
        <v>102.67</v>
      </c>
      <c r="G123" s="1">
        <v>13064</v>
      </c>
      <c r="H123" s="1">
        <v>13293</v>
      </c>
      <c r="I123" s="1">
        <v>12846</v>
      </c>
      <c r="J123" s="1">
        <v>12961.33</v>
      </c>
      <c r="K123" s="1">
        <v>13190.33</v>
      </c>
      <c r="L123" s="1">
        <v>12743.33</v>
      </c>
      <c r="M123" s="1">
        <v>12964.996666666666</v>
      </c>
      <c r="N123" s="1">
        <v>98.732329888999729</v>
      </c>
      <c r="O123" s="1">
        <v>9873.232988899972</v>
      </c>
      <c r="P123" s="1">
        <v>9.8732329888999715</v>
      </c>
      <c r="Q123" s="1">
        <v>987.3232988899972</v>
      </c>
    </row>
    <row r="124" spans="1:17" x14ac:dyDescent="0.2">
      <c r="A124" t="s">
        <v>364</v>
      </c>
      <c r="B124">
        <v>1</v>
      </c>
      <c r="C124" t="s">
        <v>139</v>
      </c>
      <c r="D124" s="1">
        <v>137.327</v>
      </c>
      <c r="E124" s="1">
        <v>-593.61800000000005</v>
      </c>
      <c r="F124" s="1">
        <v>102.67</v>
      </c>
      <c r="G124" s="1">
        <v>11588</v>
      </c>
      <c r="H124" s="1">
        <v>10734</v>
      </c>
      <c r="I124" s="1">
        <v>11396</v>
      </c>
      <c r="J124" s="1">
        <v>11485.33</v>
      </c>
      <c r="K124" s="1">
        <v>10631.33</v>
      </c>
      <c r="L124" s="1">
        <v>11293.33</v>
      </c>
      <c r="M124" s="1">
        <v>11136.663333333332</v>
      </c>
      <c r="N124" s="1">
        <v>85.418609110614312</v>
      </c>
      <c r="O124" s="1">
        <v>8541.8609110614307</v>
      </c>
      <c r="P124" s="1">
        <v>8.5418609110614305</v>
      </c>
      <c r="Q124" s="1">
        <v>854.18609110614307</v>
      </c>
    </row>
    <row r="125" spans="1:17" x14ac:dyDescent="0.2">
      <c r="A125" t="s">
        <v>364</v>
      </c>
      <c r="B125">
        <v>2</v>
      </c>
      <c r="C125" t="s">
        <v>58</v>
      </c>
      <c r="D125" s="1">
        <v>137.327</v>
      </c>
      <c r="E125" s="1">
        <v>-593.61800000000005</v>
      </c>
      <c r="F125" s="1">
        <v>102.67</v>
      </c>
      <c r="G125" s="1">
        <v>13413</v>
      </c>
      <c r="H125" s="1">
        <v>12761</v>
      </c>
      <c r="I125" s="1">
        <v>13352</v>
      </c>
      <c r="J125" s="1">
        <v>13310.33</v>
      </c>
      <c r="K125" s="1">
        <v>12658.33</v>
      </c>
      <c r="L125" s="1">
        <v>13249.33</v>
      </c>
      <c r="M125" s="1">
        <v>13072.663333333332</v>
      </c>
      <c r="N125" s="1">
        <v>99.516346627635741</v>
      </c>
      <c r="O125" s="1">
        <v>9951.6346627635739</v>
      </c>
      <c r="P125" s="1">
        <v>9.9516346627635741</v>
      </c>
      <c r="Q125" s="1">
        <v>995.16346627635744</v>
      </c>
    </row>
    <row r="126" spans="1:17" x14ac:dyDescent="0.2">
      <c r="A126" t="s">
        <v>365</v>
      </c>
      <c r="B126">
        <v>1</v>
      </c>
      <c r="C126" t="s">
        <v>75</v>
      </c>
      <c r="D126" s="1">
        <v>137.327</v>
      </c>
      <c r="E126" s="1">
        <v>-593.61800000000005</v>
      </c>
      <c r="F126" s="1">
        <v>102.67</v>
      </c>
      <c r="G126" s="1">
        <v>100</v>
      </c>
      <c r="H126" s="1">
        <v>99</v>
      </c>
      <c r="I126" s="1">
        <v>101</v>
      </c>
      <c r="J126" s="1">
        <v>-2.6700000000000017</v>
      </c>
      <c r="K126" s="1">
        <v>-3.6700000000000017</v>
      </c>
      <c r="L126" s="1">
        <v>-1.6700000000000017</v>
      </c>
      <c r="M126" s="1">
        <v>-2.6700000000000017</v>
      </c>
      <c r="N126" s="1">
        <v>4.3032178668433749</v>
      </c>
      <c r="O126" s="1">
        <v>430.3217866843375</v>
      </c>
      <c r="P126" s="1">
        <v>0.43032178668433752</v>
      </c>
      <c r="Q126" s="1">
        <v>43.032178668433751</v>
      </c>
    </row>
    <row r="127" spans="1:17" x14ac:dyDescent="0.2">
      <c r="A127" t="s">
        <v>366</v>
      </c>
      <c r="B127">
        <v>2</v>
      </c>
      <c r="C127" t="s">
        <v>71</v>
      </c>
      <c r="D127" s="1">
        <v>137.327</v>
      </c>
      <c r="E127" s="1">
        <v>-593.61800000000005</v>
      </c>
      <c r="F127" s="1">
        <v>102.67</v>
      </c>
      <c r="G127" s="1">
        <v>101</v>
      </c>
      <c r="H127" s="1">
        <v>105</v>
      </c>
      <c r="I127" s="1">
        <v>99</v>
      </c>
      <c r="J127" s="1">
        <v>-1.6700000000000017</v>
      </c>
      <c r="K127" s="1">
        <v>2.3299999999999983</v>
      </c>
      <c r="L127" s="1">
        <v>-3.6700000000000017</v>
      </c>
      <c r="M127" s="1">
        <v>-1.003333333333335</v>
      </c>
      <c r="N127" s="1">
        <v>4.3153543488656032</v>
      </c>
      <c r="O127" s="1">
        <v>431.53543488656032</v>
      </c>
      <c r="P127" s="1">
        <v>0.43153543488656032</v>
      </c>
      <c r="Q127" s="1">
        <v>43.153543488656034</v>
      </c>
    </row>
    <row r="128" spans="1:17" x14ac:dyDescent="0.2">
      <c r="A128" t="s">
        <v>367</v>
      </c>
      <c r="B128">
        <v>1</v>
      </c>
      <c r="C128" t="s">
        <v>21</v>
      </c>
      <c r="D128" s="1">
        <v>137.327</v>
      </c>
      <c r="E128" s="1">
        <v>-593.61800000000005</v>
      </c>
      <c r="F128" s="1">
        <v>102.67</v>
      </c>
      <c r="G128" s="1">
        <v>12482</v>
      </c>
      <c r="H128" s="1">
        <v>12173</v>
      </c>
      <c r="I128" s="1">
        <v>12705</v>
      </c>
      <c r="J128" s="1">
        <v>12379.33</v>
      </c>
      <c r="K128" s="1">
        <v>12070.33</v>
      </c>
      <c r="L128" s="1">
        <v>12602.33</v>
      </c>
      <c r="M128" s="1">
        <v>12350.663333333332</v>
      </c>
      <c r="N128" s="1">
        <v>94.25882261560605</v>
      </c>
      <c r="O128" s="1">
        <v>9425.8822615606041</v>
      </c>
      <c r="P128" s="1">
        <v>9.4258822615606039</v>
      </c>
      <c r="Q128" s="1">
        <v>942.58822615606039</v>
      </c>
    </row>
    <row r="129" spans="1:17" x14ac:dyDescent="0.2">
      <c r="A129" t="s">
        <v>367</v>
      </c>
      <c r="B129">
        <v>2</v>
      </c>
      <c r="C129" t="s">
        <v>207</v>
      </c>
      <c r="D129" s="1">
        <v>137.327</v>
      </c>
      <c r="E129" s="1">
        <v>-593.61800000000005</v>
      </c>
      <c r="F129" s="1">
        <v>102.67</v>
      </c>
      <c r="G129" s="1">
        <v>13317</v>
      </c>
      <c r="H129" s="1">
        <v>13354</v>
      </c>
      <c r="I129" s="1">
        <v>14354</v>
      </c>
      <c r="J129" s="1">
        <v>13214.33</v>
      </c>
      <c r="K129" s="1">
        <v>13251.33</v>
      </c>
      <c r="L129" s="1">
        <v>14251.33</v>
      </c>
      <c r="M129" s="1">
        <v>13572.33</v>
      </c>
      <c r="N129" s="1">
        <v>103.15486393790005</v>
      </c>
      <c r="O129" s="1">
        <v>10315.486393790005</v>
      </c>
      <c r="P129" s="1">
        <v>10.315486393790005</v>
      </c>
      <c r="Q129" s="1">
        <v>1031.5486393790004</v>
      </c>
    </row>
    <row r="130" spans="1:17" x14ac:dyDescent="0.2">
      <c r="A130" t="s">
        <v>368</v>
      </c>
      <c r="B130">
        <v>1</v>
      </c>
      <c r="C130" t="s">
        <v>140</v>
      </c>
      <c r="D130" s="1">
        <v>137.327</v>
      </c>
      <c r="E130" s="1">
        <v>-593.61800000000005</v>
      </c>
      <c r="F130" s="1">
        <v>102.67</v>
      </c>
      <c r="G130" s="1">
        <v>5493</v>
      </c>
      <c r="H130" s="1">
        <v>5521</v>
      </c>
      <c r="I130" s="1">
        <v>5472</v>
      </c>
      <c r="J130" s="1">
        <v>5390.33</v>
      </c>
      <c r="K130" s="1">
        <v>5418.33</v>
      </c>
      <c r="L130" s="1">
        <v>5369.33</v>
      </c>
      <c r="M130" s="1">
        <v>5392.663333333333</v>
      </c>
      <c r="N130" s="1">
        <v>43.591437469203676</v>
      </c>
      <c r="O130" s="1">
        <v>4359.1437469203674</v>
      </c>
      <c r="P130" s="1">
        <v>4.3591437469203678</v>
      </c>
      <c r="Q130" s="1">
        <v>435.9143746920368</v>
      </c>
    </row>
    <row r="131" spans="1:17" x14ac:dyDescent="0.2">
      <c r="A131" t="s">
        <v>368</v>
      </c>
      <c r="B131">
        <v>2</v>
      </c>
      <c r="C131" t="s">
        <v>59</v>
      </c>
      <c r="D131" s="1">
        <v>137.327</v>
      </c>
      <c r="E131" s="1">
        <v>-593.61800000000005</v>
      </c>
      <c r="F131" s="1">
        <v>102.67</v>
      </c>
      <c r="G131" s="1">
        <v>5752</v>
      </c>
      <c r="H131" s="1">
        <v>5831</v>
      </c>
      <c r="I131" s="1">
        <v>5678</v>
      </c>
      <c r="J131" s="1">
        <v>5649.33</v>
      </c>
      <c r="K131" s="1">
        <v>5728.33</v>
      </c>
      <c r="L131" s="1">
        <v>5575.33</v>
      </c>
      <c r="M131" s="1">
        <v>5650.996666666666</v>
      </c>
      <c r="N131" s="1">
        <v>45.472592182649201</v>
      </c>
      <c r="O131" s="1">
        <v>4547.2592182649205</v>
      </c>
      <c r="P131" s="1">
        <v>4.5472592182649203</v>
      </c>
      <c r="Q131" s="1">
        <v>454.72592182649203</v>
      </c>
    </row>
    <row r="132" spans="1:17" x14ac:dyDescent="0.2">
      <c r="A132" t="s">
        <v>369</v>
      </c>
      <c r="B132">
        <v>1</v>
      </c>
      <c r="C132" t="s">
        <v>23</v>
      </c>
      <c r="D132" s="1">
        <v>137.327</v>
      </c>
      <c r="E132" s="1">
        <v>-593.61800000000005</v>
      </c>
      <c r="F132" s="1">
        <v>102.67</v>
      </c>
      <c r="G132" s="1">
        <v>6442</v>
      </c>
      <c r="H132" s="1">
        <v>6638</v>
      </c>
      <c r="I132" s="1">
        <v>6532</v>
      </c>
      <c r="J132" s="1">
        <v>6339.33</v>
      </c>
      <c r="K132" s="1">
        <v>6535.33</v>
      </c>
      <c r="L132" s="1">
        <v>6429.33</v>
      </c>
      <c r="M132" s="1">
        <v>6434.663333333333</v>
      </c>
      <c r="N132" s="1">
        <v>51.17916602950136</v>
      </c>
      <c r="O132" s="1">
        <v>5117.9166029501357</v>
      </c>
      <c r="P132" s="1">
        <v>5.1179166029501353</v>
      </c>
      <c r="Q132" s="1">
        <v>511.79166029501351</v>
      </c>
    </row>
    <row r="133" spans="1:17" x14ac:dyDescent="0.2">
      <c r="A133" t="s">
        <v>369</v>
      </c>
      <c r="B133">
        <v>2</v>
      </c>
      <c r="C133" t="s">
        <v>102</v>
      </c>
      <c r="D133" s="1">
        <v>137.327</v>
      </c>
      <c r="E133" s="1">
        <v>-593.61800000000005</v>
      </c>
      <c r="F133" s="1">
        <v>102.67</v>
      </c>
      <c r="G133" s="1">
        <v>7154</v>
      </c>
      <c r="H133" s="1">
        <v>6945</v>
      </c>
      <c r="I133" s="1">
        <v>7258</v>
      </c>
      <c r="J133" s="1">
        <v>7051.33</v>
      </c>
      <c r="K133" s="1">
        <v>6842.33</v>
      </c>
      <c r="L133" s="1">
        <v>7155.33</v>
      </c>
      <c r="M133" s="1">
        <v>7016.329999999999</v>
      </c>
      <c r="N133" s="1">
        <v>55.414798255259342</v>
      </c>
      <c r="O133" s="1">
        <v>5541.4798255259338</v>
      </c>
      <c r="P133" s="1">
        <v>5.5414798255259337</v>
      </c>
      <c r="Q133" s="1">
        <v>554.14798255259336</v>
      </c>
    </row>
    <row r="134" spans="1:17" x14ac:dyDescent="0.2">
      <c r="A134" t="s">
        <v>370</v>
      </c>
      <c r="B134">
        <v>1</v>
      </c>
      <c r="C134" t="s">
        <v>233</v>
      </c>
      <c r="D134" s="1">
        <v>137.327</v>
      </c>
      <c r="E134" s="1">
        <v>-593.61800000000005</v>
      </c>
      <c r="F134" s="1">
        <v>102.67</v>
      </c>
      <c r="G134" s="1">
        <v>6462</v>
      </c>
      <c r="H134" s="1">
        <v>6511</v>
      </c>
      <c r="I134" s="1">
        <v>6640</v>
      </c>
      <c r="J134" s="1">
        <v>6359.33</v>
      </c>
      <c r="K134" s="1">
        <v>6408.33</v>
      </c>
      <c r="L134" s="1">
        <v>6537.33</v>
      </c>
      <c r="M134" s="1">
        <v>6434.996666666666</v>
      </c>
      <c r="N134" s="1">
        <v>51.181593325905808</v>
      </c>
      <c r="O134" s="1">
        <v>5118.1593325905806</v>
      </c>
      <c r="P134" s="1">
        <v>5.1181593325905803</v>
      </c>
      <c r="Q134" s="1">
        <v>511.81593325905806</v>
      </c>
    </row>
    <row r="135" spans="1:17" x14ac:dyDescent="0.2">
      <c r="A135" t="s">
        <v>370</v>
      </c>
      <c r="B135">
        <v>2</v>
      </c>
      <c r="C135" t="s">
        <v>22</v>
      </c>
      <c r="D135" s="1">
        <v>137.327</v>
      </c>
      <c r="E135" s="1">
        <v>-593.61800000000005</v>
      </c>
      <c r="F135" s="1">
        <v>102.67</v>
      </c>
      <c r="G135" s="1">
        <v>3108</v>
      </c>
      <c r="H135" s="1">
        <v>2958</v>
      </c>
      <c r="I135" s="1">
        <v>3177</v>
      </c>
      <c r="J135" s="1">
        <v>3005.33</v>
      </c>
      <c r="K135" s="1">
        <v>2855.33</v>
      </c>
      <c r="L135" s="1">
        <v>3074.33</v>
      </c>
      <c r="M135" s="1">
        <v>2978.33</v>
      </c>
      <c r="N135" s="1">
        <v>26.010529611802486</v>
      </c>
      <c r="O135" s="1">
        <v>2601.0529611802485</v>
      </c>
      <c r="P135" s="1">
        <v>2.6010529611802484</v>
      </c>
      <c r="Q135" s="1">
        <v>260.10529611802485</v>
      </c>
    </row>
    <row r="136" spans="1:17" x14ac:dyDescent="0.2">
      <c r="A136" t="s">
        <v>371</v>
      </c>
      <c r="B136">
        <v>1</v>
      </c>
      <c r="C136" t="s">
        <v>24</v>
      </c>
      <c r="D136" s="1">
        <v>137.327</v>
      </c>
      <c r="E136" s="1">
        <v>-593.61800000000005</v>
      </c>
      <c r="F136" s="1">
        <v>102.67</v>
      </c>
      <c r="G136" s="1">
        <v>10002</v>
      </c>
      <c r="H136" s="1">
        <v>10109</v>
      </c>
      <c r="I136" s="1">
        <v>10009</v>
      </c>
      <c r="J136" s="1">
        <v>9899.33</v>
      </c>
      <c r="K136" s="1">
        <v>10006.33</v>
      </c>
      <c r="L136" s="1">
        <v>9906.33</v>
      </c>
      <c r="M136" s="1">
        <v>9937.33</v>
      </c>
      <c r="N136" s="1">
        <v>76.685196647418209</v>
      </c>
      <c r="O136" s="1">
        <v>7668.5196647418206</v>
      </c>
      <c r="P136" s="1">
        <v>7.6685196647418206</v>
      </c>
      <c r="Q136" s="1">
        <v>766.85196647418206</v>
      </c>
    </row>
    <row r="137" spans="1:17" x14ac:dyDescent="0.2">
      <c r="A137" t="s">
        <v>371</v>
      </c>
      <c r="B137">
        <v>2</v>
      </c>
      <c r="C137" t="s">
        <v>103</v>
      </c>
      <c r="D137" s="1">
        <v>137.327</v>
      </c>
      <c r="E137" s="1">
        <v>-593.61800000000005</v>
      </c>
      <c r="F137" s="1">
        <v>102.67</v>
      </c>
      <c r="G137" s="1">
        <v>11777</v>
      </c>
      <c r="H137" s="1">
        <v>11888</v>
      </c>
      <c r="I137" s="1">
        <v>11911</v>
      </c>
      <c r="J137" s="1">
        <v>11674.33</v>
      </c>
      <c r="K137" s="1">
        <v>11785.33</v>
      </c>
      <c r="L137" s="1">
        <v>11808.33</v>
      </c>
      <c r="M137" s="1">
        <v>11755.996666666666</v>
      </c>
      <c r="N137" s="1">
        <v>89.92852583007469</v>
      </c>
      <c r="O137" s="1">
        <v>8992.8525830074686</v>
      </c>
      <c r="P137" s="1">
        <v>8.992852583007469</v>
      </c>
      <c r="Q137" s="1">
        <v>899.28525830074693</v>
      </c>
    </row>
    <row r="138" spans="1:17" x14ac:dyDescent="0.2">
      <c r="A138" t="s">
        <v>372</v>
      </c>
      <c r="B138">
        <v>1</v>
      </c>
      <c r="C138" t="s">
        <v>60</v>
      </c>
      <c r="D138" s="1">
        <v>137.327</v>
      </c>
      <c r="E138" s="1">
        <v>-593.61800000000005</v>
      </c>
      <c r="F138" s="1">
        <v>102.67</v>
      </c>
      <c r="G138" s="1">
        <v>12719</v>
      </c>
      <c r="H138" s="1">
        <v>12995</v>
      </c>
      <c r="I138" s="1">
        <v>13123</v>
      </c>
      <c r="J138" s="1">
        <v>12616.33</v>
      </c>
      <c r="K138" s="1">
        <v>12892.33</v>
      </c>
      <c r="L138" s="1">
        <v>13020.33</v>
      </c>
      <c r="M138" s="1">
        <v>12842.996666666666</v>
      </c>
      <c r="N138" s="1">
        <v>97.843939404972559</v>
      </c>
      <c r="O138" s="1">
        <v>9784.3939404972552</v>
      </c>
      <c r="P138" s="1">
        <v>9.7843939404972549</v>
      </c>
      <c r="Q138" s="1">
        <v>978.43939404972548</v>
      </c>
    </row>
    <row r="139" spans="1:17" x14ac:dyDescent="0.2">
      <c r="A139" t="s">
        <v>372</v>
      </c>
      <c r="B139">
        <v>2</v>
      </c>
      <c r="C139" t="s">
        <v>141</v>
      </c>
      <c r="D139" s="1">
        <v>137.327</v>
      </c>
      <c r="E139" s="1">
        <v>-593.61800000000005</v>
      </c>
      <c r="F139" s="1">
        <v>102.67</v>
      </c>
      <c r="G139" s="1">
        <v>12522</v>
      </c>
      <c r="H139" s="1">
        <v>13026</v>
      </c>
      <c r="I139" s="1">
        <v>12873</v>
      </c>
      <c r="J139" s="1">
        <v>12419.33</v>
      </c>
      <c r="K139" s="1">
        <v>12923.33</v>
      </c>
      <c r="L139" s="1">
        <v>12770.33</v>
      </c>
      <c r="M139" s="1">
        <v>12704.33</v>
      </c>
      <c r="N139" s="1">
        <v>96.834184100723093</v>
      </c>
      <c r="O139" s="1">
        <v>9683.4184100723087</v>
      </c>
      <c r="P139" s="1">
        <v>9.6834184100723082</v>
      </c>
      <c r="Q139" s="1">
        <v>968.34184100723087</v>
      </c>
    </row>
    <row r="140" spans="1:17" x14ac:dyDescent="0.2">
      <c r="A140" t="s">
        <v>373</v>
      </c>
      <c r="B140">
        <v>1</v>
      </c>
      <c r="C140" t="s">
        <v>171</v>
      </c>
      <c r="D140" s="1">
        <v>137.327</v>
      </c>
      <c r="E140" s="1">
        <v>-593.61800000000005</v>
      </c>
      <c r="F140" s="1">
        <v>102.67</v>
      </c>
      <c r="G140" s="1">
        <v>4321</v>
      </c>
      <c r="H140" s="1">
        <v>4257</v>
      </c>
      <c r="I140" s="1">
        <v>4492</v>
      </c>
      <c r="J140" s="1">
        <v>4218.33</v>
      </c>
      <c r="K140" s="1">
        <v>4154.33</v>
      </c>
      <c r="L140" s="1">
        <v>4389.33</v>
      </c>
      <c r="M140" s="1">
        <v>4253.9966666666669</v>
      </c>
      <c r="N140" s="1">
        <v>35.299792951616709</v>
      </c>
      <c r="O140" s="1">
        <v>3529.979295161671</v>
      </c>
      <c r="P140" s="1">
        <v>3.5299792951616711</v>
      </c>
      <c r="Q140" s="1">
        <v>352.99792951616712</v>
      </c>
    </row>
    <row r="141" spans="1:17" x14ac:dyDescent="0.2">
      <c r="A141" t="s">
        <v>373</v>
      </c>
      <c r="B141">
        <v>2</v>
      </c>
      <c r="C141" t="s">
        <v>61</v>
      </c>
      <c r="D141" s="1">
        <v>137.327</v>
      </c>
      <c r="E141" s="1">
        <v>-593.61800000000005</v>
      </c>
      <c r="F141" s="1">
        <v>102.67</v>
      </c>
      <c r="G141" s="1">
        <v>7591</v>
      </c>
      <c r="H141" s="1">
        <v>7636</v>
      </c>
      <c r="I141" s="1">
        <v>7836</v>
      </c>
      <c r="J141" s="1">
        <v>7488.33</v>
      </c>
      <c r="K141" s="1">
        <v>7533.33</v>
      </c>
      <c r="L141" s="1">
        <v>7733.33</v>
      </c>
      <c r="M141" s="1">
        <v>7584.996666666666</v>
      </c>
      <c r="N141" s="1">
        <v>59.555765921243939</v>
      </c>
      <c r="O141" s="1">
        <v>5955.5765921243938</v>
      </c>
      <c r="P141" s="1">
        <v>5.9555765921243937</v>
      </c>
      <c r="Q141" s="1">
        <v>595.55765921243938</v>
      </c>
    </row>
    <row r="142" spans="1:17" x14ac:dyDescent="0.2">
      <c r="A142" t="s">
        <v>374</v>
      </c>
      <c r="B142">
        <v>1</v>
      </c>
      <c r="C142" t="s">
        <v>234</v>
      </c>
      <c r="D142" s="1">
        <v>137.327</v>
      </c>
      <c r="E142" s="1">
        <v>-593.61800000000005</v>
      </c>
      <c r="F142" s="1">
        <v>102.67</v>
      </c>
      <c r="G142" s="1">
        <v>8570</v>
      </c>
      <c r="H142" s="1">
        <v>8690</v>
      </c>
      <c r="I142" s="1">
        <v>8829</v>
      </c>
      <c r="J142" s="1">
        <v>8467.33</v>
      </c>
      <c r="K142" s="1">
        <v>8587.33</v>
      </c>
      <c r="L142" s="1">
        <v>8726.33</v>
      </c>
      <c r="M142" s="1">
        <v>8593.663333333332</v>
      </c>
      <c r="N142" s="1">
        <v>66.900764841097029</v>
      </c>
      <c r="O142" s="1">
        <v>6690.0764841097025</v>
      </c>
      <c r="P142" s="1">
        <v>6.6900764841097029</v>
      </c>
      <c r="Q142" s="1">
        <v>669.00764841097032</v>
      </c>
    </row>
    <row r="143" spans="1:17" x14ac:dyDescent="0.2">
      <c r="A143" t="s">
        <v>374</v>
      </c>
      <c r="B143">
        <v>2</v>
      </c>
      <c r="C143" t="s">
        <v>235</v>
      </c>
      <c r="D143" s="1">
        <v>137.327</v>
      </c>
      <c r="E143" s="1">
        <v>-593.61800000000005</v>
      </c>
      <c r="F143" s="1">
        <v>102.67</v>
      </c>
      <c r="G143" s="1">
        <v>6631</v>
      </c>
      <c r="H143" s="1">
        <v>6445</v>
      </c>
      <c r="I143" s="1">
        <v>6583</v>
      </c>
      <c r="J143" s="1">
        <v>6528.33</v>
      </c>
      <c r="K143" s="1">
        <v>6342.33</v>
      </c>
      <c r="L143" s="1">
        <v>6480.33</v>
      </c>
      <c r="M143" s="1">
        <v>6450.329999999999</v>
      </c>
      <c r="N143" s="1">
        <v>51.293248960510311</v>
      </c>
      <c r="O143" s="1">
        <v>5129.3248960510309</v>
      </c>
      <c r="P143" s="1">
        <v>5.1293248960510311</v>
      </c>
      <c r="Q143" s="1">
        <v>512.93248960510311</v>
      </c>
    </row>
    <row r="144" spans="1:17" x14ac:dyDescent="0.2">
      <c r="A144" t="s">
        <v>375</v>
      </c>
      <c r="B144">
        <v>1</v>
      </c>
      <c r="C144" t="s">
        <v>62</v>
      </c>
      <c r="D144" s="1">
        <v>137.327</v>
      </c>
      <c r="E144" s="1">
        <v>-593.61800000000005</v>
      </c>
      <c r="F144" s="1">
        <v>102.67</v>
      </c>
      <c r="G144" s="1">
        <v>4042</v>
      </c>
      <c r="H144" s="1">
        <v>4050</v>
      </c>
      <c r="I144" s="1">
        <v>4186</v>
      </c>
      <c r="J144" s="1">
        <v>3939.33</v>
      </c>
      <c r="K144" s="1">
        <v>3947.33</v>
      </c>
      <c r="L144" s="1">
        <v>4083.33</v>
      </c>
      <c r="M144" s="1">
        <v>3989.9966666666664</v>
      </c>
      <c r="N144" s="1">
        <v>33.377374199295595</v>
      </c>
      <c r="O144" s="1">
        <v>3337.7374199295596</v>
      </c>
      <c r="P144" s="1">
        <v>3.3377374199295597</v>
      </c>
      <c r="Q144" s="1">
        <v>333.77374199295599</v>
      </c>
    </row>
    <row r="145" spans="1:17" x14ac:dyDescent="0.2">
      <c r="A145" t="s">
        <v>375</v>
      </c>
      <c r="B145">
        <v>2</v>
      </c>
      <c r="C145" t="s">
        <v>25</v>
      </c>
      <c r="D145" s="1">
        <v>137.327</v>
      </c>
      <c r="E145" s="1">
        <v>-593.61800000000005</v>
      </c>
      <c r="F145" s="1">
        <v>102.67</v>
      </c>
      <c r="G145" s="1">
        <v>4037</v>
      </c>
      <c r="H145" s="1">
        <v>3885</v>
      </c>
      <c r="I145" s="1">
        <v>4017</v>
      </c>
      <c r="J145" s="1">
        <v>3934.33</v>
      </c>
      <c r="K145" s="1">
        <v>3782.33</v>
      </c>
      <c r="L145" s="1">
        <v>3914.33</v>
      </c>
      <c r="M145" s="1">
        <v>3876.9966666666664</v>
      </c>
      <c r="N145" s="1">
        <v>32.554520718188456</v>
      </c>
      <c r="O145" s="1">
        <v>3255.4520718188455</v>
      </c>
      <c r="P145" s="1">
        <v>3.2554520718188455</v>
      </c>
      <c r="Q145" s="1">
        <v>325.54520718188456</v>
      </c>
    </row>
    <row r="146" spans="1:17" x14ac:dyDescent="0.2">
      <c r="A146" t="s">
        <v>376</v>
      </c>
      <c r="B146">
        <v>1</v>
      </c>
      <c r="C146" t="s">
        <v>63</v>
      </c>
      <c r="D146" s="1">
        <v>152.9444</v>
      </c>
      <c r="E146" s="1">
        <v>-633.88499999999999</v>
      </c>
      <c r="F146" s="1">
        <v>92.666669999999996</v>
      </c>
      <c r="G146" s="1">
        <v>9101</v>
      </c>
      <c r="H146" s="1">
        <v>9601</v>
      </c>
      <c r="I146" s="1">
        <v>9711</v>
      </c>
      <c r="J146" s="1">
        <v>9008.3333299999995</v>
      </c>
      <c r="K146" s="1">
        <v>9508.3333299999995</v>
      </c>
      <c r="L146" s="1">
        <v>9618.3333299999995</v>
      </c>
      <c r="M146" s="1">
        <v>9378.3333299999995</v>
      </c>
      <c r="N146" s="1">
        <v>65.463124704140853</v>
      </c>
      <c r="O146" s="1">
        <v>6546.3124704140855</v>
      </c>
      <c r="P146" s="1">
        <v>6.5463124704140858</v>
      </c>
      <c r="Q146" s="1">
        <v>654.63124704140853</v>
      </c>
    </row>
    <row r="147" spans="1:17" x14ac:dyDescent="0.2">
      <c r="A147" t="s">
        <v>376</v>
      </c>
      <c r="B147">
        <v>2</v>
      </c>
      <c r="C147" t="s">
        <v>236</v>
      </c>
      <c r="D147" s="1">
        <v>152.9444</v>
      </c>
      <c r="E147" s="1">
        <v>-633.88499999999999</v>
      </c>
      <c r="F147" s="1">
        <v>92.666669999999996</v>
      </c>
      <c r="G147" s="1">
        <v>8326</v>
      </c>
      <c r="H147" s="1">
        <v>8622</v>
      </c>
      <c r="I147" s="1">
        <v>7694</v>
      </c>
      <c r="J147" s="1">
        <v>8233.3333299999995</v>
      </c>
      <c r="K147" s="1">
        <v>8529.3333299999995</v>
      </c>
      <c r="L147" s="1">
        <v>7601.3333300000004</v>
      </c>
      <c r="M147" s="1">
        <v>8121.3333300000004</v>
      </c>
      <c r="N147" s="1">
        <v>57.244451774631827</v>
      </c>
      <c r="O147" s="1">
        <v>5724.4451774631825</v>
      </c>
      <c r="P147" s="1">
        <v>5.7244451774631822</v>
      </c>
      <c r="Q147" s="1">
        <v>572.44451774631818</v>
      </c>
    </row>
    <row r="148" spans="1:17" x14ac:dyDescent="0.2">
      <c r="A148" t="s">
        <v>377</v>
      </c>
      <c r="B148">
        <v>1</v>
      </c>
      <c r="C148" t="s">
        <v>64</v>
      </c>
      <c r="D148" s="1">
        <v>152.9444</v>
      </c>
      <c r="E148" s="1">
        <v>-633.88499999999999</v>
      </c>
      <c r="F148" s="1">
        <v>92.666669999999996</v>
      </c>
      <c r="G148" s="1">
        <v>5128</v>
      </c>
      <c r="H148" s="1">
        <v>5153</v>
      </c>
      <c r="I148" s="1">
        <v>5422</v>
      </c>
      <c r="J148" s="1">
        <v>5035.3333300000004</v>
      </c>
      <c r="K148" s="1">
        <v>5060.3333300000004</v>
      </c>
      <c r="L148" s="1">
        <v>5329.3333300000004</v>
      </c>
      <c r="M148" s="1">
        <v>5141.6666633333334</v>
      </c>
      <c r="N148" s="1">
        <v>37.762426498344063</v>
      </c>
      <c r="O148" s="1">
        <v>3776.2426498344062</v>
      </c>
      <c r="P148" s="1">
        <v>3.7762426498344062</v>
      </c>
      <c r="Q148" s="1">
        <v>377.62426498344064</v>
      </c>
    </row>
    <row r="149" spans="1:17" x14ac:dyDescent="0.2">
      <c r="A149" t="s">
        <v>377</v>
      </c>
      <c r="B149">
        <v>2</v>
      </c>
      <c r="C149" t="s">
        <v>142</v>
      </c>
      <c r="D149" s="1">
        <v>152.9444</v>
      </c>
      <c r="E149" s="1">
        <v>-633.88499999999999</v>
      </c>
      <c r="F149" s="1">
        <v>92.666669999999996</v>
      </c>
      <c r="G149" s="1">
        <v>4974</v>
      </c>
      <c r="H149" s="1">
        <v>4984</v>
      </c>
      <c r="I149" s="1">
        <v>4899</v>
      </c>
      <c r="J149" s="1">
        <v>4881.3333300000004</v>
      </c>
      <c r="K149" s="1">
        <v>4891.3333300000004</v>
      </c>
      <c r="L149" s="1">
        <v>4806.3333300000004</v>
      </c>
      <c r="M149" s="1">
        <v>4859.6666633333334</v>
      </c>
      <c r="N149" s="1">
        <v>35.918619206282372</v>
      </c>
      <c r="O149" s="1">
        <v>3591.8619206282374</v>
      </c>
      <c r="P149" s="1">
        <v>3.5918619206282374</v>
      </c>
      <c r="Q149" s="1">
        <v>359.18619206282375</v>
      </c>
    </row>
    <row r="150" spans="1:17" x14ac:dyDescent="0.2">
      <c r="A150" t="s">
        <v>378</v>
      </c>
      <c r="B150">
        <v>1</v>
      </c>
      <c r="C150" t="s">
        <v>26</v>
      </c>
      <c r="D150" s="1">
        <v>152.9444</v>
      </c>
      <c r="E150" s="1">
        <v>-633.88499999999999</v>
      </c>
      <c r="F150" s="1">
        <v>92.666669999999996</v>
      </c>
      <c r="G150" s="1">
        <v>3360</v>
      </c>
      <c r="H150" s="1">
        <v>3106</v>
      </c>
      <c r="I150" s="1">
        <v>3179</v>
      </c>
      <c r="J150" s="1">
        <v>3267.3333299999999</v>
      </c>
      <c r="K150" s="1">
        <v>3013.3333299999999</v>
      </c>
      <c r="L150" s="1">
        <v>3086.3333299999999</v>
      </c>
      <c r="M150" s="1">
        <v>3122.3333299999999</v>
      </c>
      <c r="N150" s="1">
        <v>24.559371444786468</v>
      </c>
      <c r="O150" s="1">
        <v>2455.9371444786466</v>
      </c>
      <c r="P150" s="1">
        <v>2.4559371444786464</v>
      </c>
      <c r="Q150" s="1">
        <v>245.59371444786464</v>
      </c>
    </row>
    <row r="151" spans="1:17" x14ac:dyDescent="0.2">
      <c r="A151" t="s">
        <v>378</v>
      </c>
      <c r="B151">
        <v>2</v>
      </c>
      <c r="C151" t="s">
        <v>143</v>
      </c>
      <c r="D151" s="1">
        <v>152.9444</v>
      </c>
      <c r="E151" s="1">
        <v>-633.88499999999999</v>
      </c>
      <c r="F151" s="1">
        <v>92.666669999999996</v>
      </c>
      <c r="G151" s="1">
        <v>3413</v>
      </c>
      <c r="H151" s="1">
        <v>3490</v>
      </c>
      <c r="I151" s="1">
        <v>3303</v>
      </c>
      <c r="J151" s="1">
        <v>3320.3333299999999</v>
      </c>
      <c r="K151" s="1">
        <v>3397.3333299999999</v>
      </c>
      <c r="L151" s="1">
        <v>3210.3333299999999</v>
      </c>
      <c r="M151" s="1">
        <v>3309.3333299999999</v>
      </c>
      <c r="N151" s="1">
        <v>25.782037982430214</v>
      </c>
      <c r="O151" s="1">
        <v>2578.2037982430215</v>
      </c>
      <c r="P151" s="1">
        <v>2.5782037982430217</v>
      </c>
      <c r="Q151" s="1">
        <v>257.82037982430217</v>
      </c>
    </row>
    <row r="152" spans="1:17" x14ac:dyDescent="0.2">
      <c r="A152" t="s">
        <v>379</v>
      </c>
      <c r="B152">
        <v>1</v>
      </c>
      <c r="C152" t="s">
        <v>240</v>
      </c>
      <c r="D152" s="1">
        <v>152.9444</v>
      </c>
      <c r="E152" s="1">
        <v>-633.88499999999999</v>
      </c>
      <c r="F152" s="1">
        <v>92.666669999999996</v>
      </c>
      <c r="G152" s="1">
        <v>96</v>
      </c>
      <c r="H152" s="1">
        <v>95</v>
      </c>
      <c r="I152" s="1">
        <v>93</v>
      </c>
      <c r="J152" s="1">
        <v>3.3333300000000037</v>
      </c>
      <c r="K152" s="1">
        <v>2.3333300000000037</v>
      </c>
      <c r="L152" s="1">
        <v>0.33333000000000368</v>
      </c>
      <c r="M152" s="1">
        <v>1.9999966666666704</v>
      </c>
      <c r="N152" s="1">
        <v>4.1576219637114313</v>
      </c>
      <c r="O152" s="1">
        <v>415.76219637114315</v>
      </c>
      <c r="P152" s="1">
        <v>0.41576219637114314</v>
      </c>
      <c r="Q152" s="1">
        <v>41.576219637114313</v>
      </c>
    </row>
    <row r="153" spans="1:17" x14ac:dyDescent="0.2">
      <c r="A153" t="s">
        <v>380</v>
      </c>
      <c r="B153">
        <v>2</v>
      </c>
      <c r="C153" t="s">
        <v>381</v>
      </c>
      <c r="D153" s="1">
        <v>152.9444</v>
      </c>
      <c r="E153" s="1">
        <v>-633.88499999999999</v>
      </c>
      <c r="F153" s="1">
        <v>92.666669999999996</v>
      </c>
      <c r="G153" s="1">
        <v>93</v>
      </c>
      <c r="H153" s="1">
        <v>94</v>
      </c>
      <c r="I153" s="1">
        <v>93</v>
      </c>
      <c r="J153" s="1">
        <v>0.33333000000000368</v>
      </c>
      <c r="K153" s="1">
        <v>1.3333300000000037</v>
      </c>
      <c r="L153" s="1">
        <v>0.33333000000000368</v>
      </c>
      <c r="M153" s="1">
        <v>0.66666333333333705</v>
      </c>
      <c r="N153" s="1">
        <v>4.148904198737144</v>
      </c>
      <c r="O153" s="1">
        <v>414.89041987371439</v>
      </c>
      <c r="P153" s="1">
        <v>0.41489041987371439</v>
      </c>
      <c r="Q153" s="1">
        <v>41.489041987371436</v>
      </c>
    </row>
    <row r="154" spans="1:17" x14ac:dyDescent="0.2">
      <c r="A154" t="s">
        <v>382</v>
      </c>
      <c r="B154">
        <v>1</v>
      </c>
      <c r="C154" t="s">
        <v>65</v>
      </c>
      <c r="D154" s="1">
        <v>152.9444</v>
      </c>
      <c r="E154" s="1">
        <v>-633.88499999999999</v>
      </c>
      <c r="F154" s="1">
        <v>92.666669999999996</v>
      </c>
      <c r="G154" s="1">
        <v>11327</v>
      </c>
      <c r="H154" s="1">
        <v>12293</v>
      </c>
      <c r="I154" s="1">
        <v>11806</v>
      </c>
      <c r="J154" s="1">
        <v>11234.333329999999</v>
      </c>
      <c r="K154" s="1">
        <v>12200.333329999999</v>
      </c>
      <c r="L154" s="1">
        <v>11713.333329999999</v>
      </c>
      <c r="M154" s="1">
        <v>11715.999996666666</v>
      </c>
      <c r="N154" s="1">
        <v>80.747546145309443</v>
      </c>
      <c r="O154" s="1">
        <v>8074.7546145309443</v>
      </c>
      <c r="P154" s="1">
        <v>8.0747546145309439</v>
      </c>
      <c r="Q154" s="1">
        <v>807.47546145309434</v>
      </c>
    </row>
    <row r="155" spans="1:17" x14ac:dyDescent="0.2">
      <c r="A155" t="s">
        <v>382</v>
      </c>
      <c r="B155">
        <v>2</v>
      </c>
      <c r="C155" t="s">
        <v>144</v>
      </c>
      <c r="D155" s="1">
        <v>152.9444</v>
      </c>
      <c r="E155" s="1">
        <v>-633.88499999999999</v>
      </c>
      <c r="F155" s="1">
        <v>92.666669999999996</v>
      </c>
      <c r="G155" s="1">
        <v>9219</v>
      </c>
      <c r="H155" s="1">
        <v>8942</v>
      </c>
      <c r="I155" s="1">
        <v>9125</v>
      </c>
      <c r="J155" s="1">
        <v>9126.3333299999995</v>
      </c>
      <c r="K155" s="1">
        <v>8849.3333299999995</v>
      </c>
      <c r="L155" s="1">
        <v>9032.3333299999995</v>
      </c>
      <c r="M155" s="1">
        <v>9002.6666633333316</v>
      </c>
      <c r="N155" s="1">
        <v>63.00689442263549</v>
      </c>
      <c r="O155" s="1">
        <v>6300.6894422635487</v>
      </c>
      <c r="P155" s="1">
        <v>6.3006894422635487</v>
      </c>
      <c r="Q155" s="1">
        <v>630.06894422635492</v>
      </c>
    </row>
    <row r="156" spans="1:17" x14ac:dyDescent="0.2">
      <c r="A156" t="s">
        <v>383</v>
      </c>
      <c r="B156">
        <v>1</v>
      </c>
      <c r="C156" t="s">
        <v>209</v>
      </c>
      <c r="D156" s="1">
        <v>152.9444</v>
      </c>
      <c r="E156" s="1">
        <v>-633.88499999999999</v>
      </c>
      <c r="F156" s="1">
        <v>92.666669999999996</v>
      </c>
      <c r="G156" s="1">
        <v>26764</v>
      </c>
      <c r="H156" s="1">
        <v>26419</v>
      </c>
      <c r="I156" s="1">
        <v>28298</v>
      </c>
      <c r="J156" s="1">
        <v>26671.333330000001</v>
      </c>
      <c r="K156" s="1">
        <v>26326.333330000001</v>
      </c>
      <c r="L156" s="1">
        <v>28205.333330000001</v>
      </c>
      <c r="M156" s="1">
        <v>27067.666663333337</v>
      </c>
      <c r="N156" s="1">
        <v>181.12171261800586</v>
      </c>
      <c r="O156" s="1">
        <v>18112.171261800584</v>
      </c>
      <c r="P156" s="1">
        <v>18.112171261800583</v>
      </c>
      <c r="Q156" s="1">
        <v>1811.2171261800584</v>
      </c>
    </row>
    <row r="157" spans="1:17" x14ac:dyDescent="0.2">
      <c r="A157" t="s">
        <v>383</v>
      </c>
      <c r="B157">
        <v>2</v>
      </c>
      <c r="C157" t="s">
        <v>210</v>
      </c>
      <c r="D157" s="1">
        <v>152.9444</v>
      </c>
      <c r="E157" s="1">
        <v>-633.88499999999999</v>
      </c>
      <c r="F157" s="1">
        <v>92.666669999999996</v>
      </c>
      <c r="G157" s="1">
        <v>23169</v>
      </c>
      <c r="H157" s="1">
        <v>20222</v>
      </c>
      <c r="I157" s="1">
        <v>23473</v>
      </c>
      <c r="J157" s="1">
        <v>23076.333330000001</v>
      </c>
      <c r="K157" s="1">
        <v>20129.333330000001</v>
      </c>
      <c r="L157" s="1">
        <v>23380.333330000001</v>
      </c>
      <c r="M157" s="1">
        <v>22195.333330000005</v>
      </c>
      <c r="N157" s="1">
        <v>149.26481996071777</v>
      </c>
      <c r="O157" s="1">
        <v>14926.481996071778</v>
      </c>
      <c r="P157" s="1">
        <v>14.926481996071777</v>
      </c>
      <c r="Q157" s="1">
        <v>1492.6481996071777</v>
      </c>
    </row>
    <row r="158" spans="1:17" x14ac:dyDescent="0.2">
      <c r="A158" t="s">
        <v>384</v>
      </c>
      <c r="B158">
        <v>1</v>
      </c>
      <c r="C158" t="s">
        <v>237</v>
      </c>
      <c r="D158" s="1">
        <v>152.9444</v>
      </c>
      <c r="E158" s="1">
        <v>-633.88499999999999</v>
      </c>
      <c r="F158" s="1">
        <v>92.666669999999996</v>
      </c>
      <c r="G158" s="1">
        <v>20396</v>
      </c>
      <c r="H158" s="1">
        <v>21046</v>
      </c>
      <c r="I158" s="1">
        <v>21371</v>
      </c>
      <c r="J158" s="1">
        <v>20303.333330000001</v>
      </c>
      <c r="K158" s="1">
        <v>20953.333330000001</v>
      </c>
      <c r="L158" s="1">
        <v>21278.333330000001</v>
      </c>
      <c r="M158" s="1">
        <v>20844.999996666669</v>
      </c>
      <c r="N158" s="1">
        <v>140.43590348300864</v>
      </c>
      <c r="O158" s="1">
        <v>14043.590348300864</v>
      </c>
      <c r="P158" s="1">
        <v>14.043590348300864</v>
      </c>
      <c r="Q158" s="1">
        <v>1404.3590348300863</v>
      </c>
    </row>
    <row r="159" spans="1:17" x14ac:dyDescent="0.2">
      <c r="A159" t="s">
        <v>384</v>
      </c>
      <c r="B159">
        <v>2</v>
      </c>
      <c r="C159" t="s">
        <v>104</v>
      </c>
      <c r="D159" s="1">
        <v>152.9444</v>
      </c>
      <c r="E159" s="1">
        <v>-633.88499999999999</v>
      </c>
      <c r="F159" s="1">
        <v>92.666669999999996</v>
      </c>
      <c r="G159" s="1">
        <v>15148</v>
      </c>
      <c r="H159" s="1">
        <v>15454</v>
      </c>
      <c r="I159" s="1">
        <v>15181</v>
      </c>
      <c r="J159" s="1">
        <v>15055.333329999999</v>
      </c>
      <c r="K159" s="1">
        <v>15361.333329999999</v>
      </c>
      <c r="L159" s="1">
        <v>15088.333329999999</v>
      </c>
      <c r="M159" s="1">
        <v>15168.333329999999</v>
      </c>
      <c r="N159" s="1">
        <v>103.32001910498194</v>
      </c>
      <c r="O159" s="1">
        <v>10332.001910498193</v>
      </c>
      <c r="P159" s="1">
        <v>10.332001910498192</v>
      </c>
      <c r="Q159" s="1">
        <v>1033.2001910498193</v>
      </c>
    </row>
    <row r="160" spans="1:17" x14ac:dyDescent="0.2">
      <c r="A160" t="s">
        <v>385</v>
      </c>
      <c r="B160">
        <v>1</v>
      </c>
      <c r="C160" t="s">
        <v>172</v>
      </c>
      <c r="D160" s="1">
        <v>152.9444</v>
      </c>
      <c r="E160" s="1">
        <v>-633.88499999999999</v>
      </c>
      <c r="F160" s="1">
        <v>92.666669999999996</v>
      </c>
      <c r="G160" s="1">
        <v>14612</v>
      </c>
      <c r="H160" s="1">
        <v>14310</v>
      </c>
      <c r="I160" s="1">
        <v>14895</v>
      </c>
      <c r="J160" s="1">
        <v>14519.333329999999</v>
      </c>
      <c r="K160" s="1">
        <v>14217.333329999999</v>
      </c>
      <c r="L160" s="1">
        <v>14802.333329999999</v>
      </c>
      <c r="M160" s="1">
        <v>14512.999996666666</v>
      </c>
      <c r="N160" s="1">
        <v>99.035237620119901</v>
      </c>
      <c r="O160" s="1">
        <v>9903.5237620119897</v>
      </c>
      <c r="P160" s="1">
        <v>9.9035237620119894</v>
      </c>
      <c r="Q160" s="1">
        <v>990.35237620119892</v>
      </c>
    </row>
    <row r="161" spans="1:17" x14ac:dyDescent="0.2">
      <c r="A161" t="s">
        <v>385</v>
      </c>
      <c r="B161">
        <v>2</v>
      </c>
      <c r="C161" t="s">
        <v>173</v>
      </c>
      <c r="D161" s="1">
        <v>152.9444</v>
      </c>
      <c r="E161" s="1">
        <v>-633.88499999999999</v>
      </c>
      <c r="F161" s="1">
        <v>92.666669999999996</v>
      </c>
      <c r="G161" s="1">
        <v>16980</v>
      </c>
      <c r="H161" s="1">
        <v>17345</v>
      </c>
      <c r="I161" s="1">
        <v>17188</v>
      </c>
      <c r="J161" s="1">
        <v>16887.333330000001</v>
      </c>
      <c r="K161" s="1">
        <v>17252.333330000001</v>
      </c>
      <c r="L161" s="1">
        <v>17095.333330000001</v>
      </c>
      <c r="M161" s="1">
        <v>17078.333330000001</v>
      </c>
      <c r="N161" s="1">
        <v>115.808217430648</v>
      </c>
      <c r="O161" s="1">
        <v>11580.8217430648</v>
      </c>
      <c r="P161" s="1">
        <v>11.580821743064799</v>
      </c>
      <c r="Q161" s="1">
        <v>1158.0821743064798</v>
      </c>
    </row>
    <row r="162" spans="1:17" x14ac:dyDescent="0.2">
      <c r="A162" t="s">
        <v>386</v>
      </c>
      <c r="B162">
        <v>1</v>
      </c>
      <c r="C162" t="s">
        <v>174</v>
      </c>
      <c r="D162" s="1">
        <v>152.9444</v>
      </c>
      <c r="E162" s="1">
        <v>-633.88499999999999</v>
      </c>
      <c r="F162" s="1">
        <v>92.666669999999996</v>
      </c>
      <c r="G162" s="1">
        <v>18320</v>
      </c>
      <c r="H162" s="1">
        <v>17203</v>
      </c>
      <c r="I162" s="1">
        <v>18291</v>
      </c>
      <c r="J162" s="1">
        <v>18227.333330000001</v>
      </c>
      <c r="K162" s="1">
        <v>17110.333330000001</v>
      </c>
      <c r="L162" s="1">
        <v>18198.333330000001</v>
      </c>
      <c r="M162" s="1">
        <v>17845.333330000001</v>
      </c>
      <c r="N162" s="1">
        <v>120.82311173210657</v>
      </c>
      <c r="O162" s="1">
        <v>12082.311173210657</v>
      </c>
      <c r="P162" s="1">
        <v>12.082311173210657</v>
      </c>
      <c r="Q162" s="1">
        <v>1208.2311173210658</v>
      </c>
    </row>
    <row r="163" spans="1:17" x14ac:dyDescent="0.2">
      <c r="A163" t="s">
        <v>386</v>
      </c>
      <c r="B163">
        <v>2</v>
      </c>
      <c r="C163" t="s">
        <v>211</v>
      </c>
      <c r="D163" s="1">
        <v>152.9444</v>
      </c>
      <c r="E163" s="1">
        <v>-633.88499999999999</v>
      </c>
      <c r="F163" s="1">
        <v>92.666669999999996</v>
      </c>
      <c r="G163" s="1">
        <v>15767</v>
      </c>
      <c r="H163" s="1">
        <v>15519</v>
      </c>
      <c r="I163" s="1">
        <v>15664</v>
      </c>
      <c r="J163" s="1">
        <v>15674.333329999999</v>
      </c>
      <c r="K163" s="1">
        <v>15426.333329999999</v>
      </c>
      <c r="L163" s="1">
        <v>15571.333329999999</v>
      </c>
      <c r="M163" s="1">
        <v>15557.333329999999</v>
      </c>
      <c r="N163" s="1">
        <v>105.86342703623015</v>
      </c>
      <c r="O163" s="1">
        <v>10586.342703623015</v>
      </c>
      <c r="P163" s="1">
        <v>10.586342703623014</v>
      </c>
      <c r="Q163" s="1">
        <v>1058.6342703623013</v>
      </c>
    </row>
    <row r="164" spans="1:17" x14ac:dyDescent="0.2">
      <c r="A164" t="s">
        <v>387</v>
      </c>
      <c r="B164">
        <v>1</v>
      </c>
      <c r="C164" t="s">
        <v>66</v>
      </c>
      <c r="D164" s="1">
        <v>152.9444</v>
      </c>
      <c r="E164" s="1">
        <v>-633.88499999999999</v>
      </c>
      <c r="F164" s="1">
        <v>92.666669999999996</v>
      </c>
      <c r="G164" s="1">
        <v>3389</v>
      </c>
      <c r="H164" s="1">
        <v>3313</v>
      </c>
      <c r="I164" s="1">
        <v>3299</v>
      </c>
      <c r="J164" s="1">
        <v>3296.3333299999999</v>
      </c>
      <c r="K164" s="1">
        <v>3220.3333299999999</v>
      </c>
      <c r="L164" s="1">
        <v>3206.3333299999999</v>
      </c>
      <c r="M164" s="1">
        <v>3240.9999966666669</v>
      </c>
      <c r="N164" s="1">
        <v>25.33525252749801</v>
      </c>
      <c r="O164" s="1">
        <v>2533.525252749801</v>
      </c>
      <c r="P164" s="1">
        <v>2.5335252527498011</v>
      </c>
      <c r="Q164" s="1">
        <v>253.35252527498011</v>
      </c>
    </row>
    <row r="165" spans="1:17" x14ac:dyDescent="0.2">
      <c r="A165" t="s">
        <v>387</v>
      </c>
      <c r="B165">
        <v>2</v>
      </c>
      <c r="C165" t="s">
        <v>105</v>
      </c>
      <c r="D165" s="1">
        <v>152.9444</v>
      </c>
      <c r="E165" s="1">
        <v>-633.88499999999999</v>
      </c>
      <c r="F165" s="1">
        <v>92.666669999999996</v>
      </c>
      <c r="G165" s="1">
        <v>4036</v>
      </c>
      <c r="H165" s="1">
        <v>4195</v>
      </c>
      <c r="I165" s="1">
        <v>4174</v>
      </c>
      <c r="J165" s="1">
        <v>3943.3333299999999</v>
      </c>
      <c r="K165" s="1">
        <v>4102.3333300000004</v>
      </c>
      <c r="L165" s="1">
        <v>4081.3333299999999</v>
      </c>
      <c r="M165" s="1">
        <v>4042.3333299999999</v>
      </c>
      <c r="N165" s="1">
        <v>30.574629277044465</v>
      </c>
      <c r="O165" s="1">
        <v>3057.4629277044464</v>
      </c>
      <c r="P165" s="1">
        <v>3.0574629277044463</v>
      </c>
      <c r="Q165" s="1">
        <v>305.74629277044465</v>
      </c>
    </row>
    <row r="166" spans="1:17" x14ac:dyDescent="0.2">
      <c r="A166" t="s">
        <v>388</v>
      </c>
      <c r="B166">
        <v>1</v>
      </c>
      <c r="C166" t="s">
        <v>29</v>
      </c>
      <c r="D166" s="1">
        <v>152.9444</v>
      </c>
      <c r="E166" s="1">
        <v>-633.88499999999999</v>
      </c>
      <c r="F166" s="1">
        <v>92.666669999999996</v>
      </c>
      <c r="G166" s="1">
        <v>95</v>
      </c>
      <c r="H166" s="1">
        <v>93</v>
      </c>
      <c r="I166" s="1">
        <v>90</v>
      </c>
      <c r="J166" s="1">
        <v>2.3333300000000037</v>
      </c>
      <c r="K166" s="1">
        <v>0.33333000000000368</v>
      </c>
      <c r="L166" s="1">
        <v>-2.6666699999999963</v>
      </c>
      <c r="M166" s="1">
        <v>-3.3333333296544274E-6</v>
      </c>
      <c r="N166" s="1">
        <v>4.1445453162500012</v>
      </c>
      <c r="O166" s="1">
        <v>414.45453162500013</v>
      </c>
      <c r="P166" s="1">
        <v>0.41445453162500012</v>
      </c>
      <c r="Q166" s="1">
        <v>41.445453162500016</v>
      </c>
    </row>
    <row r="167" spans="1:17" x14ac:dyDescent="0.2">
      <c r="A167" t="s">
        <v>389</v>
      </c>
      <c r="B167">
        <v>2</v>
      </c>
      <c r="C167" t="s">
        <v>107</v>
      </c>
      <c r="D167" s="1">
        <v>152.9444</v>
      </c>
      <c r="E167" s="1">
        <v>-633.88499999999999</v>
      </c>
      <c r="F167" s="1">
        <v>92.666669999999996</v>
      </c>
      <c r="G167" s="1">
        <v>94</v>
      </c>
      <c r="H167" s="1">
        <v>94</v>
      </c>
      <c r="I167" s="1">
        <v>83</v>
      </c>
      <c r="J167" s="1">
        <v>1.3333300000000037</v>
      </c>
      <c r="K167" s="1">
        <v>1.3333300000000037</v>
      </c>
      <c r="L167" s="1">
        <v>-9.6666699999999963</v>
      </c>
      <c r="M167" s="1">
        <v>-2.3333366666666628</v>
      </c>
      <c r="N167" s="1">
        <v>4.1292892275449988</v>
      </c>
      <c r="O167" s="1">
        <v>412.92892275449987</v>
      </c>
      <c r="P167" s="1">
        <v>0.41292892275449988</v>
      </c>
      <c r="Q167" s="1">
        <v>41.292892275449987</v>
      </c>
    </row>
    <row r="168" spans="1:17" x14ac:dyDescent="0.2">
      <c r="A168" t="s">
        <v>390</v>
      </c>
      <c r="B168">
        <v>1</v>
      </c>
      <c r="C168" t="s">
        <v>145</v>
      </c>
      <c r="D168" s="1">
        <v>152.9444</v>
      </c>
      <c r="E168" s="1">
        <v>-633.88499999999999</v>
      </c>
      <c r="F168" s="1">
        <v>92.666669999999996</v>
      </c>
      <c r="G168" s="1">
        <v>40535</v>
      </c>
      <c r="H168" s="1">
        <v>39445</v>
      </c>
      <c r="I168" s="1">
        <v>41281</v>
      </c>
      <c r="J168" s="1">
        <v>40442.333330000001</v>
      </c>
      <c r="K168" s="1">
        <v>39352.333330000001</v>
      </c>
      <c r="L168" s="1">
        <v>41188.333330000001</v>
      </c>
      <c r="M168" s="1">
        <v>40327.666663333337</v>
      </c>
      <c r="N168" s="1">
        <v>267.81988528728959</v>
      </c>
      <c r="O168" s="1">
        <v>26781.988528728958</v>
      </c>
      <c r="P168" s="1">
        <v>26.781988528728959</v>
      </c>
      <c r="Q168" s="1">
        <v>2678.1988528728962</v>
      </c>
    </row>
    <row r="169" spans="1:17" x14ac:dyDescent="0.2">
      <c r="A169" t="s">
        <v>390</v>
      </c>
      <c r="B169">
        <v>2</v>
      </c>
      <c r="C169" t="s">
        <v>27</v>
      </c>
      <c r="D169" s="1">
        <v>152.9444</v>
      </c>
      <c r="E169" s="1">
        <v>-633.88499999999999</v>
      </c>
      <c r="F169" s="1">
        <v>92.666669999999996</v>
      </c>
      <c r="G169" s="1">
        <v>33393</v>
      </c>
      <c r="H169" s="1">
        <v>32615</v>
      </c>
      <c r="I169" s="1">
        <v>35532</v>
      </c>
      <c r="J169" s="1">
        <v>33300.333330000001</v>
      </c>
      <c r="K169" s="1">
        <v>32522.333330000001</v>
      </c>
      <c r="L169" s="1">
        <v>35439.333330000001</v>
      </c>
      <c r="M169" s="1">
        <v>33753.999996666673</v>
      </c>
      <c r="N169" s="1">
        <v>224.8391245228114</v>
      </c>
      <c r="O169" s="1">
        <v>22483.91245228114</v>
      </c>
      <c r="P169" s="1">
        <v>22.483912452281139</v>
      </c>
      <c r="Q169" s="1">
        <v>2248.3912452281138</v>
      </c>
    </row>
    <row r="170" spans="1:17" x14ac:dyDescent="0.2">
      <c r="A170" t="s">
        <v>391</v>
      </c>
      <c r="B170">
        <v>1</v>
      </c>
      <c r="C170" t="s">
        <v>238</v>
      </c>
      <c r="D170" s="1">
        <v>141.81</v>
      </c>
      <c r="E170" s="1">
        <v>-575.81399999999996</v>
      </c>
      <c r="F170" s="1">
        <v>96</v>
      </c>
      <c r="G170" s="1">
        <v>17230</v>
      </c>
      <c r="H170" s="1">
        <v>17668</v>
      </c>
      <c r="I170" s="1">
        <v>17470</v>
      </c>
      <c r="J170" s="1">
        <v>17134</v>
      </c>
      <c r="K170" s="1">
        <v>17572</v>
      </c>
      <c r="L170" s="1">
        <v>17374</v>
      </c>
      <c r="M170" s="1">
        <v>17360</v>
      </c>
      <c r="N170" s="1">
        <v>126.47778012834073</v>
      </c>
      <c r="O170" s="1">
        <v>12647.778012834073</v>
      </c>
      <c r="P170" s="1">
        <v>12.647778012834072</v>
      </c>
      <c r="Q170" s="1">
        <v>1264.7778012834071</v>
      </c>
    </row>
    <row r="171" spans="1:17" x14ac:dyDescent="0.2">
      <c r="A171" t="s">
        <v>391</v>
      </c>
      <c r="B171">
        <v>2</v>
      </c>
      <c r="C171" t="s">
        <v>106</v>
      </c>
      <c r="D171" s="1">
        <v>141.81</v>
      </c>
      <c r="E171" s="1">
        <v>-575.81399999999996</v>
      </c>
      <c r="F171" s="1">
        <v>96</v>
      </c>
      <c r="G171" s="1">
        <v>20604</v>
      </c>
      <c r="H171" s="1">
        <v>16729</v>
      </c>
      <c r="I171" s="1">
        <v>19036</v>
      </c>
      <c r="J171" s="1">
        <v>20508</v>
      </c>
      <c r="K171" s="1">
        <v>16633</v>
      </c>
      <c r="L171" s="1">
        <v>18940</v>
      </c>
      <c r="M171" s="1">
        <v>18693.666666666668</v>
      </c>
      <c r="N171" s="1">
        <v>135.88238253061607</v>
      </c>
      <c r="O171" s="1">
        <v>13588.238253061607</v>
      </c>
      <c r="P171" s="1">
        <v>13.588238253061608</v>
      </c>
      <c r="Q171" s="1">
        <v>1358.8238253061609</v>
      </c>
    </row>
    <row r="172" spans="1:17" x14ac:dyDescent="0.2">
      <c r="A172" t="s">
        <v>392</v>
      </c>
      <c r="B172">
        <v>1</v>
      </c>
      <c r="C172" t="s">
        <v>28</v>
      </c>
      <c r="D172" s="1">
        <v>141.81</v>
      </c>
      <c r="E172" s="1">
        <v>-575.81399999999996</v>
      </c>
      <c r="F172" s="1">
        <v>96</v>
      </c>
      <c r="G172" s="1">
        <v>9500</v>
      </c>
      <c r="H172" s="1">
        <v>11111</v>
      </c>
      <c r="I172" s="1">
        <v>9500</v>
      </c>
      <c r="J172" s="1">
        <v>9404</v>
      </c>
      <c r="K172" s="1">
        <v>11015</v>
      </c>
      <c r="L172" s="1">
        <v>9404</v>
      </c>
      <c r="M172" s="1">
        <v>9941</v>
      </c>
      <c r="N172" s="1">
        <v>74.161300331429374</v>
      </c>
      <c r="O172" s="1">
        <v>7416.1300331429375</v>
      </c>
      <c r="P172" s="1">
        <v>7.4161300331429372</v>
      </c>
      <c r="Q172" s="1">
        <v>741.61300331429368</v>
      </c>
    </row>
    <row r="173" spans="1:17" x14ac:dyDescent="0.2">
      <c r="A173" t="s">
        <v>392</v>
      </c>
      <c r="B173">
        <v>2</v>
      </c>
      <c r="C173" t="s">
        <v>67</v>
      </c>
      <c r="D173" s="1">
        <v>141.81</v>
      </c>
      <c r="E173" s="1">
        <v>-575.81399999999996</v>
      </c>
      <c r="F173" s="1">
        <v>96</v>
      </c>
      <c r="G173" s="1">
        <v>10666</v>
      </c>
      <c r="H173" s="1">
        <v>11062</v>
      </c>
      <c r="I173" s="1">
        <v>11373</v>
      </c>
      <c r="J173" s="1">
        <v>10570</v>
      </c>
      <c r="K173" s="1">
        <v>10966</v>
      </c>
      <c r="L173" s="1">
        <v>11277</v>
      </c>
      <c r="M173" s="1">
        <v>10937.666666666666</v>
      </c>
      <c r="N173" s="1">
        <v>81.189483581317717</v>
      </c>
      <c r="O173" s="1">
        <v>8118.9483581317718</v>
      </c>
      <c r="P173" s="1">
        <v>8.118948358131771</v>
      </c>
      <c r="Q173" s="1">
        <v>811.89483581317711</v>
      </c>
    </row>
    <row r="174" spans="1:17" x14ac:dyDescent="0.2">
      <c r="A174" t="s">
        <v>393</v>
      </c>
      <c r="B174">
        <v>1</v>
      </c>
      <c r="C174" t="s">
        <v>68</v>
      </c>
      <c r="D174" s="1">
        <v>141.81</v>
      </c>
      <c r="E174" s="1">
        <v>-575.81399999999996</v>
      </c>
      <c r="F174" s="1">
        <v>96</v>
      </c>
      <c r="G174" s="1">
        <v>8069</v>
      </c>
      <c r="H174" s="1">
        <v>8410</v>
      </c>
      <c r="I174" s="1">
        <v>7135</v>
      </c>
      <c r="J174" s="1">
        <v>7973</v>
      </c>
      <c r="K174" s="1">
        <v>8314</v>
      </c>
      <c r="L174" s="1">
        <v>7039</v>
      </c>
      <c r="M174" s="1">
        <v>7775.333333333333</v>
      </c>
      <c r="N174" s="1">
        <v>58.88969278142114</v>
      </c>
      <c r="O174" s="1">
        <v>5888.9692781421136</v>
      </c>
      <c r="P174" s="1">
        <v>5.8889692781421132</v>
      </c>
      <c r="Q174" s="1">
        <v>588.89692781421127</v>
      </c>
    </row>
    <row r="175" spans="1:17" x14ac:dyDescent="0.2">
      <c r="A175" t="s">
        <v>393</v>
      </c>
      <c r="B175">
        <v>2</v>
      </c>
      <c r="C175" t="s">
        <v>69</v>
      </c>
      <c r="D175" s="1">
        <v>141.81</v>
      </c>
      <c r="E175" s="1">
        <v>-575.81399999999996</v>
      </c>
      <c r="F175" s="1">
        <v>96</v>
      </c>
      <c r="G175" s="1">
        <v>8118</v>
      </c>
      <c r="H175" s="1">
        <v>8023</v>
      </c>
      <c r="I175" s="1">
        <v>7777</v>
      </c>
      <c r="J175" s="1">
        <v>8022</v>
      </c>
      <c r="K175" s="1">
        <v>7927</v>
      </c>
      <c r="L175" s="1">
        <v>7681</v>
      </c>
      <c r="M175" s="1">
        <v>7876.666666666667</v>
      </c>
      <c r="N175" s="1">
        <v>59.604263921209125</v>
      </c>
      <c r="O175" s="1">
        <v>5960.4263921209122</v>
      </c>
      <c r="P175" s="1">
        <v>5.9604263921209117</v>
      </c>
      <c r="Q175" s="1">
        <v>596.04263921209122</v>
      </c>
    </row>
    <row r="176" spans="1:17" x14ac:dyDescent="0.2">
      <c r="A176" t="s">
        <v>394</v>
      </c>
      <c r="B176">
        <v>1</v>
      </c>
      <c r="C176" t="s">
        <v>175</v>
      </c>
      <c r="D176" s="1">
        <v>141.81</v>
      </c>
      <c r="E176" s="1">
        <v>-575.81399999999996</v>
      </c>
      <c r="F176" s="1">
        <v>96</v>
      </c>
      <c r="G176" s="1">
        <v>22866</v>
      </c>
      <c r="H176" s="1">
        <v>22857</v>
      </c>
      <c r="I176" s="1">
        <v>22223</v>
      </c>
      <c r="J176" s="1">
        <v>22770</v>
      </c>
      <c r="K176" s="1">
        <v>22761</v>
      </c>
      <c r="L176" s="1">
        <v>22127</v>
      </c>
      <c r="M176" s="1">
        <v>22552.666666666668</v>
      </c>
      <c r="N176" s="1">
        <v>163.09484991655501</v>
      </c>
      <c r="O176" s="1">
        <v>16309.484991655501</v>
      </c>
      <c r="P176" s="1">
        <v>16.309484991655502</v>
      </c>
      <c r="Q176" s="1">
        <v>1630.9484991655502</v>
      </c>
    </row>
    <row r="177" spans="1:17" x14ac:dyDescent="0.2">
      <c r="A177" t="s">
        <v>394</v>
      </c>
      <c r="B177">
        <v>2</v>
      </c>
      <c r="C177" t="s">
        <v>239</v>
      </c>
      <c r="D177" s="1">
        <v>141.81</v>
      </c>
      <c r="E177" s="1">
        <v>-575.81399999999996</v>
      </c>
      <c r="F177" s="1">
        <v>96</v>
      </c>
      <c r="G177" s="1">
        <v>20466</v>
      </c>
      <c r="H177" s="1">
        <v>20658</v>
      </c>
      <c r="I177" s="1">
        <v>21415</v>
      </c>
      <c r="J177" s="1">
        <v>20370</v>
      </c>
      <c r="K177" s="1">
        <v>20562</v>
      </c>
      <c r="L177" s="1">
        <v>21319</v>
      </c>
      <c r="M177" s="1">
        <v>20750.333333333332</v>
      </c>
      <c r="N177" s="1">
        <v>150.38535599276025</v>
      </c>
      <c r="O177" s="1">
        <v>15038.535599276025</v>
      </c>
      <c r="P177" s="1">
        <v>15.038535599276026</v>
      </c>
      <c r="Q177" s="1">
        <v>1503.8535599276026</v>
      </c>
    </row>
    <row r="178" spans="1:17" x14ac:dyDescent="0.2">
      <c r="A178" t="s">
        <v>395</v>
      </c>
      <c r="B178">
        <v>1</v>
      </c>
      <c r="C178" t="s">
        <v>176</v>
      </c>
      <c r="D178" s="1">
        <v>141.81</v>
      </c>
      <c r="E178" s="1">
        <v>-575.81399999999996</v>
      </c>
      <c r="F178" s="1">
        <v>96</v>
      </c>
      <c r="G178" s="1">
        <v>12218</v>
      </c>
      <c r="H178" s="1">
        <v>12521</v>
      </c>
      <c r="I178" s="1">
        <v>12922</v>
      </c>
      <c r="J178" s="1">
        <v>12122</v>
      </c>
      <c r="K178" s="1">
        <v>12425</v>
      </c>
      <c r="L178" s="1">
        <v>12826</v>
      </c>
      <c r="M178" s="1">
        <v>12457.666666666666</v>
      </c>
      <c r="N178" s="1">
        <v>91.908050678137414</v>
      </c>
      <c r="O178" s="1">
        <v>9190.8050678137406</v>
      </c>
      <c r="P178" s="1">
        <v>9.1908050678137414</v>
      </c>
      <c r="Q178" s="1">
        <v>919.0805067813742</v>
      </c>
    </row>
    <row r="179" spans="1:17" x14ac:dyDescent="0.2">
      <c r="A179" t="s">
        <v>395</v>
      </c>
      <c r="B179">
        <v>2</v>
      </c>
      <c r="C179" t="s">
        <v>146</v>
      </c>
      <c r="D179" s="1">
        <v>141.81</v>
      </c>
      <c r="E179" s="1">
        <v>-575.81399999999996</v>
      </c>
      <c r="F179" s="1">
        <v>96</v>
      </c>
      <c r="G179" s="1">
        <v>12260</v>
      </c>
      <c r="H179" s="1">
        <v>28282</v>
      </c>
      <c r="I179" s="1">
        <v>96</v>
      </c>
      <c r="J179" s="1">
        <v>12164</v>
      </c>
      <c r="K179" s="1">
        <v>28186</v>
      </c>
      <c r="L179" s="1">
        <v>0</v>
      </c>
      <c r="M179" s="1">
        <v>13450</v>
      </c>
      <c r="N179" s="1">
        <v>98.905676609547982</v>
      </c>
      <c r="O179" s="1">
        <v>9890.5676609547991</v>
      </c>
      <c r="P179" s="1">
        <v>9.8905676609547992</v>
      </c>
      <c r="Q179" s="1">
        <v>989.05676609547993</v>
      </c>
    </row>
    <row r="180" spans="1:17" x14ac:dyDescent="0.2">
      <c r="A180" t="s">
        <v>396</v>
      </c>
      <c r="B180">
        <v>1</v>
      </c>
      <c r="C180" t="s">
        <v>70</v>
      </c>
      <c r="D180" s="1">
        <v>141.81</v>
      </c>
      <c r="E180" s="1">
        <v>-575.81399999999996</v>
      </c>
      <c r="F180" s="1">
        <v>96</v>
      </c>
      <c r="G180" s="1">
        <v>10263</v>
      </c>
      <c r="H180" s="1">
        <v>10100</v>
      </c>
      <c r="I180" s="1">
        <v>9670</v>
      </c>
      <c r="J180" s="1">
        <v>10167</v>
      </c>
      <c r="K180" s="1">
        <v>10004</v>
      </c>
      <c r="L180" s="1">
        <v>9574</v>
      </c>
      <c r="M180" s="1">
        <v>9915</v>
      </c>
      <c r="N180" s="1">
        <v>73.97795642056272</v>
      </c>
      <c r="O180" s="1">
        <v>7397.7956420562723</v>
      </c>
      <c r="P180" s="1">
        <v>7.3977956420562725</v>
      </c>
      <c r="Q180" s="1">
        <v>739.77956420562725</v>
      </c>
    </row>
    <row r="181" spans="1:17" x14ac:dyDescent="0.2">
      <c r="A181" t="s">
        <v>396</v>
      </c>
      <c r="B181">
        <v>2</v>
      </c>
      <c r="C181" t="s">
        <v>212</v>
      </c>
      <c r="D181" s="1">
        <v>141.81</v>
      </c>
      <c r="E181" s="1">
        <v>-575.81399999999996</v>
      </c>
      <c r="F181" s="1">
        <v>96</v>
      </c>
      <c r="G181" s="1">
        <v>11066</v>
      </c>
      <c r="H181" s="1">
        <v>7805</v>
      </c>
      <c r="I181" s="1">
        <v>9847</v>
      </c>
      <c r="J181" s="1">
        <v>10970</v>
      </c>
      <c r="K181" s="1">
        <v>7709</v>
      </c>
      <c r="L181" s="1">
        <v>9751</v>
      </c>
      <c r="M181" s="1">
        <v>9476.6666666666661</v>
      </c>
      <c r="N181" s="1">
        <v>70.886966128387741</v>
      </c>
      <c r="O181" s="1">
        <v>7088.6966128387739</v>
      </c>
      <c r="P181" s="1">
        <v>7.0886966128387741</v>
      </c>
      <c r="Q181" s="1">
        <v>708.86966128387735</v>
      </c>
    </row>
    <row r="182" spans="1:17" x14ac:dyDescent="0.2">
      <c r="A182" t="s">
        <v>397</v>
      </c>
      <c r="B182">
        <v>1</v>
      </c>
      <c r="C182" t="s">
        <v>177</v>
      </c>
      <c r="D182" s="1">
        <v>141.81</v>
      </c>
      <c r="E182" s="1">
        <v>-575.81399999999996</v>
      </c>
      <c r="F182" s="1">
        <v>96</v>
      </c>
      <c r="G182" s="1">
        <v>6226</v>
      </c>
      <c r="H182" s="1">
        <v>6278</v>
      </c>
      <c r="I182" s="1">
        <v>6376</v>
      </c>
      <c r="J182" s="1">
        <v>6130</v>
      </c>
      <c r="K182" s="1">
        <v>6182</v>
      </c>
      <c r="L182" s="1">
        <v>6280</v>
      </c>
      <c r="M182" s="1">
        <v>6197.333333333333</v>
      </c>
      <c r="N182" s="1">
        <v>47.762127729591235</v>
      </c>
      <c r="O182" s="1">
        <v>4776.2127729591239</v>
      </c>
      <c r="P182" s="1">
        <v>4.7762127729591235</v>
      </c>
      <c r="Q182" s="1">
        <v>477.62127729591236</v>
      </c>
    </row>
    <row r="183" spans="1:17" x14ac:dyDescent="0.2">
      <c r="A183" t="s">
        <v>397</v>
      </c>
      <c r="B183">
        <v>2</v>
      </c>
      <c r="C183" t="s">
        <v>213</v>
      </c>
      <c r="D183" s="1">
        <v>141.81</v>
      </c>
      <c r="E183" s="1">
        <v>-575.81399999999996</v>
      </c>
      <c r="F183" s="1">
        <v>96</v>
      </c>
      <c r="G183" s="1">
        <v>7817</v>
      </c>
      <c r="H183" s="1">
        <v>7749</v>
      </c>
      <c r="I183" s="1">
        <v>7676</v>
      </c>
      <c r="J183" s="1">
        <v>7721</v>
      </c>
      <c r="K183" s="1">
        <v>7653</v>
      </c>
      <c r="L183" s="1">
        <v>7580</v>
      </c>
      <c r="M183" s="1">
        <v>7651.333333333333</v>
      </c>
      <c r="N183" s="1">
        <v>58.015283360364798</v>
      </c>
      <c r="O183" s="1">
        <v>5801.5283360364801</v>
      </c>
      <c r="P183" s="1">
        <v>5.8015283360364798</v>
      </c>
      <c r="Q183" s="1">
        <v>580.15283360364799</v>
      </c>
    </row>
    <row r="184" spans="1:17" x14ac:dyDescent="0.2">
      <c r="A184" t="s">
        <v>398</v>
      </c>
      <c r="B184">
        <v>1</v>
      </c>
      <c r="C184" t="s">
        <v>72</v>
      </c>
      <c r="D184" s="1">
        <v>141.81</v>
      </c>
      <c r="E184" s="1">
        <v>-575.81399999999996</v>
      </c>
      <c r="F184" s="1">
        <v>96</v>
      </c>
      <c r="G184" s="1">
        <v>101</v>
      </c>
      <c r="H184" s="1">
        <v>95</v>
      </c>
      <c r="I184" s="1">
        <v>100</v>
      </c>
      <c r="J184" s="1">
        <v>5</v>
      </c>
      <c r="K184" s="1">
        <v>-1</v>
      </c>
      <c r="L184" s="1">
        <v>4</v>
      </c>
      <c r="M184" s="1">
        <v>2.6666666666666665</v>
      </c>
      <c r="N184" s="1">
        <v>4.0792656841313493</v>
      </c>
      <c r="O184" s="1">
        <v>407.92656841313493</v>
      </c>
      <c r="P184" s="1">
        <v>0.4079265684131349</v>
      </c>
      <c r="Q184" s="1">
        <v>40.792656841313487</v>
      </c>
    </row>
    <row r="185" spans="1:17" x14ac:dyDescent="0.2">
      <c r="A185" t="s">
        <v>399</v>
      </c>
      <c r="B185">
        <v>2</v>
      </c>
      <c r="C185" t="s">
        <v>179</v>
      </c>
      <c r="D185" s="1">
        <v>141.81</v>
      </c>
      <c r="E185" s="1">
        <v>-575.81399999999996</v>
      </c>
      <c r="F185" s="1">
        <v>96</v>
      </c>
      <c r="G185" s="1">
        <v>98</v>
      </c>
      <c r="H185" s="1">
        <v>98</v>
      </c>
      <c r="I185" s="1">
        <v>96</v>
      </c>
      <c r="J185" s="1">
        <v>2</v>
      </c>
      <c r="K185" s="1">
        <v>2</v>
      </c>
      <c r="L185" s="1">
        <v>0</v>
      </c>
      <c r="M185" s="1">
        <v>1.3333333333333333</v>
      </c>
      <c r="N185" s="1">
        <v>4.069863432292034</v>
      </c>
      <c r="O185" s="1">
        <v>406.98634322920338</v>
      </c>
      <c r="P185" s="1">
        <v>0.40698634322920341</v>
      </c>
      <c r="Q185" s="1">
        <v>40.698634322920341</v>
      </c>
    </row>
    <row r="186" spans="1:17" x14ac:dyDescent="0.2">
      <c r="A186" t="s">
        <v>400</v>
      </c>
      <c r="B186">
        <v>1</v>
      </c>
      <c r="C186" t="s">
        <v>215</v>
      </c>
      <c r="D186" s="1">
        <v>141.81</v>
      </c>
      <c r="E186" s="1">
        <v>-575.81399999999996</v>
      </c>
      <c r="F186" s="1">
        <v>96</v>
      </c>
      <c r="G186" s="1">
        <v>55911</v>
      </c>
      <c r="H186" s="1">
        <v>55496</v>
      </c>
      <c r="I186" s="1">
        <v>60018</v>
      </c>
      <c r="J186" s="1">
        <v>55815</v>
      </c>
      <c r="K186" s="1">
        <v>55400</v>
      </c>
      <c r="L186" s="1">
        <v>59922</v>
      </c>
      <c r="M186" s="1">
        <v>57045.666666666664</v>
      </c>
      <c r="N186" s="1">
        <v>406.32875443668757</v>
      </c>
      <c r="O186" s="1">
        <v>40632.87544366876</v>
      </c>
      <c r="P186" s="1">
        <v>40.632875443668759</v>
      </c>
      <c r="Q186" s="1">
        <v>4063.2875443668759</v>
      </c>
    </row>
    <row r="187" spans="1:17" x14ac:dyDescent="0.2">
      <c r="A187" t="s">
        <v>400</v>
      </c>
      <c r="B187">
        <v>2</v>
      </c>
      <c r="C187" t="s">
        <v>32</v>
      </c>
      <c r="D187" s="1">
        <v>141.81</v>
      </c>
      <c r="E187" s="1">
        <v>-575.81399999999996</v>
      </c>
      <c r="F187" s="1">
        <v>96</v>
      </c>
      <c r="G187" s="1">
        <v>28706</v>
      </c>
      <c r="H187" s="1">
        <v>28965</v>
      </c>
      <c r="I187" s="1">
        <v>27959</v>
      </c>
      <c r="J187" s="1">
        <v>28610</v>
      </c>
      <c r="K187" s="1">
        <v>28869</v>
      </c>
      <c r="L187" s="1">
        <v>27863</v>
      </c>
      <c r="M187" s="1">
        <v>28447.333333333332</v>
      </c>
      <c r="N187" s="1">
        <v>204.66220529816889</v>
      </c>
      <c r="O187" s="1">
        <v>20466.220529816888</v>
      </c>
      <c r="P187" s="1">
        <v>20.466220529816887</v>
      </c>
      <c r="Q187" s="1">
        <v>2046.6220529816887</v>
      </c>
    </row>
    <row r="188" spans="1:17" x14ac:dyDescent="0.2">
      <c r="A188" t="s">
        <v>401</v>
      </c>
      <c r="B188">
        <v>1</v>
      </c>
      <c r="C188" t="s">
        <v>108</v>
      </c>
      <c r="D188" s="1">
        <v>141.81</v>
      </c>
      <c r="E188" s="1">
        <v>-575.81399999999996</v>
      </c>
      <c r="F188" s="1">
        <v>96</v>
      </c>
      <c r="G188" s="1">
        <v>18602</v>
      </c>
      <c r="H188" s="1">
        <v>19408</v>
      </c>
      <c r="I188" s="1">
        <v>19276</v>
      </c>
      <c r="J188" s="1">
        <v>18506</v>
      </c>
      <c r="K188" s="1">
        <v>19312</v>
      </c>
      <c r="L188" s="1">
        <v>19180</v>
      </c>
      <c r="M188" s="1">
        <v>18999.333333333332</v>
      </c>
      <c r="N188" s="1">
        <v>138.03784876477914</v>
      </c>
      <c r="O188" s="1">
        <v>13803.784876477914</v>
      </c>
      <c r="P188" s="1">
        <v>13.803784876477915</v>
      </c>
      <c r="Q188" s="1">
        <v>1380.3784876477914</v>
      </c>
    </row>
    <row r="189" spans="1:17" x14ac:dyDescent="0.2">
      <c r="A189" t="s">
        <v>401</v>
      </c>
      <c r="B189">
        <v>2</v>
      </c>
      <c r="C189" t="s">
        <v>153</v>
      </c>
      <c r="D189" s="1">
        <v>141.81</v>
      </c>
      <c r="E189" s="1">
        <v>-575.81399999999996</v>
      </c>
      <c r="F189" s="1">
        <v>96</v>
      </c>
      <c r="G189" s="1">
        <v>17295</v>
      </c>
      <c r="H189" s="1">
        <v>18070</v>
      </c>
      <c r="I189" s="1">
        <v>18387</v>
      </c>
      <c r="J189" s="1">
        <v>17199</v>
      </c>
      <c r="K189" s="1">
        <v>17974</v>
      </c>
      <c r="L189" s="1">
        <v>18291</v>
      </c>
      <c r="M189" s="1">
        <v>17821.333333333332</v>
      </c>
      <c r="N189" s="1">
        <v>129.73095926474389</v>
      </c>
      <c r="O189" s="1">
        <v>12973.095926474389</v>
      </c>
      <c r="P189" s="1">
        <v>12.973095926474389</v>
      </c>
      <c r="Q189" s="1">
        <v>1297.3095926474389</v>
      </c>
    </row>
    <row r="190" spans="1:17" x14ac:dyDescent="0.2">
      <c r="A190" t="s">
        <v>402</v>
      </c>
      <c r="B190">
        <v>1</v>
      </c>
      <c r="C190" t="s">
        <v>78</v>
      </c>
      <c r="D190" s="1">
        <v>141.81</v>
      </c>
      <c r="E190" s="1">
        <v>-575.81399999999996</v>
      </c>
      <c r="F190" s="1">
        <v>96</v>
      </c>
      <c r="G190" s="1">
        <v>25884</v>
      </c>
      <c r="H190" s="1">
        <v>25767</v>
      </c>
      <c r="I190" s="1">
        <v>26294</v>
      </c>
      <c r="J190" s="1">
        <v>25788</v>
      </c>
      <c r="K190" s="1">
        <v>25671</v>
      </c>
      <c r="L190" s="1">
        <v>26198</v>
      </c>
      <c r="M190" s="1">
        <v>25885.666666666668</v>
      </c>
      <c r="N190" s="1">
        <v>186.59812895188398</v>
      </c>
      <c r="O190" s="1">
        <v>18659.812895188399</v>
      </c>
      <c r="P190" s="1">
        <v>18.659812895188399</v>
      </c>
      <c r="Q190" s="1">
        <v>1865.98128951884</v>
      </c>
    </row>
    <row r="191" spans="1:17" x14ac:dyDescent="0.2">
      <c r="A191" t="s">
        <v>402</v>
      </c>
      <c r="B191">
        <v>2</v>
      </c>
      <c r="C191" t="s">
        <v>154</v>
      </c>
      <c r="D191" s="1">
        <v>141.81</v>
      </c>
      <c r="E191" s="1">
        <v>-575.81399999999996</v>
      </c>
      <c r="F191" s="1">
        <v>96</v>
      </c>
      <c r="G191" s="1">
        <v>17034</v>
      </c>
      <c r="H191" s="1">
        <v>15647</v>
      </c>
      <c r="I191" s="1">
        <v>16444</v>
      </c>
      <c r="J191" s="1">
        <v>16938</v>
      </c>
      <c r="K191" s="1">
        <v>15551</v>
      </c>
      <c r="L191" s="1">
        <v>16348</v>
      </c>
      <c r="M191" s="1">
        <v>16279</v>
      </c>
      <c r="N191" s="1">
        <v>118.85490444961567</v>
      </c>
      <c r="O191" s="1">
        <v>11885.490444961568</v>
      </c>
      <c r="P191" s="1">
        <v>11.885490444961567</v>
      </c>
      <c r="Q191" s="1">
        <v>1188.5490444961567</v>
      </c>
    </row>
    <row r="192" spans="1:17" x14ac:dyDescent="0.2">
      <c r="A192" t="s">
        <v>403</v>
      </c>
      <c r="B192">
        <v>1</v>
      </c>
      <c r="C192" t="s">
        <v>109</v>
      </c>
      <c r="D192" s="1">
        <v>141.81</v>
      </c>
      <c r="E192" s="1">
        <v>-575.81399999999996</v>
      </c>
      <c r="F192" s="1">
        <v>96</v>
      </c>
      <c r="G192" s="1">
        <v>28994</v>
      </c>
      <c r="H192" s="1">
        <v>25707</v>
      </c>
      <c r="I192" s="1">
        <v>28745</v>
      </c>
      <c r="J192" s="1">
        <v>28898</v>
      </c>
      <c r="K192" s="1">
        <v>25611</v>
      </c>
      <c r="L192" s="1">
        <v>28649</v>
      </c>
      <c r="M192" s="1">
        <v>27719.333333333332</v>
      </c>
      <c r="N192" s="1">
        <v>199.5285757939026</v>
      </c>
      <c r="O192" s="1">
        <v>19952.85757939026</v>
      </c>
      <c r="P192" s="1">
        <v>19.952857579390262</v>
      </c>
      <c r="Q192" s="1">
        <v>1995.2857579390261</v>
      </c>
    </row>
    <row r="193" spans="1:17" x14ac:dyDescent="0.2">
      <c r="A193" t="s">
        <v>403</v>
      </c>
      <c r="B193">
        <v>2</v>
      </c>
      <c r="C193" t="s">
        <v>79</v>
      </c>
      <c r="D193" s="1">
        <v>141.81</v>
      </c>
      <c r="E193" s="1">
        <v>-575.81399999999996</v>
      </c>
      <c r="F193" s="1">
        <v>96</v>
      </c>
      <c r="G193" s="1">
        <v>28164</v>
      </c>
      <c r="H193" s="1">
        <v>26995</v>
      </c>
      <c r="I193" s="1">
        <v>28217</v>
      </c>
      <c r="J193" s="1">
        <v>28068</v>
      </c>
      <c r="K193" s="1">
        <v>26899</v>
      </c>
      <c r="L193" s="1">
        <v>28121</v>
      </c>
      <c r="M193" s="1">
        <v>27696</v>
      </c>
      <c r="N193" s="1">
        <v>199.36403638671462</v>
      </c>
      <c r="O193" s="1">
        <v>19936.403638671462</v>
      </c>
      <c r="P193" s="1">
        <v>19.936403638671461</v>
      </c>
      <c r="Q193" s="1">
        <v>1993.6403638671461</v>
      </c>
    </row>
    <row r="194" spans="1:17" x14ac:dyDescent="0.2">
      <c r="A194" t="s">
        <v>404</v>
      </c>
      <c r="B194">
        <v>1</v>
      </c>
      <c r="C194" t="s">
        <v>155</v>
      </c>
      <c r="D194" s="1">
        <v>154.65649999999999</v>
      </c>
      <c r="E194" s="1">
        <v>-469.00599999999997</v>
      </c>
      <c r="F194" s="1">
        <v>105.66670000000001</v>
      </c>
      <c r="G194" s="1">
        <v>28540</v>
      </c>
      <c r="H194" s="1">
        <v>30851</v>
      </c>
      <c r="I194" s="1">
        <v>28265</v>
      </c>
      <c r="J194" s="1">
        <v>28434.333299999998</v>
      </c>
      <c r="K194" s="1">
        <v>30745.333299999998</v>
      </c>
      <c r="L194" s="1">
        <v>28159.333299999998</v>
      </c>
      <c r="M194" s="1">
        <v>29112.999966666666</v>
      </c>
      <c r="N194" s="1">
        <v>191.27554268114608</v>
      </c>
      <c r="O194" s="1">
        <v>19127.554268114607</v>
      </c>
      <c r="P194" s="1">
        <v>19.127554268114608</v>
      </c>
      <c r="Q194" s="1">
        <v>1912.7554268114609</v>
      </c>
    </row>
    <row r="195" spans="1:17" x14ac:dyDescent="0.2">
      <c r="A195" t="s">
        <v>404</v>
      </c>
      <c r="B195">
        <v>2</v>
      </c>
      <c r="C195" t="s">
        <v>33</v>
      </c>
      <c r="D195" s="1">
        <v>154.65649999999999</v>
      </c>
      <c r="E195" s="1">
        <v>-469.00599999999997</v>
      </c>
      <c r="F195" s="1">
        <v>105.66670000000001</v>
      </c>
      <c r="G195" s="1">
        <v>18699</v>
      </c>
      <c r="H195" s="1">
        <v>18819</v>
      </c>
      <c r="I195" s="1">
        <v>17780</v>
      </c>
      <c r="J195" s="1">
        <v>18593.333299999998</v>
      </c>
      <c r="K195" s="1">
        <v>18713.333299999998</v>
      </c>
      <c r="L195" s="1">
        <v>17674.333299999998</v>
      </c>
      <c r="M195" s="1">
        <v>18326.999966666666</v>
      </c>
      <c r="N195" s="1">
        <v>121.53388940436818</v>
      </c>
      <c r="O195" s="1">
        <v>12153.388940436818</v>
      </c>
      <c r="P195" s="1">
        <v>12.153388940436818</v>
      </c>
      <c r="Q195" s="1">
        <v>1215.3388940436819</v>
      </c>
    </row>
    <row r="196" spans="1:17" x14ac:dyDescent="0.2">
      <c r="A196" t="s">
        <v>405</v>
      </c>
      <c r="B196">
        <v>1</v>
      </c>
      <c r="C196" t="s">
        <v>216</v>
      </c>
      <c r="D196" s="1">
        <v>154.65649999999999</v>
      </c>
      <c r="E196" s="1">
        <v>-469.00599999999997</v>
      </c>
      <c r="F196" s="1">
        <v>105.66670000000001</v>
      </c>
      <c r="G196" s="1">
        <v>16135</v>
      </c>
      <c r="H196" s="1">
        <v>15757</v>
      </c>
      <c r="I196" s="1">
        <v>14202</v>
      </c>
      <c r="J196" s="1">
        <v>16029.3333</v>
      </c>
      <c r="K196" s="1">
        <v>15651.3333</v>
      </c>
      <c r="L196" s="1">
        <v>14096.3333</v>
      </c>
      <c r="M196" s="1">
        <v>15258.999966666668</v>
      </c>
      <c r="N196" s="1">
        <v>101.69637853350275</v>
      </c>
      <c r="O196" s="1">
        <v>10169.637853350276</v>
      </c>
      <c r="P196" s="1">
        <v>10.169637853350276</v>
      </c>
      <c r="Q196" s="1">
        <v>1016.9637853350275</v>
      </c>
    </row>
    <row r="197" spans="1:17" x14ac:dyDescent="0.2">
      <c r="A197" t="s">
        <v>405</v>
      </c>
      <c r="B197">
        <v>2</v>
      </c>
      <c r="C197" t="s">
        <v>110</v>
      </c>
      <c r="D197" s="1">
        <v>154.65649999999999</v>
      </c>
      <c r="E197" s="1">
        <v>-469.00599999999997</v>
      </c>
      <c r="F197" s="1">
        <v>105.66670000000001</v>
      </c>
      <c r="G197" s="1">
        <v>14990</v>
      </c>
      <c r="H197" s="1">
        <v>14570</v>
      </c>
      <c r="I197" s="1">
        <v>14406</v>
      </c>
      <c r="J197" s="1">
        <v>14884.3333</v>
      </c>
      <c r="K197" s="1">
        <v>14464.3333</v>
      </c>
      <c r="L197" s="1">
        <v>14300.3333</v>
      </c>
      <c r="M197" s="1">
        <v>14549.666633333334</v>
      </c>
      <c r="N197" s="1">
        <v>97.109870153102747</v>
      </c>
      <c r="O197" s="1">
        <v>9710.9870153102747</v>
      </c>
      <c r="P197" s="1">
        <v>9.7109870153102751</v>
      </c>
      <c r="Q197" s="1">
        <v>971.09870153102747</v>
      </c>
    </row>
    <row r="198" spans="1:17" x14ac:dyDescent="0.2">
      <c r="A198" t="s">
        <v>406</v>
      </c>
      <c r="B198">
        <v>1</v>
      </c>
      <c r="C198" t="s">
        <v>80</v>
      </c>
      <c r="D198" s="1">
        <v>154.65649999999999</v>
      </c>
      <c r="E198" s="1">
        <v>-469.00599999999997</v>
      </c>
      <c r="F198" s="1">
        <v>105.66670000000001</v>
      </c>
      <c r="G198" s="1">
        <v>13175</v>
      </c>
      <c r="H198" s="1">
        <v>12117</v>
      </c>
      <c r="I198" s="1">
        <v>11962</v>
      </c>
      <c r="J198" s="1">
        <v>13069.3333</v>
      </c>
      <c r="K198" s="1">
        <v>12011.3333</v>
      </c>
      <c r="L198" s="1">
        <v>11856.3333</v>
      </c>
      <c r="M198" s="1">
        <v>12312.3333</v>
      </c>
      <c r="N198" s="1">
        <v>82.643401990863623</v>
      </c>
      <c r="O198" s="1">
        <v>8264.3401990863622</v>
      </c>
      <c r="P198" s="1">
        <v>8.2643401990863623</v>
      </c>
      <c r="Q198" s="1">
        <v>826.43401990863617</v>
      </c>
    </row>
    <row r="199" spans="1:17" x14ac:dyDescent="0.2">
      <c r="A199" t="s">
        <v>406</v>
      </c>
      <c r="B199">
        <v>2</v>
      </c>
      <c r="C199" t="s">
        <v>34</v>
      </c>
      <c r="D199" s="1">
        <v>154.65649999999999</v>
      </c>
      <c r="E199" s="1">
        <v>-469.00599999999997</v>
      </c>
      <c r="F199" s="1">
        <v>105.66670000000001</v>
      </c>
      <c r="G199" s="1">
        <v>20556</v>
      </c>
      <c r="H199" s="1">
        <v>19863</v>
      </c>
      <c r="I199" s="1">
        <v>17933</v>
      </c>
      <c r="J199" s="1">
        <v>20450.333299999998</v>
      </c>
      <c r="K199" s="1">
        <v>19757.333299999998</v>
      </c>
      <c r="L199" s="1">
        <v>17827.333299999998</v>
      </c>
      <c r="M199" s="1">
        <v>19344.999966666666</v>
      </c>
      <c r="N199" s="1">
        <v>128.11621863075052</v>
      </c>
      <c r="O199" s="1">
        <v>12811.621863075052</v>
      </c>
      <c r="P199" s="1">
        <v>12.811621863075052</v>
      </c>
      <c r="Q199" s="1">
        <v>1281.1621863075052</v>
      </c>
    </row>
    <row r="200" spans="1:17" x14ac:dyDescent="0.2">
      <c r="A200" t="s">
        <v>407</v>
      </c>
      <c r="B200">
        <v>1</v>
      </c>
      <c r="C200" t="s">
        <v>156</v>
      </c>
      <c r="D200" s="1">
        <v>154.65649999999999</v>
      </c>
      <c r="E200" s="1">
        <v>-469.00599999999997</v>
      </c>
      <c r="F200" s="1">
        <v>105.66670000000001</v>
      </c>
      <c r="G200" s="1">
        <v>19111</v>
      </c>
      <c r="H200" s="1">
        <v>19699</v>
      </c>
      <c r="I200" s="1">
        <v>19306</v>
      </c>
      <c r="J200" s="1">
        <v>19005.333299999998</v>
      </c>
      <c r="K200" s="1">
        <v>19593.333299999998</v>
      </c>
      <c r="L200" s="1">
        <v>19200.333299999998</v>
      </c>
      <c r="M200" s="1">
        <v>19266.333299999998</v>
      </c>
      <c r="N200" s="1">
        <v>127.60756450585653</v>
      </c>
      <c r="O200" s="1">
        <v>12760.756450585654</v>
      </c>
      <c r="P200" s="1">
        <v>12.760756450585653</v>
      </c>
      <c r="Q200" s="1">
        <v>1276.0756450585652</v>
      </c>
    </row>
    <row r="201" spans="1:17" x14ac:dyDescent="0.2">
      <c r="A201" t="s">
        <v>407</v>
      </c>
      <c r="B201">
        <v>2</v>
      </c>
      <c r="C201" t="s">
        <v>242</v>
      </c>
      <c r="D201" s="1">
        <v>154.65649999999999</v>
      </c>
      <c r="E201" s="1">
        <v>-469.00599999999997</v>
      </c>
      <c r="F201" s="1">
        <v>105.66670000000001</v>
      </c>
      <c r="G201" s="1">
        <v>22367</v>
      </c>
      <c r="H201" s="1">
        <v>21668</v>
      </c>
      <c r="I201" s="1">
        <v>22476</v>
      </c>
      <c r="J201" s="1">
        <v>22261.333299999998</v>
      </c>
      <c r="K201" s="1">
        <v>21562.333299999998</v>
      </c>
      <c r="L201" s="1">
        <v>22370.333299999998</v>
      </c>
      <c r="M201" s="1">
        <v>22064.666633333331</v>
      </c>
      <c r="N201" s="1">
        <v>145.70142627909809</v>
      </c>
      <c r="O201" s="1">
        <v>14570.142627909809</v>
      </c>
      <c r="P201" s="1">
        <v>14.570142627909808</v>
      </c>
      <c r="Q201" s="1">
        <v>1457.0142627909809</v>
      </c>
    </row>
    <row r="202" spans="1:17" x14ac:dyDescent="0.2">
      <c r="A202" t="s">
        <v>408</v>
      </c>
      <c r="B202">
        <v>1</v>
      </c>
      <c r="C202" t="s">
        <v>81</v>
      </c>
      <c r="D202" s="1">
        <v>154.65649999999999</v>
      </c>
      <c r="E202" s="1">
        <v>-469.00599999999997</v>
      </c>
      <c r="F202" s="1">
        <v>105.66670000000001</v>
      </c>
      <c r="G202" s="1">
        <v>18030</v>
      </c>
      <c r="H202" s="1">
        <v>17129</v>
      </c>
      <c r="I202" s="1">
        <v>17412</v>
      </c>
      <c r="J202" s="1">
        <v>17924.333299999998</v>
      </c>
      <c r="K202" s="1">
        <v>17023.333299999998</v>
      </c>
      <c r="L202" s="1">
        <v>17306.333299999998</v>
      </c>
      <c r="M202" s="1">
        <v>17417.999966666666</v>
      </c>
      <c r="N202" s="1">
        <v>115.65634788493641</v>
      </c>
      <c r="O202" s="1">
        <v>11565.63478849364</v>
      </c>
      <c r="P202" s="1">
        <v>11.565634788493641</v>
      </c>
      <c r="Q202" s="1">
        <v>1156.5634788493642</v>
      </c>
    </row>
    <row r="203" spans="1:17" x14ac:dyDescent="0.2">
      <c r="A203" t="s">
        <v>408</v>
      </c>
      <c r="B203">
        <v>2</v>
      </c>
      <c r="C203" t="s">
        <v>183</v>
      </c>
      <c r="D203" s="1">
        <v>154.65649999999999</v>
      </c>
      <c r="E203" s="1">
        <v>-469.00599999999997</v>
      </c>
      <c r="F203" s="1">
        <v>105.66670000000001</v>
      </c>
      <c r="G203" s="1">
        <v>18996</v>
      </c>
      <c r="H203" s="1">
        <v>18534</v>
      </c>
      <c r="I203" s="1">
        <v>18914</v>
      </c>
      <c r="J203" s="1">
        <v>18890.333299999998</v>
      </c>
      <c r="K203" s="1">
        <v>18428.333299999998</v>
      </c>
      <c r="L203" s="1">
        <v>18808.333299999998</v>
      </c>
      <c r="M203" s="1">
        <v>18708.999966666666</v>
      </c>
      <c r="N203" s="1">
        <v>124.00387934982797</v>
      </c>
      <c r="O203" s="1">
        <v>12400.387934982797</v>
      </c>
      <c r="P203" s="1">
        <v>12.400387934982797</v>
      </c>
      <c r="Q203" s="1">
        <v>1240.0387934982798</v>
      </c>
    </row>
    <row r="204" spans="1:17" x14ac:dyDescent="0.2">
      <c r="A204" t="s">
        <v>409</v>
      </c>
      <c r="B204">
        <v>1</v>
      </c>
      <c r="C204" t="s">
        <v>243</v>
      </c>
      <c r="D204" s="1">
        <v>154.65649999999999</v>
      </c>
      <c r="E204" s="1">
        <v>-469.00599999999997</v>
      </c>
      <c r="F204" s="1">
        <v>105.66670000000001</v>
      </c>
      <c r="G204" s="1">
        <v>9442</v>
      </c>
      <c r="H204" s="1">
        <v>9032</v>
      </c>
      <c r="I204" s="1">
        <v>9475</v>
      </c>
      <c r="J204" s="1">
        <v>9336.3333000000002</v>
      </c>
      <c r="K204" s="1">
        <v>8926.3333000000002</v>
      </c>
      <c r="L204" s="1">
        <v>9369.3333000000002</v>
      </c>
      <c r="M204" s="1">
        <v>9210.6666333333342</v>
      </c>
      <c r="N204" s="1">
        <v>62.588204397056273</v>
      </c>
      <c r="O204" s="1">
        <v>6258.820439705627</v>
      </c>
      <c r="P204" s="1">
        <v>6.2588204397056266</v>
      </c>
      <c r="Q204" s="1">
        <v>625.88204397056268</v>
      </c>
    </row>
    <row r="205" spans="1:17" x14ac:dyDescent="0.2">
      <c r="A205" t="s">
        <v>409</v>
      </c>
      <c r="B205">
        <v>2</v>
      </c>
      <c r="C205" t="s">
        <v>217</v>
      </c>
      <c r="D205" s="1">
        <v>154.65649999999999</v>
      </c>
      <c r="E205" s="1">
        <v>-469.00599999999997</v>
      </c>
      <c r="F205" s="1">
        <v>105.66670000000001</v>
      </c>
      <c r="G205" s="1">
        <v>16662</v>
      </c>
      <c r="H205" s="1">
        <v>15691</v>
      </c>
      <c r="I205" s="1">
        <v>15626</v>
      </c>
      <c r="J205" s="1">
        <v>16556.333299999998</v>
      </c>
      <c r="K205" s="1">
        <v>15585.3333</v>
      </c>
      <c r="L205" s="1">
        <v>15520.3333</v>
      </c>
      <c r="M205" s="1">
        <v>15887.333299999998</v>
      </c>
      <c r="N205" s="1">
        <v>105.75914559038901</v>
      </c>
      <c r="O205" s="1">
        <v>10575.914559038902</v>
      </c>
      <c r="P205" s="1">
        <v>10.575914559038901</v>
      </c>
      <c r="Q205" s="1">
        <v>1057.5914559038902</v>
      </c>
    </row>
    <row r="206" spans="1:17" x14ac:dyDescent="0.2">
      <c r="A206" t="s">
        <v>410</v>
      </c>
      <c r="B206">
        <v>1</v>
      </c>
      <c r="C206" t="s">
        <v>180</v>
      </c>
      <c r="D206" s="1">
        <v>154.65649999999999</v>
      </c>
      <c r="E206" s="1">
        <v>-469.00599999999997</v>
      </c>
      <c r="F206" s="1">
        <v>105.66670000000001</v>
      </c>
      <c r="G206" s="1">
        <v>115</v>
      </c>
      <c r="H206" s="1">
        <v>116</v>
      </c>
      <c r="I206" s="1">
        <v>113</v>
      </c>
      <c r="J206" s="1">
        <v>9.3332999999999942</v>
      </c>
      <c r="K206" s="1">
        <v>10.333299999999994</v>
      </c>
      <c r="L206" s="1">
        <v>7.3332999999999942</v>
      </c>
      <c r="M206" s="1">
        <v>8.9999666666666602</v>
      </c>
      <c r="N206" s="1">
        <v>3.0907589830797066</v>
      </c>
      <c r="O206" s="1">
        <v>309.07589830797065</v>
      </c>
      <c r="P206" s="1">
        <v>0.30907589830797066</v>
      </c>
      <c r="Q206" s="1">
        <v>30.907589830797065</v>
      </c>
    </row>
    <row r="207" spans="1:17" x14ac:dyDescent="0.2">
      <c r="A207" t="s">
        <v>411</v>
      </c>
      <c r="B207">
        <v>2</v>
      </c>
      <c r="C207" t="s">
        <v>260</v>
      </c>
      <c r="D207" s="1">
        <v>154.65649999999999</v>
      </c>
      <c r="E207" s="1">
        <v>-469.00599999999997</v>
      </c>
      <c r="F207" s="1">
        <v>105.66670000000001</v>
      </c>
      <c r="G207" s="1">
        <v>114</v>
      </c>
      <c r="H207" s="1">
        <v>113</v>
      </c>
      <c r="I207" s="1">
        <v>112</v>
      </c>
      <c r="J207" s="1">
        <v>8.3332999999999942</v>
      </c>
      <c r="K207" s="1">
        <v>7.3332999999999942</v>
      </c>
      <c r="L207" s="1">
        <v>6.3332999999999942</v>
      </c>
      <c r="M207" s="1">
        <v>7.3332999999999942</v>
      </c>
      <c r="N207" s="1">
        <v>3.0799824126370376</v>
      </c>
      <c r="O207" s="1">
        <v>307.99824126370379</v>
      </c>
      <c r="P207" s="1">
        <v>0.30799824126370379</v>
      </c>
      <c r="Q207" s="1">
        <v>30.799824126370378</v>
      </c>
    </row>
    <row r="208" spans="1:17" x14ac:dyDescent="0.2">
      <c r="A208" t="s">
        <v>412</v>
      </c>
      <c r="B208">
        <v>1</v>
      </c>
      <c r="C208" t="s">
        <v>82</v>
      </c>
      <c r="D208" s="1">
        <v>154.65649999999999</v>
      </c>
      <c r="E208" s="1">
        <v>-469.00599999999997</v>
      </c>
      <c r="F208" s="1">
        <v>105.66670000000001</v>
      </c>
      <c r="G208" s="1">
        <v>10953</v>
      </c>
      <c r="H208" s="1">
        <v>10673</v>
      </c>
      <c r="I208" s="1">
        <v>11048</v>
      </c>
      <c r="J208" s="1">
        <v>10847.3333</v>
      </c>
      <c r="K208" s="1">
        <v>10567.3333</v>
      </c>
      <c r="L208" s="1">
        <v>10942.3333</v>
      </c>
      <c r="M208" s="1">
        <v>10785.666633333334</v>
      </c>
      <c r="N208" s="1">
        <v>72.77206346537865</v>
      </c>
      <c r="O208" s="1">
        <v>7277.2063465378651</v>
      </c>
      <c r="P208" s="1">
        <v>7.2772063465378647</v>
      </c>
      <c r="Q208" s="1">
        <v>727.72063465378642</v>
      </c>
    </row>
    <row r="209" spans="1:17" x14ac:dyDescent="0.2">
      <c r="A209" t="s">
        <v>412</v>
      </c>
      <c r="B209">
        <v>2</v>
      </c>
      <c r="C209" t="s">
        <v>244</v>
      </c>
      <c r="D209" s="1">
        <v>154.65649999999999</v>
      </c>
      <c r="E209" s="1">
        <v>-469.00599999999997</v>
      </c>
      <c r="F209" s="1">
        <v>105.66670000000001</v>
      </c>
      <c r="G209" s="1">
        <v>11784</v>
      </c>
      <c r="H209" s="1">
        <v>12056</v>
      </c>
      <c r="I209" s="1">
        <v>11794</v>
      </c>
      <c r="J209" s="1">
        <v>11678.3333</v>
      </c>
      <c r="K209" s="1">
        <v>11950.3333</v>
      </c>
      <c r="L209" s="1">
        <v>11688.3333</v>
      </c>
      <c r="M209" s="1">
        <v>11772.3333</v>
      </c>
      <c r="N209" s="1">
        <v>79.151793167438811</v>
      </c>
      <c r="O209" s="1">
        <v>7915.1793167438809</v>
      </c>
      <c r="P209" s="1">
        <v>7.9151793167438811</v>
      </c>
      <c r="Q209" s="1">
        <v>791.51793167438814</v>
      </c>
    </row>
    <row r="210" spans="1:17" x14ac:dyDescent="0.2">
      <c r="A210" t="s">
        <v>413</v>
      </c>
      <c r="B210">
        <v>1</v>
      </c>
      <c r="C210" t="s">
        <v>157</v>
      </c>
      <c r="D210" s="1">
        <v>154.65649999999999</v>
      </c>
      <c r="E210" s="1">
        <v>-469.00599999999997</v>
      </c>
      <c r="F210" s="1">
        <v>105.66670000000001</v>
      </c>
      <c r="G210" s="1">
        <v>6755</v>
      </c>
      <c r="H210" s="1">
        <v>6342</v>
      </c>
      <c r="I210" s="1">
        <v>6215</v>
      </c>
      <c r="J210" s="1">
        <v>6649.3333000000002</v>
      </c>
      <c r="K210" s="1">
        <v>6236.3333000000002</v>
      </c>
      <c r="L210" s="1">
        <v>6109.3333000000002</v>
      </c>
      <c r="M210" s="1">
        <v>6331.6666333333342</v>
      </c>
      <c r="N210" s="1">
        <v>43.972756614389532</v>
      </c>
      <c r="O210" s="1">
        <v>4397.2756614389527</v>
      </c>
      <c r="P210" s="1">
        <v>4.397275661438953</v>
      </c>
      <c r="Q210" s="1">
        <v>439.72756614389527</v>
      </c>
    </row>
    <row r="211" spans="1:17" x14ac:dyDescent="0.2">
      <c r="A211" t="s">
        <v>413</v>
      </c>
      <c r="B211">
        <v>2</v>
      </c>
      <c r="C211" t="s">
        <v>158</v>
      </c>
      <c r="D211" s="1">
        <v>154.65649999999999</v>
      </c>
      <c r="E211" s="1">
        <v>-469.00599999999997</v>
      </c>
      <c r="F211" s="1">
        <v>105.66670000000001</v>
      </c>
      <c r="G211" s="1">
        <v>7486</v>
      </c>
      <c r="H211" s="1">
        <v>8003</v>
      </c>
      <c r="I211" s="1">
        <v>7169</v>
      </c>
      <c r="J211" s="1">
        <v>7380.3333000000002</v>
      </c>
      <c r="K211" s="1">
        <v>7897.3333000000002</v>
      </c>
      <c r="L211" s="1">
        <v>7063.3333000000002</v>
      </c>
      <c r="M211" s="1">
        <v>7446.9999666666672</v>
      </c>
      <c r="N211" s="1">
        <v>51.184437554623749</v>
      </c>
      <c r="O211" s="1">
        <v>5118.4437554623746</v>
      </c>
      <c r="P211" s="1">
        <v>5.1184437554623745</v>
      </c>
      <c r="Q211" s="1">
        <v>511.84437554623747</v>
      </c>
    </row>
    <row r="212" spans="1:17" x14ac:dyDescent="0.2">
      <c r="A212" t="s">
        <v>414</v>
      </c>
      <c r="B212">
        <v>1</v>
      </c>
      <c r="C212" t="s">
        <v>111</v>
      </c>
      <c r="D212" s="1">
        <v>154.65649999999999</v>
      </c>
      <c r="E212" s="1">
        <v>-469.00599999999997</v>
      </c>
      <c r="F212" s="1">
        <v>105.66670000000001</v>
      </c>
      <c r="G212" s="1">
        <v>6028</v>
      </c>
      <c r="H212" s="1">
        <v>5951</v>
      </c>
      <c r="I212" s="1">
        <v>5968</v>
      </c>
      <c r="J212" s="1">
        <v>5922.3333000000002</v>
      </c>
      <c r="K212" s="1">
        <v>5845.3333000000002</v>
      </c>
      <c r="L212" s="1">
        <v>5862.3333000000002</v>
      </c>
      <c r="M212" s="1">
        <v>5876.6666333333342</v>
      </c>
      <c r="N212" s="1">
        <v>41.030752883540842</v>
      </c>
      <c r="O212" s="1">
        <v>4103.0752883540845</v>
      </c>
      <c r="P212" s="1">
        <v>4.1030752883540842</v>
      </c>
      <c r="Q212" s="1">
        <v>410.30752883540845</v>
      </c>
    </row>
    <row r="213" spans="1:17" x14ac:dyDescent="0.2">
      <c r="A213" t="s">
        <v>414</v>
      </c>
      <c r="B213">
        <v>2</v>
      </c>
      <c r="C213" t="s">
        <v>184</v>
      </c>
      <c r="D213" s="1">
        <v>154.65649999999999</v>
      </c>
      <c r="E213" s="1">
        <v>-469.00599999999997</v>
      </c>
      <c r="F213" s="1">
        <v>105.66670000000001</v>
      </c>
      <c r="G213" s="1">
        <v>6223</v>
      </c>
      <c r="H213" s="1">
        <v>6301</v>
      </c>
      <c r="I213" s="1">
        <v>5966</v>
      </c>
      <c r="J213" s="1">
        <v>6117.3333000000002</v>
      </c>
      <c r="K213" s="1">
        <v>6195.3333000000002</v>
      </c>
      <c r="L213" s="1">
        <v>5860.3333000000002</v>
      </c>
      <c r="M213" s="1">
        <v>6057.6666333333342</v>
      </c>
      <c r="N213" s="1">
        <v>42.201088433614721</v>
      </c>
      <c r="O213" s="1">
        <v>4220.1088433614723</v>
      </c>
      <c r="P213" s="1">
        <v>4.220108843361472</v>
      </c>
      <c r="Q213" s="1">
        <v>422.01088433614717</v>
      </c>
    </row>
    <row r="214" spans="1:17" x14ac:dyDescent="0.2">
      <c r="A214" t="s">
        <v>415</v>
      </c>
      <c r="B214">
        <v>1</v>
      </c>
      <c r="C214" t="s">
        <v>35</v>
      </c>
      <c r="D214" s="1">
        <v>154.65649999999999</v>
      </c>
      <c r="E214" s="1">
        <v>-469.00599999999997</v>
      </c>
      <c r="F214" s="1">
        <v>105.66670000000001</v>
      </c>
      <c r="G214" s="1">
        <v>11481</v>
      </c>
      <c r="H214" s="1">
        <v>11742</v>
      </c>
      <c r="I214" s="1">
        <v>11562</v>
      </c>
      <c r="J214" s="1">
        <v>11375.3333</v>
      </c>
      <c r="K214" s="1">
        <v>11636.3333</v>
      </c>
      <c r="L214" s="1">
        <v>11456.3333</v>
      </c>
      <c r="M214" s="1">
        <v>11489.3333</v>
      </c>
      <c r="N214" s="1">
        <v>77.321931506273586</v>
      </c>
      <c r="O214" s="1">
        <v>7732.1931506273586</v>
      </c>
      <c r="P214" s="1">
        <v>7.7321931506273582</v>
      </c>
      <c r="Q214" s="1">
        <v>773.21931506273586</v>
      </c>
    </row>
    <row r="215" spans="1:17" x14ac:dyDescent="0.2">
      <c r="A215" t="s">
        <v>415</v>
      </c>
      <c r="B215">
        <v>2</v>
      </c>
      <c r="C215" t="s">
        <v>83</v>
      </c>
      <c r="D215" s="1">
        <v>154.65649999999999</v>
      </c>
      <c r="E215" s="1">
        <v>-469.00599999999997</v>
      </c>
      <c r="F215" s="1">
        <v>105.66670000000001</v>
      </c>
      <c r="G215" s="1">
        <v>10919</v>
      </c>
      <c r="H215" s="1">
        <v>11151</v>
      </c>
      <c r="I215" s="1">
        <v>11278</v>
      </c>
      <c r="J215" s="1">
        <v>10813.3333</v>
      </c>
      <c r="K215" s="1">
        <v>11045.3333</v>
      </c>
      <c r="L215" s="1">
        <v>11172.3333</v>
      </c>
      <c r="M215" s="1">
        <v>11010.3333</v>
      </c>
      <c r="N215" s="1">
        <v>74.224745161050464</v>
      </c>
      <c r="O215" s="1">
        <v>7422.4745161050469</v>
      </c>
      <c r="P215" s="1">
        <v>7.4224745161050469</v>
      </c>
      <c r="Q215" s="1">
        <v>742.24745161050464</v>
      </c>
    </row>
    <row r="216" spans="1:17" x14ac:dyDescent="0.2">
      <c r="A216" t="s">
        <v>416</v>
      </c>
      <c r="B216">
        <v>1</v>
      </c>
      <c r="C216" t="s">
        <v>84</v>
      </c>
      <c r="D216" s="1">
        <v>154.65649999999999</v>
      </c>
      <c r="E216" s="1">
        <v>-469.00599999999997</v>
      </c>
      <c r="F216" s="1">
        <v>105.66670000000001</v>
      </c>
      <c r="G216" s="1">
        <v>16612</v>
      </c>
      <c r="H216" s="1">
        <v>16690</v>
      </c>
      <c r="I216" s="1">
        <v>16000</v>
      </c>
      <c r="J216" s="1">
        <v>16506.333299999998</v>
      </c>
      <c r="K216" s="1">
        <v>16584.333299999998</v>
      </c>
      <c r="L216" s="1">
        <v>15894.3333</v>
      </c>
      <c r="M216" s="1">
        <v>16328.333299999998</v>
      </c>
      <c r="N216" s="1">
        <v>108.61062612951929</v>
      </c>
      <c r="O216" s="1">
        <v>10861.06261295193</v>
      </c>
      <c r="P216" s="1">
        <v>10.86106261295193</v>
      </c>
      <c r="Q216" s="1">
        <v>1086.106261295193</v>
      </c>
    </row>
    <row r="217" spans="1:17" x14ac:dyDescent="0.2">
      <c r="A217" t="s">
        <v>416</v>
      </c>
      <c r="B217">
        <v>2</v>
      </c>
      <c r="C217" t="s">
        <v>245</v>
      </c>
      <c r="D217" s="1">
        <v>154.65649999999999</v>
      </c>
      <c r="E217" s="1">
        <v>-469.00599999999997</v>
      </c>
      <c r="F217" s="1">
        <v>105.66670000000001</v>
      </c>
      <c r="G217" s="1">
        <v>11472</v>
      </c>
      <c r="H217" s="1">
        <v>10854</v>
      </c>
      <c r="I217" s="1">
        <v>11425</v>
      </c>
      <c r="J217" s="1">
        <v>11366.3333</v>
      </c>
      <c r="K217" s="1">
        <v>10748.3333</v>
      </c>
      <c r="L217" s="1">
        <v>11319.3333</v>
      </c>
      <c r="M217" s="1">
        <v>11144.666633333334</v>
      </c>
      <c r="N217" s="1">
        <v>75.093336738729604</v>
      </c>
      <c r="O217" s="1">
        <v>7509.3336738729604</v>
      </c>
      <c r="P217" s="1">
        <v>7.5093336738729608</v>
      </c>
      <c r="Q217" s="1">
        <v>750.93336738729613</v>
      </c>
    </row>
    <row r="218" spans="1:17" x14ac:dyDescent="0.2">
      <c r="A218" t="s">
        <v>417</v>
      </c>
      <c r="B218">
        <v>1</v>
      </c>
      <c r="C218" t="s">
        <v>246</v>
      </c>
      <c r="D218" s="1">
        <v>143.571</v>
      </c>
      <c r="E218" s="1">
        <v>-476.98</v>
      </c>
      <c r="F218" s="1">
        <v>89.333330000000004</v>
      </c>
      <c r="G218" s="1">
        <v>11224</v>
      </c>
      <c r="H218" s="1">
        <v>11237</v>
      </c>
      <c r="I218" s="1">
        <v>11536</v>
      </c>
      <c r="J218" s="1">
        <v>11134.666670000001</v>
      </c>
      <c r="K218" s="1">
        <v>11147.666670000001</v>
      </c>
      <c r="L218" s="1">
        <v>11446.666670000001</v>
      </c>
      <c r="M218" s="1">
        <v>11243.000003333334</v>
      </c>
      <c r="N218" s="1">
        <v>81.63194519320291</v>
      </c>
      <c r="O218" s="1">
        <v>8163.194519320291</v>
      </c>
      <c r="P218" s="1">
        <v>8.1631945193202906</v>
      </c>
      <c r="Q218" s="1">
        <v>816.3194519320291</v>
      </c>
    </row>
    <row r="219" spans="1:17" x14ac:dyDescent="0.2">
      <c r="A219" t="s">
        <v>417</v>
      </c>
      <c r="B219">
        <v>2</v>
      </c>
      <c r="C219" t="s">
        <v>159</v>
      </c>
      <c r="D219" s="1">
        <v>143.571</v>
      </c>
      <c r="E219" s="1">
        <v>-476.98</v>
      </c>
      <c r="F219" s="1">
        <v>89.333330000000004</v>
      </c>
      <c r="G219" s="1">
        <v>11510</v>
      </c>
      <c r="H219" s="1">
        <v>11668</v>
      </c>
      <c r="I219" s="1">
        <v>11607</v>
      </c>
      <c r="J219" s="1">
        <v>11420.666670000001</v>
      </c>
      <c r="K219" s="1">
        <v>11578.666670000001</v>
      </c>
      <c r="L219" s="1">
        <v>11517.666670000001</v>
      </c>
      <c r="M219" s="1">
        <v>11505.666670000001</v>
      </c>
      <c r="N219" s="1">
        <v>83.461469725780276</v>
      </c>
      <c r="O219" s="1">
        <v>8346.146972578028</v>
      </c>
      <c r="P219" s="1">
        <v>8.346146972578028</v>
      </c>
      <c r="Q219" s="1">
        <v>834.61469725780285</v>
      </c>
    </row>
    <row r="220" spans="1:17" x14ac:dyDescent="0.2">
      <c r="A220" t="s">
        <v>418</v>
      </c>
      <c r="B220">
        <v>1</v>
      </c>
      <c r="C220" t="s">
        <v>85</v>
      </c>
      <c r="D220" s="1">
        <v>143.571</v>
      </c>
      <c r="E220" s="1">
        <v>-476.98</v>
      </c>
      <c r="F220" s="1">
        <v>89.333330000000004</v>
      </c>
      <c r="G220" s="1">
        <v>3763</v>
      </c>
      <c r="H220" s="1">
        <v>3691</v>
      </c>
      <c r="I220" s="1">
        <v>3676</v>
      </c>
      <c r="J220" s="1">
        <v>3673.6666700000001</v>
      </c>
      <c r="K220" s="1">
        <v>3601.6666700000001</v>
      </c>
      <c r="L220" s="1">
        <v>3586.6666700000001</v>
      </c>
      <c r="M220" s="1">
        <v>3620.6666700000001</v>
      </c>
      <c r="N220" s="1">
        <v>28.540907773854052</v>
      </c>
      <c r="O220" s="1">
        <v>2854.0907773854051</v>
      </c>
      <c r="P220" s="1">
        <v>2.8540907773854052</v>
      </c>
      <c r="Q220" s="1">
        <v>285.40907773854053</v>
      </c>
    </row>
    <row r="221" spans="1:17" x14ac:dyDescent="0.2">
      <c r="A221" t="s">
        <v>418</v>
      </c>
      <c r="B221">
        <v>2</v>
      </c>
      <c r="C221" t="s">
        <v>36</v>
      </c>
      <c r="D221" s="1">
        <v>143.571</v>
      </c>
      <c r="E221" s="1">
        <v>-476.98</v>
      </c>
      <c r="F221" s="1">
        <v>89.333330000000004</v>
      </c>
      <c r="G221" s="1">
        <v>3701</v>
      </c>
      <c r="H221" s="1">
        <v>3659</v>
      </c>
      <c r="I221" s="1">
        <v>3551</v>
      </c>
      <c r="J221" s="1">
        <v>3611.6666700000001</v>
      </c>
      <c r="K221" s="1">
        <v>3569.6666700000001</v>
      </c>
      <c r="L221" s="1">
        <v>3461.6666700000001</v>
      </c>
      <c r="M221" s="1">
        <v>3547.6666700000001</v>
      </c>
      <c r="N221" s="1">
        <v>28.032448544622522</v>
      </c>
      <c r="O221" s="1">
        <v>2803.2448544622521</v>
      </c>
      <c r="P221" s="1">
        <v>2.8032448544622519</v>
      </c>
      <c r="Q221" s="1">
        <v>280.3244854462252</v>
      </c>
    </row>
    <row r="222" spans="1:17" x14ac:dyDescent="0.2">
      <c r="A222" t="s">
        <v>419</v>
      </c>
      <c r="B222">
        <v>1</v>
      </c>
      <c r="C222" t="s">
        <v>185</v>
      </c>
      <c r="D222" s="1">
        <v>143.571</v>
      </c>
      <c r="E222" s="1">
        <v>-476.98</v>
      </c>
      <c r="F222" s="1">
        <v>89.333330000000004</v>
      </c>
      <c r="G222" s="1">
        <v>9308</v>
      </c>
      <c r="H222" s="1">
        <v>9226</v>
      </c>
      <c r="I222" s="1">
        <v>9520</v>
      </c>
      <c r="J222" s="1">
        <v>9218.6666700000005</v>
      </c>
      <c r="K222" s="1">
        <v>9136.6666700000005</v>
      </c>
      <c r="L222" s="1">
        <v>9430.6666700000005</v>
      </c>
      <c r="M222" s="1">
        <v>9262.0000033333345</v>
      </c>
      <c r="N222" s="1">
        <v>67.833894054741791</v>
      </c>
      <c r="O222" s="1">
        <v>6783.3894054741795</v>
      </c>
      <c r="P222" s="1">
        <v>6.7833894054741792</v>
      </c>
      <c r="Q222" s="1">
        <v>678.33894054741791</v>
      </c>
    </row>
    <row r="223" spans="1:17" x14ac:dyDescent="0.2">
      <c r="A223" t="s">
        <v>419</v>
      </c>
      <c r="B223">
        <v>2</v>
      </c>
      <c r="C223" t="s">
        <v>86</v>
      </c>
      <c r="D223" s="1">
        <v>143.571</v>
      </c>
      <c r="E223" s="1">
        <v>-476.98</v>
      </c>
      <c r="F223" s="1">
        <v>89.333330000000004</v>
      </c>
      <c r="G223" s="1">
        <v>9117</v>
      </c>
      <c r="H223" s="1">
        <v>9137</v>
      </c>
      <c r="I223" s="1">
        <v>8536</v>
      </c>
      <c r="J223" s="1">
        <v>9027.6666700000005</v>
      </c>
      <c r="K223" s="1">
        <v>9047.6666700000005</v>
      </c>
      <c r="L223" s="1">
        <v>8446.6666700000005</v>
      </c>
      <c r="M223" s="1">
        <v>8840.6666700000005</v>
      </c>
      <c r="N223" s="1">
        <v>64.89922526136894</v>
      </c>
      <c r="O223" s="1">
        <v>6489.9225261368938</v>
      </c>
      <c r="P223" s="1">
        <v>6.489922526136894</v>
      </c>
      <c r="Q223" s="1">
        <v>648.9922526136894</v>
      </c>
    </row>
    <row r="224" spans="1:17" x14ac:dyDescent="0.2">
      <c r="A224" t="s">
        <v>420</v>
      </c>
      <c r="B224">
        <v>1</v>
      </c>
      <c r="C224" t="s">
        <v>160</v>
      </c>
      <c r="D224" s="1">
        <v>143.571</v>
      </c>
      <c r="E224" s="1">
        <v>-476.98</v>
      </c>
      <c r="F224" s="1">
        <v>89.333330000000004</v>
      </c>
      <c r="G224" s="1">
        <v>19083</v>
      </c>
      <c r="H224" s="1">
        <v>19186</v>
      </c>
      <c r="I224" s="1">
        <v>19018</v>
      </c>
      <c r="J224" s="1">
        <v>18993.666669999999</v>
      </c>
      <c r="K224" s="1">
        <v>19096.666669999999</v>
      </c>
      <c r="L224" s="1">
        <v>18928.666669999999</v>
      </c>
      <c r="M224" s="1">
        <v>19006.333336666667</v>
      </c>
      <c r="N224" s="1">
        <v>135.7050750964099</v>
      </c>
      <c r="O224" s="1">
        <v>13570.507509640989</v>
      </c>
      <c r="P224" s="1">
        <v>13.57050750964099</v>
      </c>
      <c r="Q224" s="1">
        <v>1357.0507509640991</v>
      </c>
    </row>
    <row r="225" spans="1:17" x14ac:dyDescent="0.2">
      <c r="A225" t="s">
        <v>420</v>
      </c>
      <c r="B225">
        <v>2</v>
      </c>
      <c r="C225" t="s">
        <v>161</v>
      </c>
      <c r="D225" s="1">
        <v>143.571</v>
      </c>
      <c r="E225" s="1">
        <v>-476.98</v>
      </c>
      <c r="F225" s="1">
        <v>89.333330000000004</v>
      </c>
      <c r="G225" s="1">
        <v>9476</v>
      </c>
      <c r="H225" s="1">
        <v>9764</v>
      </c>
      <c r="I225" s="1">
        <v>9573</v>
      </c>
      <c r="J225" s="1">
        <v>9386.6666700000005</v>
      </c>
      <c r="K225" s="1">
        <v>9674.6666700000005</v>
      </c>
      <c r="L225" s="1">
        <v>9483.6666700000005</v>
      </c>
      <c r="M225" s="1">
        <v>9515.0000033333345</v>
      </c>
      <c r="N225" s="1">
        <v>69.596088369749694</v>
      </c>
      <c r="O225" s="1">
        <v>6959.6088369749696</v>
      </c>
      <c r="P225" s="1">
        <v>6.9596088369749696</v>
      </c>
      <c r="Q225" s="1">
        <v>695.96088369749691</v>
      </c>
    </row>
    <row r="226" spans="1:17" x14ac:dyDescent="0.2">
      <c r="A226" t="s">
        <v>421</v>
      </c>
      <c r="B226">
        <v>1</v>
      </c>
      <c r="C226" t="s">
        <v>218</v>
      </c>
      <c r="D226" s="1">
        <v>143.571</v>
      </c>
      <c r="E226" s="1">
        <v>-476.98</v>
      </c>
      <c r="F226" s="1">
        <v>89.333330000000004</v>
      </c>
      <c r="G226" s="1">
        <v>4846</v>
      </c>
      <c r="H226" s="1">
        <v>4882</v>
      </c>
      <c r="I226" s="1">
        <v>4962</v>
      </c>
      <c r="J226" s="1">
        <v>4756.6666699999996</v>
      </c>
      <c r="K226" s="1">
        <v>4792.6666699999996</v>
      </c>
      <c r="L226" s="1">
        <v>4872.6666699999996</v>
      </c>
      <c r="M226" s="1">
        <v>4807.3333366666666</v>
      </c>
      <c r="N226" s="1">
        <v>36.806272413416821</v>
      </c>
      <c r="O226" s="1">
        <v>3680.6272413416818</v>
      </c>
      <c r="P226" s="1">
        <v>3.6806272413416816</v>
      </c>
      <c r="Q226" s="1">
        <v>368.06272413416815</v>
      </c>
    </row>
    <row r="227" spans="1:17" x14ac:dyDescent="0.2">
      <c r="A227" t="s">
        <v>421</v>
      </c>
      <c r="B227">
        <v>2</v>
      </c>
      <c r="C227" t="s">
        <v>219</v>
      </c>
      <c r="D227" s="1">
        <v>143.571</v>
      </c>
      <c r="E227" s="1">
        <v>-476.98</v>
      </c>
      <c r="F227" s="1">
        <v>89.333330000000004</v>
      </c>
      <c r="G227" s="1">
        <v>8517</v>
      </c>
      <c r="H227" s="1">
        <v>8320</v>
      </c>
      <c r="I227" s="1">
        <v>8259</v>
      </c>
      <c r="J227" s="1">
        <v>8427.6666700000005</v>
      </c>
      <c r="K227" s="1">
        <v>8230.6666700000005</v>
      </c>
      <c r="L227" s="1">
        <v>8169.6666699999996</v>
      </c>
      <c r="M227" s="1">
        <v>8276.0000033333326</v>
      </c>
      <c r="N227" s="1">
        <v>60.966211862655634</v>
      </c>
      <c r="O227" s="1">
        <v>6096.6211862655637</v>
      </c>
      <c r="P227" s="1">
        <v>6.0966211862655637</v>
      </c>
      <c r="Q227" s="1">
        <v>609.66211862655632</v>
      </c>
    </row>
    <row r="228" spans="1:17" x14ac:dyDescent="0.2">
      <c r="A228" t="s">
        <v>441</v>
      </c>
      <c r="B228">
        <v>1</v>
      </c>
      <c r="C228" t="s">
        <v>423</v>
      </c>
      <c r="D228" s="1">
        <v>143.571</v>
      </c>
      <c r="E228" s="1">
        <v>-476.98</v>
      </c>
      <c r="F228" s="1">
        <v>89.333330000000004</v>
      </c>
      <c r="G228" s="1">
        <v>102</v>
      </c>
      <c r="H228" s="1">
        <v>89</v>
      </c>
      <c r="I228" s="1">
        <v>85</v>
      </c>
      <c r="J228" s="1">
        <v>12.666669999999996</v>
      </c>
      <c r="K228" s="1">
        <v>-0.33333000000000368</v>
      </c>
      <c r="L228" s="1">
        <v>-4.3333300000000037</v>
      </c>
      <c r="M228" s="1">
        <v>2.6666699999999963</v>
      </c>
      <c r="N228" s="1">
        <v>3.3408325497489049</v>
      </c>
      <c r="O228" s="1">
        <v>334.08325497489051</v>
      </c>
      <c r="P228" s="1">
        <v>0.3340832549748905</v>
      </c>
      <c r="Q228" s="1">
        <v>33.408325497489052</v>
      </c>
    </row>
    <row r="229" spans="1:17" x14ac:dyDescent="0.2">
      <c r="A229" t="s">
        <v>442</v>
      </c>
      <c r="B229">
        <v>2</v>
      </c>
      <c r="C229" t="s">
        <v>425</v>
      </c>
      <c r="D229" s="1">
        <v>143.571</v>
      </c>
      <c r="E229" s="1">
        <v>-476.98</v>
      </c>
      <c r="F229" s="1">
        <v>89.333330000000004</v>
      </c>
      <c r="G229" s="1">
        <v>92</v>
      </c>
      <c r="H229" s="1">
        <v>89</v>
      </c>
      <c r="I229" s="1">
        <v>80</v>
      </c>
      <c r="J229" s="1">
        <v>2.6666699999999963</v>
      </c>
      <c r="K229" s="1">
        <v>-0.33333000000000368</v>
      </c>
      <c r="L229" s="1">
        <v>-9.3333300000000037</v>
      </c>
      <c r="M229" s="1">
        <v>-2.3333300000000037</v>
      </c>
      <c r="N229" s="1">
        <v>3.3060065751440058</v>
      </c>
      <c r="O229" s="1">
        <v>330.60065751440055</v>
      </c>
      <c r="P229" s="1">
        <v>0.33060065751440054</v>
      </c>
      <c r="Q229" s="1">
        <v>33.060065751440057</v>
      </c>
    </row>
    <row r="230" spans="1:17" x14ac:dyDescent="0.2">
      <c r="A230" t="s">
        <v>295</v>
      </c>
      <c r="B230">
        <v>1</v>
      </c>
      <c r="C230" t="s">
        <v>263</v>
      </c>
      <c r="D230" s="1">
        <v>150.71585200000001</v>
      </c>
      <c r="E230" s="1">
        <v>-242.52358000000001</v>
      </c>
      <c r="F230" s="1">
        <v>99.666666666666671</v>
      </c>
      <c r="G230" s="1">
        <v>513</v>
      </c>
      <c r="H230" s="1">
        <v>514</v>
      </c>
      <c r="I230" s="1">
        <v>518</v>
      </c>
      <c r="J230" s="1">
        <v>413.33333333333331</v>
      </c>
      <c r="K230" s="1">
        <v>414.33333333333331</v>
      </c>
      <c r="L230" s="1">
        <v>418.33333333333331</v>
      </c>
      <c r="M230" s="1">
        <v>415.33333333333331</v>
      </c>
      <c r="N230" s="1">
        <v>4.3648820253713803</v>
      </c>
      <c r="O230" s="1">
        <v>436.48820253713802</v>
      </c>
      <c r="P230" s="1">
        <v>0.43648820253713805</v>
      </c>
      <c r="Q230" s="1">
        <v>43.648820253713808</v>
      </c>
    </row>
    <row r="231" spans="1:17" x14ac:dyDescent="0.2">
      <c r="A231" t="s">
        <v>295</v>
      </c>
      <c r="B231">
        <v>2</v>
      </c>
      <c r="C231" t="s">
        <v>150</v>
      </c>
      <c r="D231" s="1">
        <v>150.71585200000001</v>
      </c>
      <c r="E231" s="1">
        <v>-242.52358000000001</v>
      </c>
      <c r="F231" s="1">
        <v>99.666666666666671</v>
      </c>
      <c r="G231" s="1">
        <v>620</v>
      </c>
      <c r="H231" s="1">
        <v>605</v>
      </c>
      <c r="I231" s="1">
        <v>582</v>
      </c>
      <c r="J231" s="1">
        <v>520.33333333333337</v>
      </c>
      <c r="K231" s="1">
        <v>505.33333333333331</v>
      </c>
      <c r="L231" s="1">
        <v>482.33333333333331</v>
      </c>
      <c r="M231" s="1">
        <v>502.66666666666669</v>
      </c>
      <c r="N231" s="1">
        <v>4.944338878611565</v>
      </c>
      <c r="O231" s="1">
        <v>494.43388786115651</v>
      </c>
      <c r="P231" s="1">
        <v>0.4944338878611565</v>
      </c>
      <c r="Q231" s="1">
        <v>49.443388786115648</v>
      </c>
    </row>
    <row r="232" spans="1:17" x14ac:dyDescent="0.2">
      <c r="A232" t="s">
        <v>307</v>
      </c>
      <c r="B232">
        <v>1</v>
      </c>
      <c r="C232" t="s">
        <v>182</v>
      </c>
      <c r="D232" s="1">
        <v>150.71585200000001</v>
      </c>
      <c r="E232" s="1">
        <v>-242.52358000000001</v>
      </c>
      <c r="F232" s="1">
        <v>99.666666666666671</v>
      </c>
      <c r="G232" s="1">
        <v>2352</v>
      </c>
      <c r="H232" s="1">
        <v>2319</v>
      </c>
      <c r="I232" s="1">
        <v>2202</v>
      </c>
      <c r="J232" s="1">
        <v>2252.3333333333335</v>
      </c>
      <c r="K232" s="1">
        <v>2219.3333333333335</v>
      </c>
      <c r="L232" s="1">
        <v>2102.3333333333335</v>
      </c>
      <c r="M232" s="1">
        <v>2191.3333333333335</v>
      </c>
      <c r="N232" s="1">
        <v>16.148645819507646</v>
      </c>
      <c r="O232" s="1">
        <v>1614.8645819507647</v>
      </c>
      <c r="P232" s="1">
        <v>1.6148645819507648</v>
      </c>
      <c r="Q232" s="1">
        <v>161.48645819507647</v>
      </c>
    </row>
    <row r="233" spans="1:17" x14ac:dyDescent="0.2">
      <c r="A233" t="s">
        <v>307</v>
      </c>
      <c r="B233">
        <v>2</v>
      </c>
      <c r="C233" t="s">
        <v>76</v>
      </c>
      <c r="D233" s="1">
        <v>150.71585200000001</v>
      </c>
      <c r="E233" s="1">
        <v>-242.52358000000001</v>
      </c>
      <c r="F233" s="1">
        <v>99.666666666666671</v>
      </c>
      <c r="G233" s="1">
        <v>2582</v>
      </c>
      <c r="H233" s="1">
        <v>2557</v>
      </c>
      <c r="I233" s="1">
        <v>2576</v>
      </c>
      <c r="J233" s="1">
        <v>2482.3333333333335</v>
      </c>
      <c r="K233" s="1">
        <v>2457.3333333333335</v>
      </c>
      <c r="L233" s="1">
        <v>2476.3333333333335</v>
      </c>
      <c r="M233" s="1">
        <v>2472</v>
      </c>
      <c r="N233" s="1">
        <v>18.010869752439842</v>
      </c>
      <c r="O233" s="1">
        <v>1801.0869752439842</v>
      </c>
      <c r="P233" s="1">
        <v>1.8010869752439842</v>
      </c>
      <c r="Q233" s="1">
        <v>180.10869752439842</v>
      </c>
    </row>
    <row r="234" spans="1:17" x14ac:dyDescent="0.2">
      <c r="A234" t="s">
        <v>310</v>
      </c>
      <c r="B234">
        <v>1</v>
      </c>
      <c r="C234" t="s">
        <v>31</v>
      </c>
      <c r="D234" s="1">
        <v>150.71585200000001</v>
      </c>
      <c r="E234" s="1">
        <v>-242.52358000000001</v>
      </c>
      <c r="F234" s="1">
        <v>99.666666666666671</v>
      </c>
      <c r="G234" s="1">
        <v>1430</v>
      </c>
      <c r="H234" s="1">
        <v>1461</v>
      </c>
      <c r="I234" s="1">
        <v>1372</v>
      </c>
      <c r="J234" s="1">
        <v>1330.3333333333333</v>
      </c>
      <c r="K234" s="1">
        <v>1361.3333333333333</v>
      </c>
      <c r="L234" s="1">
        <v>1272.3333333333333</v>
      </c>
      <c r="M234" s="1">
        <v>1321.3333333333333</v>
      </c>
      <c r="N234" s="1">
        <v>10.376193960893596</v>
      </c>
      <c r="O234" s="1">
        <v>1037.6193960893597</v>
      </c>
      <c r="P234" s="1">
        <v>1.0376193960893598</v>
      </c>
      <c r="Q234" s="1">
        <v>103.76193960893599</v>
      </c>
    </row>
    <row r="235" spans="1:17" x14ac:dyDescent="0.2">
      <c r="A235" t="s">
        <v>310</v>
      </c>
      <c r="B235">
        <v>2</v>
      </c>
      <c r="C235" t="s">
        <v>77</v>
      </c>
      <c r="D235" s="1">
        <v>150.71585200000001</v>
      </c>
      <c r="E235" s="1">
        <v>-242.52358000000001</v>
      </c>
      <c r="F235" s="1">
        <v>99.666666666666671</v>
      </c>
      <c r="G235" s="1">
        <v>1304</v>
      </c>
      <c r="H235" s="1">
        <v>1393</v>
      </c>
      <c r="I235" s="1">
        <v>1342</v>
      </c>
      <c r="J235" s="1">
        <v>1204.3333333333333</v>
      </c>
      <c r="K235" s="1">
        <v>1293.3333333333333</v>
      </c>
      <c r="L235" s="1">
        <v>1242.3333333333333</v>
      </c>
      <c r="M235" s="1">
        <v>1246.6666666666667</v>
      </c>
      <c r="N235" s="1">
        <v>9.8807804680470284</v>
      </c>
      <c r="O235" s="1">
        <v>988.07804680470281</v>
      </c>
      <c r="P235" s="1">
        <v>0.98807804680470279</v>
      </c>
      <c r="Q235" s="1">
        <v>98.807804680470284</v>
      </c>
    </row>
    <row r="236" spans="1:17" x14ac:dyDescent="0.2">
      <c r="A236" t="s">
        <v>317</v>
      </c>
      <c r="B236">
        <v>1</v>
      </c>
      <c r="C236" t="s">
        <v>151</v>
      </c>
      <c r="D236" s="1">
        <v>150.71585200000001</v>
      </c>
      <c r="E236" s="1">
        <v>-242.52358000000001</v>
      </c>
      <c r="F236" s="1">
        <v>99.666666666666671</v>
      </c>
      <c r="G236" s="1">
        <v>649</v>
      </c>
      <c r="H236" s="1">
        <v>647</v>
      </c>
      <c r="I236" s="1">
        <v>670</v>
      </c>
      <c r="J236" s="1">
        <v>549.33333333333337</v>
      </c>
      <c r="K236" s="1">
        <v>547.33333333333337</v>
      </c>
      <c r="L236" s="1">
        <v>570.33333333333337</v>
      </c>
      <c r="M236" s="1">
        <v>555.66666666666663</v>
      </c>
      <c r="N236" s="1">
        <v>5.2959939918374781</v>
      </c>
      <c r="O236" s="1">
        <v>529.59939918374778</v>
      </c>
      <c r="P236" s="1">
        <v>0.52959939918374777</v>
      </c>
      <c r="Q236" s="1">
        <v>52.959939918374779</v>
      </c>
    </row>
    <row r="237" spans="1:17" x14ac:dyDescent="0.2">
      <c r="A237" t="s">
        <v>317</v>
      </c>
      <c r="B237">
        <v>2</v>
      </c>
      <c r="C237" t="s">
        <v>241</v>
      </c>
      <c r="D237" s="1">
        <v>150.71585200000001</v>
      </c>
      <c r="E237" s="1">
        <v>-242.52358000000001</v>
      </c>
      <c r="F237" s="1">
        <v>99.666666666666671</v>
      </c>
      <c r="G237" s="1">
        <v>604</v>
      </c>
      <c r="H237" s="1">
        <v>603</v>
      </c>
      <c r="I237" s="1">
        <v>600</v>
      </c>
      <c r="J237" s="1">
        <v>504.33333333333331</v>
      </c>
      <c r="K237" s="1">
        <v>503.33333333333331</v>
      </c>
      <c r="L237" s="1">
        <v>500.33333333333331</v>
      </c>
      <c r="M237" s="1">
        <v>502.66666666666669</v>
      </c>
      <c r="N237" s="1">
        <v>4.944338878611565</v>
      </c>
      <c r="O237" s="1">
        <v>494.43388786115651</v>
      </c>
      <c r="P237" s="1">
        <v>0.4944338878611565</v>
      </c>
      <c r="Q237" s="1">
        <v>49.443388786115648</v>
      </c>
    </row>
    <row r="238" spans="1:17" x14ac:dyDescent="0.2">
      <c r="A238" t="s">
        <v>358</v>
      </c>
      <c r="B238">
        <v>1</v>
      </c>
      <c r="C238" t="s">
        <v>152</v>
      </c>
      <c r="D238" s="1">
        <v>150.71585200000001</v>
      </c>
      <c r="E238" s="1">
        <v>-242.52358000000001</v>
      </c>
      <c r="F238" s="1">
        <v>99.666666666666671</v>
      </c>
      <c r="G238" s="1">
        <v>1033</v>
      </c>
      <c r="H238" s="1">
        <v>984</v>
      </c>
      <c r="I238" s="1">
        <v>972</v>
      </c>
      <c r="J238" s="1">
        <v>933.33333333333337</v>
      </c>
      <c r="K238" s="1">
        <v>884.33333333333337</v>
      </c>
      <c r="L238" s="1">
        <v>872.33333333333337</v>
      </c>
      <c r="M238" s="1">
        <v>896.66666666666663</v>
      </c>
      <c r="N238" s="1">
        <v>7.5585297203287309</v>
      </c>
      <c r="O238" s="1">
        <v>755.85297203287314</v>
      </c>
      <c r="P238" s="1">
        <v>0.75585297203287316</v>
      </c>
      <c r="Q238" s="1">
        <v>75.585297203287311</v>
      </c>
    </row>
    <row r="239" spans="1:17" x14ac:dyDescent="0.2">
      <c r="A239" t="s">
        <v>358</v>
      </c>
      <c r="B239">
        <v>2</v>
      </c>
      <c r="C239" t="s">
        <v>262</v>
      </c>
      <c r="D239" s="1">
        <v>150.71585200000001</v>
      </c>
      <c r="E239" s="1">
        <v>-242.52358000000001</v>
      </c>
      <c r="F239" s="1">
        <v>99.666666666666671</v>
      </c>
      <c r="G239" s="1">
        <v>702</v>
      </c>
      <c r="H239" s="1">
        <v>713</v>
      </c>
      <c r="I239" s="1">
        <v>605</v>
      </c>
      <c r="J239" s="1">
        <v>602.33333333333337</v>
      </c>
      <c r="K239" s="1">
        <v>613.33333333333337</v>
      </c>
      <c r="L239" s="1">
        <v>505.33333333333331</v>
      </c>
      <c r="M239" s="1">
        <v>573.66666666666663</v>
      </c>
      <c r="N239" s="1">
        <v>5.4154240302915619</v>
      </c>
      <c r="O239" s="1">
        <v>541.54240302915616</v>
      </c>
      <c r="P239" s="1">
        <v>0.54154240302915613</v>
      </c>
      <c r="Q239" s="1">
        <v>54.1542403029156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E88B4-DFBA-2345-8676-A498E91CC4B4}">
  <dimension ref="A1:H239"/>
  <sheetViews>
    <sheetView workbookViewId="0">
      <selection activeCell="B238" sqref="B238"/>
    </sheetView>
  </sheetViews>
  <sheetFormatPr baseColWidth="10" defaultRowHeight="16" x14ac:dyDescent="0.2"/>
  <cols>
    <col min="1" max="1" width="13.5" bestFit="1" customWidth="1"/>
    <col min="2" max="2" width="10" bestFit="1" customWidth="1"/>
    <col min="3" max="3" width="10.5" bestFit="1" customWidth="1"/>
    <col min="4" max="4" width="4.6640625" bestFit="1" customWidth="1"/>
    <col min="5" max="5" width="14.5" bestFit="1" customWidth="1"/>
    <col min="6" max="6" width="4.6640625" bestFit="1" customWidth="1"/>
    <col min="7" max="7" width="9.5" bestFit="1" customWidth="1"/>
    <col min="8" max="8" width="4.6640625" bestFit="1" customWidth="1"/>
  </cols>
  <sheetData>
    <row r="1" spans="1:8" x14ac:dyDescent="0.2">
      <c r="A1" t="s">
        <v>285</v>
      </c>
      <c r="B1" t="s">
        <v>286</v>
      </c>
      <c r="C1" t="s">
        <v>287</v>
      </c>
      <c r="D1" t="s">
        <v>288</v>
      </c>
      <c r="E1" t="s">
        <v>289</v>
      </c>
      <c r="F1" t="s">
        <v>288</v>
      </c>
      <c r="G1" t="s">
        <v>290</v>
      </c>
      <c r="H1" t="s">
        <v>288</v>
      </c>
    </row>
    <row r="2" spans="1:8" x14ac:dyDescent="0.2">
      <c r="A2" t="s">
        <v>291</v>
      </c>
      <c r="B2" t="s">
        <v>162</v>
      </c>
      <c r="C2">
        <v>2.19</v>
      </c>
      <c r="D2" t="s">
        <v>292</v>
      </c>
      <c r="E2">
        <v>2.456</v>
      </c>
      <c r="F2" t="s">
        <v>292</v>
      </c>
      <c r="G2">
        <v>0.26600000000000001</v>
      </c>
      <c r="H2" t="s">
        <v>292</v>
      </c>
    </row>
    <row r="3" spans="1:8" x14ac:dyDescent="0.2">
      <c r="A3" t="s">
        <v>291</v>
      </c>
      <c r="B3" t="s">
        <v>164</v>
      </c>
      <c r="C3">
        <v>2.202</v>
      </c>
      <c r="D3" t="s">
        <v>292</v>
      </c>
      <c r="E3">
        <v>2.4359999999999999</v>
      </c>
      <c r="F3" t="s">
        <v>292</v>
      </c>
      <c r="G3">
        <v>0.23399999999999999</v>
      </c>
      <c r="H3" t="s">
        <v>292</v>
      </c>
    </row>
    <row r="4" spans="1:8" x14ac:dyDescent="0.2">
      <c r="A4" t="s">
        <v>293</v>
      </c>
      <c r="B4" t="s">
        <v>87</v>
      </c>
      <c r="C4">
        <v>2.202</v>
      </c>
      <c r="D4" t="s">
        <v>292</v>
      </c>
      <c r="E4">
        <v>2.444</v>
      </c>
      <c r="F4" t="s">
        <v>292</v>
      </c>
      <c r="G4">
        <v>0.24199999999999999</v>
      </c>
      <c r="H4" t="s">
        <v>292</v>
      </c>
    </row>
    <row r="5" spans="1:8" x14ac:dyDescent="0.2">
      <c r="A5" t="s">
        <v>293</v>
      </c>
      <c r="B5" t="s">
        <v>89</v>
      </c>
      <c r="C5">
        <v>2.2010000000000001</v>
      </c>
      <c r="D5" t="s">
        <v>292</v>
      </c>
      <c r="E5">
        <v>2.4660000000000002</v>
      </c>
      <c r="F5" t="s">
        <v>292</v>
      </c>
      <c r="G5">
        <v>0.26500000000000012</v>
      </c>
      <c r="H5" t="s">
        <v>292</v>
      </c>
    </row>
    <row r="6" spans="1:8" x14ac:dyDescent="0.2">
      <c r="A6" t="s">
        <v>294</v>
      </c>
      <c r="B6" t="s">
        <v>165</v>
      </c>
      <c r="C6">
        <v>2.194</v>
      </c>
      <c r="D6" t="s">
        <v>292</v>
      </c>
      <c r="E6">
        <v>2.44</v>
      </c>
      <c r="F6" t="s">
        <v>292</v>
      </c>
      <c r="G6">
        <v>0.246</v>
      </c>
      <c r="H6" t="s">
        <v>292</v>
      </c>
    </row>
    <row r="7" spans="1:8" x14ac:dyDescent="0.2">
      <c r="A7" t="s">
        <v>294</v>
      </c>
      <c r="B7" t="s">
        <v>112</v>
      </c>
      <c r="C7">
        <v>2.1949999999999998</v>
      </c>
      <c r="D7" t="s">
        <v>292</v>
      </c>
      <c r="E7">
        <v>2.452</v>
      </c>
      <c r="F7" t="s">
        <v>292</v>
      </c>
      <c r="G7">
        <v>0.25700000000000012</v>
      </c>
      <c r="H7" t="s">
        <v>292</v>
      </c>
    </row>
    <row r="8" spans="1:8" x14ac:dyDescent="0.2">
      <c r="A8" t="s">
        <v>295</v>
      </c>
      <c r="B8" t="s">
        <v>186</v>
      </c>
      <c r="C8">
        <v>2.2000000000000002</v>
      </c>
      <c r="D8" t="s">
        <v>292</v>
      </c>
      <c r="E8">
        <v>2.4780000000000002</v>
      </c>
      <c r="F8" t="s">
        <v>292</v>
      </c>
      <c r="G8">
        <v>0.27800000000000002</v>
      </c>
      <c r="H8" t="s">
        <v>292</v>
      </c>
    </row>
    <row r="9" spans="1:8" x14ac:dyDescent="0.2">
      <c r="A9" t="s">
        <v>295</v>
      </c>
      <c r="B9" t="s">
        <v>296</v>
      </c>
      <c r="C9">
        <v>2.1960000000000002</v>
      </c>
      <c r="D9" t="s">
        <v>292</v>
      </c>
      <c r="E9">
        <v>2.431</v>
      </c>
      <c r="F9" t="s">
        <v>292</v>
      </c>
      <c r="G9">
        <v>0.23499999999999988</v>
      </c>
      <c r="H9" t="s">
        <v>292</v>
      </c>
    </row>
    <row r="10" spans="1:8" x14ac:dyDescent="0.2">
      <c r="A10" t="s">
        <v>297</v>
      </c>
      <c r="B10" t="s">
        <v>37</v>
      </c>
      <c r="C10">
        <v>2.1920000000000002</v>
      </c>
      <c r="D10" t="s">
        <v>292</v>
      </c>
      <c r="E10">
        <v>2.4689999999999999</v>
      </c>
      <c r="F10" t="s">
        <v>292</v>
      </c>
      <c r="G10">
        <v>0.27699999999999969</v>
      </c>
      <c r="H10" t="s">
        <v>292</v>
      </c>
    </row>
    <row r="11" spans="1:8" x14ac:dyDescent="0.2">
      <c r="A11" t="s">
        <v>297</v>
      </c>
      <c r="B11" t="s">
        <v>114</v>
      </c>
      <c r="C11">
        <v>2.1880000000000002</v>
      </c>
      <c r="D11" t="s">
        <v>292</v>
      </c>
      <c r="E11">
        <v>2.4609999999999999</v>
      </c>
      <c r="F11" t="s">
        <v>292</v>
      </c>
      <c r="G11">
        <v>0.27299999999999969</v>
      </c>
      <c r="H11" t="s">
        <v>292</v>
      </c>
    </row>
    <row r="12" spans="1:8" x14ac:dyDescent="0.2">
      <c r="A12" t="s">
        <v>298</v>
      </c>
      <c r="B12" t="s">
        <v>188</v>
      </c>
      <c r="C12">
        <v>2.19</v>
      </c>
      <c r="D12" t="s">
        <v>292</v>
      </c>
      <c r="E12">
        <v>2.4220000000000002</v>
      </c>
      <c r="F12" t="s">
        <v>292</v>
      </c>
      <c r="G12">
        <v>0.23200000000000021</v>
      </c>
      <c r="H12" t="s">
        <v>292</v>
      </c>
    </row>
    <row r="13" spans="1:8" x14ac:dyDescent="0.2">
      <c r="A13" t="s">
        <v>298</v>
      </c>
      <c r="B13" t="s">
        <v>12</v>
      </c>
      <c r="C13">
        <v>2.198</v>
      </c>
      <c r="D13" t="s">
        <v>292</v>
      </c>
      <c r="E13">
        <v>2.4420000000000002</v>
      </c>
      <c r="F13" t="s">
        <v>292</v>
      </c>
      <c r="G13">
        <v>0.24400000000000022</v>
      </c>
      <c r="H13" t="s">
        <v>292</v>
      </c>
    </row>
    <row r="14" spans="1:8" x14ac:dyDescent="0.2">
      <c r="A14" t="s">
        <v>299</v>
      </c>
      <c r="B14" t="s">
        <v>90</v>
      </c>
      <c r="C14">
        <v>2.1930000000000001</v>
      </c>
      <c r="D14" t="s">
        <v>292</v>
      </c>
      <c r="E14">
        <v>2.4710000000000001</v>
      </c>
      <c r="F14" t="s">
        <v>292</v>
      </c>
      <c r="G14">
        <v>0.27800000000000002</v>
      </c>
      <c r="H14" t="s">
        <v>292</v>
      </c>
    </row>
    <row r="15" spans="1:8" x14ac:dyDescent="0.2">
      <c r="A15" t="s">
        <v>299</v>
      </c>
      <c r="B15" t="s">
        <v>220</v>
      </c>
      <c r="C15">
        <v>2.198</v>
      </c>
      <c r="D15" t="s">
        <v>292</v>
      </c>
      <c r="E15">
        <v>2.56</v>
      </c>
      <c r="F15" t="s">
        <v>292</v>
      </c>
      <c r="G15">
        <v>0.3620000000000001</v>
      </c>
      <c r="H15" t="s">
        <v>292</v>
      </c>
    </row>
    <row r="16" spans="1:8" x14ac:dyDescent="0.2">
      <c r="A16" t="s">
        <v>300</v>
      </c>
      <c r="B16" t="s">
        <v>39</v>
      </c>
      <c r="C16">
        <v>2.1800000000000002</v>
      </c>
      <c r="D16" t="s">
        <v>292</v>
      </c>
      <c r="E16">
        <v>2.4380000000000002</v>
      </c>
      <c r="F16" t="s">
        <v>292</v>
      </c>
      <c r="G16">
        <v>0.25800000000000001</v>
      </c>
      <c r="H16" t="s">
        <v>292</v>
      </c>
    </row>
    <row r="17" spans="1:8" x14ac:dyDescent="0.2">
      <c r="A17" t="s">
        <v>300</v>
      </c>
      <c r="B17" t="s">
        <v>14</v>
      </c>
      <c r="C17">
        <v>2.194</v>
      </c>
      <c r="D17" t="s">
        <v>292</v>
      </c>
      <c r="E17">
        <v>2.4390000000000001</v>
      </c>
      <c r="F17" t="s">
        <v>292</v>
      </c>
      <c r="G17">
        <v>0.24500000000000011</v>
      </c>
      <c r="H17" t="s">
        <v>292</v>
      </c>
    </row>
    <row r="18" spans="1:8" x14ac:dyDescent="0.2">
      <c r="A18" t="s">
        <v>301</v>
      </c>
      <c r="B18" t="s">
        <v>116</v>
      </c>
      <c r="C18">
        <v>2.19</v>
      </c>
      <c r="D18" t="s">
        <v>292</v>
      </c>
      <c r="E18">
        <v>2.4700000000000002</v>
      </c>
      <c r="F18" t="s">
        <v>292</v>
      </c>
      <c r="G18">
        <v>0.28000000000000025</v>
      </c>
      <c r="H18" t="s">
        <v>292</v>
      </c>
    </row>
    <row r="19" spans="1:8" x14ac:dyDescent="0.2">
      <c r="A19" t="s">
        <v>301</v>
      </c>
      <c r="B19" t="s">
        <v>166</v>
      </c>
      <c r="C19">
        <v>2.1819999999999999</v>
      </c>
      <c r="D19" t="s">
        <v>292</v>
      </c>
      <c r="E19">
        <v>2.4540000000000002</v>
      </c>
      <c r="F19" t="s">
        <v>292</v>
      </c>
      <c r="G19">
        <v>0.27200000000000024</v>
      </c>
      <c r="H19" t="s">
        <v>292</v>
      </c>
    </row>
    <row r="20" spans="1:8" x14ac:dyDescent="0.2">
      <c r="A20" t="s">
        <v>302</v>
      </c>
      <c r="B20" t="s">
        <v>91</v>
      </c>
      <c r="C20">
        <v>2.1659999999999999</v>
      </c>
      <c r="D20" t="s">
        <v>292</v>
      </c>
      <c r="E20">
        <v>2.4049999999999998</v>
      </c>
      <c r="F20" t="s">
        <v>292</v>
      </c>
      <c r="G20">
        <v>0.23899999999999988</v>
      </c>
      <c r="H20" t="s">
        <v>292</v>
      </c>
    </row>
    <row r="21" spans="1:8" x14ac:dyDescent="0.2">
      <c r="A21" t="s">
        <v>302</v>
      </c>
      <c r="B21" t="s">
        <v>41</v>
      </c>
      <c r="C21">
        <v>2.1970000000000001</v>
      </c>
      <c r="D21" t="s">
        <v>292</v>
      </c>
      <c r="E21">
        <v>2.4580000000000002</v>
      </c>
      <c r="F21" t="s">
        <v>292</v>
      </c>
      <c r="G21">
        <v>0.26100000000000012</v>
      </c>
      <c r="H21" t="s">
        <v>292</v>
      </c>
    </row>
    <row r="22" spans="1:8" x14ac:dyDescent="0.2">
      <c r="A22" t="s">
        <v>303</v>
      </c>
      <c r="B22" t="s">
        <v>42</v>
      </c>
      <c r="C22">
        <v>2.2000000000000002</v>
      </c>
      <c r="D22" t="s">
        <v>292</v>
      </c>
      <c r="E22">
        <v>2.4969999999999999</v>
      </c>
      <c r="F22" t="s">
        <v>292</v>
      </c>
      <c r="G22">
        <v>0.29699999999999971</v>
      </c>
      <c r="H22" t="s">
        <v>292</v>
      </c>
    </row>
    <row r="23" spans="1:8" x14ac:dyDescent="0.2">
      <c r="A23" t="s">
        <v>303</v>
      </c>
      <c r="B23" t="s">
        <v>43</v>
      </c>
      <c r="C23">
        <v>2.1909999999999998</v>
      </c>
      <c r="D23" t="s">
        <v>292</v>
      </c>
      <c r="E23">
        <v>2.4910000000000001</v>
      </c>
      <c r="F23" t="s">
        <v>292</v>
      </c>
      <c r="G23">
        <v>0.30000000000000027</v>
      </c>
      <c r="H23" t="s">
        <v>292</v>
      </c>
    </row>
    <row r="24" spans="1:8" x14ac:dyDescent="0.2">
      <c r="A24" t="s">
        <v>304</v>
      </c>
      <c r="B24" t="s">
        <v>167</v>
      </c>
      <c r="C24">
        <v>2.1930000000000001</v>
      </c>
      <c r="D24" t="s">
        <v>292</v>
      </c>
      <c r="E24">
        <v>2.4580000000000002</v>
      </c>
      <c r="F24" t="s">
        <v>292</v>
      </c>
      <c r="G24">
        <v>0.26500000000000012</v>
      </c>
      <c r="H24" t="s">
        <v>292</v>
      </c>
    </row>
    <row r="25" spans="1:8" x14ac:dyDescent="0.2">
      <c r="A25" t="s">
        <v>304</v>
      </c>
      <c r="B25" t="s">
        <v>92</v>
      </c>
      <c r="C25">
        <v>2.2050000000000001</v>
      </c>
      <c r="D25" t="s">
        <v>292</v>
      </c>
      <c r="E25">
        <v>2.4369999999999998</v>
      </c>
      <c r="F25" t="s">
        <v>292</v>
      </c>
      <c r="G25">
        <v>0.23199999999999976</v>
      </c>
      <c r="H25" t="s">
        <v>292</v>
      </c>
    </row>
    <row r="26" spans="1:8" x14ac:dyDescent="0.2">
      <c r="A26" t="s">
        <v>305</v>
      </c>
      <c r="B26" t="s">
        <v>178</v>
      </c>
      <c r="C26">
        <v>2.198</v>
      </c>
      <c r="D26" t="s">
        <v>292</v>
      </c>
      <c r="E26">
        <v>2.198</v>
      </c>
      <c r="F26" t="s">
        <v>292</v>
      </c>
      <c r="G26">
        <v>0</v>
      </c>
      <c r="H26" t="s">
        <v>292</v>
      </c>
    </row>
    <row r="27" spans="1:8" x14ac:dyDescent="0.2">
      <c r="A27" t="s">
        <v>306</v>
      </c>
      <c r="B27" t="s">
        <v>147</v>
      </c>
      <c r="C27">
        <v>2.1949999999999998</v>
      </c>
      <c r="D27" t="s">
        <v>292</v>
      </c>
      <c r="E27">
        <v>2.1949999999999998</v>
      </c>
      <c r="F27" t="s">
        <v>292</v>
      </c>
      <c r="G27">
        <v>0</v>
      </c>
      <c r="H27" t="s">
        <v>292</v>
      </c>
    </row>
    <row r="28" spans="1:8" x14ac:dyDescent="0.2">
      <c r="A28" t="s">
        <v>307</v>
      </c>
      <c r="B28" t="s">
        <v>308</v>
      </c>
      <c r="C28">
        <v>2.1859999999999999</v>
      </c>
      <c r="D28" t="s">
        <v>292</v>
      </c>
      <c r="E28">
        <v>2.4689999999999999</v>
      </c>
      <c r="F28" t="s">
        <v>292</v>
      </c>
      <c r="G28">
        <v>0.28299999999999992</v>
      </c>
      <c r="H28" t="s">
        <v>292</v>
      </c>
    </row>
    <row r="29" spans="1:8" x14ac:dyDescent="0.2">
      <c r="A29" t="s">
        <v>307</v>
      </c>
      <c r="B29" t="s">
        <v>309</v>
      </c>
      <c r="C29">
        <v>2.198</v>
      </c>
      <c r="D29" t="s">
        <v>292</v>
      </c>
      <c r="E29">
        <v>2.46</v>
      </c>
      <c r="F29" t="s">
        <v>292</v>
      </c>
      <c r="G29">
        <v>0.26200000000000001</v>
      </c>
      <c r="H29" t="s">
        <v>292</v>
      </c>
    </row>
    <row r="30" spans="1:8" x14ac:dyDescent="0.2">
      <c r="A30" t="s">
        <v>310</v>
      </c>
      <c r="B30" t="s">
        <v>311</v>
      </c>
      <c r="C30">
        <v>2.2010000000000001</v>
      </c>
      <c r="D30" t="s">
        <v>292</v>
      </c>
      <c r="E30">
        <v>2.4350000000000001</v>
      </c>
      <c r="F30" t="s">
        <v>292</v>
      </c>
      <c r="G30">
        <v>0.23399999999999999</v>
      </c>
      <c r="H30" t="s">
        <v>292</v>
      </c>
    </row>
    <row r="31" spans="1:8" x14ac:dyDescent="0.2">
      <c r="A31" t="s">
        <v>310</v>
      </c>
      <c r="B31" t="s">
        <v>312</v>
      </c>
      <c r="C31">
        <v>2.19</v>
      </c>
      <c r="D31" t="s">
        <v>292</v>
      </c>
      <c r="E31">
        <v>2.4489999999999998</v>
      </c>
      <c r="F31" t="s">
        <v>292</v>
      </c>
      <c r="G31">
        <v>0.2589999999999999</v>
      </c>
      <c r="H31" t="s">
        <v>292</v>
      </c>
    </row>
    <row r="32" spans="1:8" x14ac:dyDescent="0.2">
      <c r="A32" t="s">
        <v>313</v>
      </c>
      <c r="B32" t="s">
        <v>222</v>
      </c>
      <c r="C32">
        <v>2.21</v>
      </c>
      <c r="D32" t="s">
        <v>292</v>
      </c>
      <c r="E32">
        <v>2.4710000000000001</v>
      </c>
      <c r="F32" t="s">
        <v>292</v>
      </c>
      <c r="G32">
        <v>0.26100000000000012</v>
      </c>
      <c r="H32" t="s">
        <v>292</v>
      </c>
    </row>
    <row r="33" spans="1:8" x14ac:dyDescent="0.2">
      <c r="A33" t="s">
        <v>313</v>
      </c>
      <c r="B33" t="s">
        <v>44</v>
      </c>
      <c r="C33">
        <v>2.1909999999999998</v>
      </c>
      <c r="D33" t="s">
        <v>292</v>
      </c>
      <c r="E33">
        <v>2.4689999999999999</v>
      </c>
      <c r="F33" t="s">
        <v>292</v>
      </c>
      <c r="G33">
        <v>0.27800000000000002</v>
      </c>
      <c r="H33" t="s">
        <v>292</v>
      </c>
    </row>
    <row r="34" spans="1:8" x14ac:dyDescent="0.2">
      <c r="A34" t="s">
        <v>314</v>
      </c>
      <c r="B34" t="s">
        <v>223</v>
      </c>
      <c r="C34">
        <v>2.1970000000000001</v>
      </c>
      <c r="D34" t="s">
        <v>292</v>
      </c>
      <c r="E34">
        <v>2.4260000000000002</v>
      </c>
      <c r="F34" t="s">
        <v>292</v>
      </c>
      <c r="G34">
        <v>0.22900000000000009</v>
      </c>
      <c r="H34" t="s">
        <v>292</v>
      </c>
    </row>
    <row r="35" spans="1:8" x14ac:dyDescent="0.2">
      <c r="A35" t="s">
        <v>314</v>
      </c>
      <c r="B35" t="s">
        <v>168</v>
      </c>
      <c r="C35">
        <v>2.2040000000000002</v>
      </c>
      <c r="D35" t="s">
        <v>292</v>
      </c>
      <c r="E35">
        <v>2.4369999999999998</v>
      </c>
      <c r="F35" t="s">
        <v>292</v>
      </c>
      <c r="G35">
        <v>0.23299999999999965</v>
      </c>
      <c r="H35" t="s">
        <v>292</v>
      </c>
    </row>
    <row r="36" spans="1:8" x14ac:dyDescent="0.2">
      <c r="A36" t="s">
        <v>315</v>
      </c>
      <c r="B36" t="s">
        <v>117</v>
      </c>
      <c r="C36">
        <v>2.177</v>
      </c>
      <c r="D36" t="s">
        <v>292</v>
      </c>
      <c r="E36">
        <v>2.4540000000000002</v>
      </c>
      <c r="F36" t="s">
        <v>292</v>
      </c>
      <c r="G36">
        <v>0.27700000000000014</v>
      </c>
      <c r="H36" t="s">
        <v>292</v>
      </c>
    </row>
    <row r="37" spans="1:8" x14ac:dyDescent="0.2">
      <c r="A37" t="s">
        <v>315</v>
      </c>
      <c r="B37" t="s">
        <v>169</v>
      </c>
      <c r="C37">
        <v>2.1989999999999998</v>
      </c>
      <c r="D37" t="s">
        <v>292</v>
      </c>
      <c r="E37">
        <v>2.4569999999999999</v>
      </c>
      <c r="F37" t="s">
        <v>292</v>
      </c>
      <c r="G37">
        <v>0.25800000000000001</v>
      </c>
      <c r="H37" t="s">
        <v>292</v>
      </c>
    </row>
    <row r="38" spans="1:8" x14ac:dyDescent="0.2">
      <c r="A38" t="s">
        <v>316</v>
      </c>
      <c r="B38" t="s">
        <v>118</v>
      </c>
      <c r="C38">
        <v>2.1880000000000002</v>
      </c>
      <c r="D38" t="s">
        <v>292</v>
      </c>
      <c r="E38">
        <v>2.4279999999999999</v>
      </c>
      <c r="F38" t="s">
        <v>292</v>
      </c>
      <c r="G38">
        <v>0.23999999999999977</v>
      </c>
      <c r="H38" t="s">
        <v>292</v>
      </c>
    </row>
    <row r="39" spans="1:8" x14ac:dyDescent="0.2">
      <c r="A39" t="s">
        <v>316</v>
      </c>
      <c r="B39" t="s">
        <v>93</v>
      </c>
      <c r="C39">
        <v>2.1859999999999999</v>
      </c>
      <c r="D39" t="s">
        <v>292</v>
      </c>
      <c r="E39">
        <v>2.427</v>
      </c>
      <c r="F39" t="s">
        <v>292</v>
      </c>
      <c r="G39">
        <v>0.2410000000000001</v>
      </c>
      <c r="H39" t="s">
        <v>292</v>
      </c>
    </row>
    <row r="40" spans="1:8" x14ac:dyDescent="0.2">
      <c r="A40" t="s">
        <v>317</v>
      </c>
      <c r="B40" t="s">
        <v>318</v>
      </c>
      <c r="C40">
        <v>2.19</v>
      </c>
      <c r="D40" t="s">
        <v>292</v>
      </c>
      <c r="E40">
        <v>2.452</v>
      </c>
      <c r="F40" t="s">
        <v>292</v>
      </c>
      <c r="G40">
        <v>0.26200000000000001</v>
      </c>
      <c r="H40" t="s">
        <v>292</v>
      </c>
    </row>
    <row r="41" spans="1:8" x14ac:dyDescent="0.2">
      <c r="A41" t="s">
        <v>317</v>
      </c>
      <c r="B41" t="s">
        <v>319</v>
      </c>
      <c r="C41">
        <v>2.2000000000000002</v>
      </c>
      <c r="D41" t="s">
        <v>292</v>
      </c>
      <c r="E41">
        <v>2.46</v>
      </c>
      <c r="F41" t="s">
        <v>292</v>
      </c>
      <c r="G41">
        <v>0.25999999999999979</v>
      </c>
      <c r="H41" t="s">
        <v>292</v>
      </c>
    </row>
    <row r="42" spans="1:8" x14ac:dyDescent="0.2">
      <c r="A42" t="s">
        <v>320</v>
      </c>
      <c r="B42" t="s">
        <v>119</v>
      </c>
      <c r="C42">
        <v>2.19</v>
      </c>
      <c r="D42" t="s">
        <v>292</v>
      </c>
      <c r="E42">
        <v>2.4500000000000002</v>
      </c>
      <c r="F42" t="s">
        <v>292</v>
      </c>
      <c r="G42">
        <v>0.26000000000000023</v>
      </c>
      <c r="H42" t="s">
        <v>292</v>
      </c>
    </row>
    <row r="43" spans="1:8" x14ac:dyDescent="0.2">
      <c r="A43" t="s">
        <v>320</v>
      </c>
      <c r="B43" t="s">
        <v>120</v>
      </c>
      <c r="C43">
        <v>2.1930000000000001</v>
      </c>
      <c r="D43" t="s">
        <v>292</v>
      </c>
      <c r="E43">
        <v>2.4409999999999998</v>
      </c>
      <c r="F43" t="s">
        <v>292</v>
      </c>
      <c r="G43">
        <v>0.24799999999999978</v>
      </c>
      <c r="H43" t="s">
        <v>292</v>
      </c>
    </row>
    <row r="44" spans="1:8" x14ac:dyDescent="0.2">
      <c r="A44" t="s">
        <v>321</v>
      </c>
      <c r="B44" t="s">
        <v>45</v>
      </c>
      <c r="C44">
        <v>2.194</v>
      </c>
      <c r="D44" t="s">
        <v>292</v>
      </c>
      <c r="E44">
        <v>2.4279999999999999</v>
      </c>
      <c r="F44" t="s">
        <v>292</v>
      </c>
      <c r="G44">
        <v>0.23399999999999999</v>
      </c>
      <c r="H44" t="s">
        <v>292</v>
      </c>
    </row>
    <row r="45" spans="1:8" x14ac:dyDescent="0.2">
      <c r="A45" t="s">
        <v>321</v>
      </c>
      <c r="B45" t="s">
        <v>94</v>
      </c>
      <c r="C45">
        <v>2.198</v>
      </c>
      <c r="D45" t="s">
        <v>292</v>
      </c>
      <c r="E45">
        <v>2.4359999999999999</v>
      </c>
      <c r="F45" t="s">
        <v>292</v>
      </c>
      <c r="G45">
        <v>0.23799999999999999</v>
      </c>
      <c r="H45" t="s">
        <v>292</v>
      </c>
    </row>
    <row r="46" spans="1:8" x14ac:dyDescent="0.2">
      <c r="A46" t="s">
        <v>322</v>
      </c>
      <c r="B46" t="s">
        <v>46</v>
      </c>
      <c r="C46">
        <v>2.202</v>
      </c>
      <c r="D46" t="s">
        <v>292</v>
      </c>
      <c r="E46">
        <v>2.4409999999999998</v>
      </c>
      <c r="F46" t="s">
        <v>292</v>
      </c>
      <c r="G46">
        <v>0.23899999999999988</v>
      </c>
      <c r="H46" t="s">
        <v>292</v>
      </c>
    </row>
    <row r="47" spans="1:8" x14ac:dyDescent="0.2">
      <c r="A47" t="s">
        <v>322</v>
      </c>
      <c r="B47" t="s">
        <v>47</v>
      </c>
      <c r="C47">
        <v>2.1949999999999998</v>
      </c>
      <c r="D47" t="s">
        <v>292</v>
      </c>
      <c r="E47">
        <v>2.4460000000000002</v>
      </c>
      <c r="F47" t="s">
        <v>292</v>
      </c>
      <c r="G47">
        <v>0.25100000000000033</v>
      </c>
      <c r="H47" t="s">
        <v>292</v>
      </c>
    </row>
    <row r="48" spans="1:8" x14ac:dyDescent="0.2">
      <c r="A48" t="s">
        <v>323</v>
      </c>
      <c r="B48" t="s">
        <v>48</v>
      </c>
      <c r="C48">
        <v>2.2010000000000001</v>
      </c>
      <c r="D48" t="s">
        <v>292</v>
      </c>
      <c r="E48">
        <v>2.4790000000000001</v>
      </c>
      <c r="F48" t="s">
        <v>292</v>
      </c>
      <c r="G48">
        <v>0.27800000000000002</v>
      </c>
      <c r="H48" t="s">
        <v>292</v>
      </c>
    </row>
    <row r="49" spans="1:8" x14ac:dyDescent="0.2">
      <c r="A49" t="s">
        <v>323</v>
      </c>
      <c r="B49" t="s">
        <v>49</v>
      </c>
      <c r="C49">
        <v>2.2000000000000002</v>
      </c>
      <c r="D49" t="s">
        <v>292</v>
      </c>
      <c r="E49">
        <v>2.419</v>
      </c>
      <c r="F49" t="s">
        <v>292</v>
      </c>
      <c r="G49">
        <v>0.21899999999999986</v>
      </c>
      <c r="H49" t="s">
        <v>292</v>
      </c>
    </row>
    <row r="50" spans="1:8" x14ac:dyDescent="0.2">
      <c r="A50" t="s">
        <v>324</v>
      </c>
      <c r="B50" t="s">
        <v>121</v>
      </c>
      <c r="C50">
        <v>2.2040000000000002</v>
      </c>
      <c r="D50" t="s">
        <v>292</v>
      </c>
      <c r="E50">
        <v>2.4710000000000001</v>
      </c>
      <c r="F50" t="s">
        <v>292</v>
      </c>
      <c r="G50">
        <v>0.2669999999999999</v>
      </c>
      <c r="H50" t="s">
        <v>292</v>
      </c>
    </row>
    <row r="51" spans="1:8" x14ac:dyDescent="0.2">
      <c r="A51" t="s">
        <v>324</v>
      </c>
      <c r="B51" t="s">
        <v>122</v>
      </c>
      <c r="C51">
        <v>2.2000000000000002</v>
      </c>
      <c r="D51" t="s">
        <v>292</v>
      </c>
      <c r="E51">
        <v>2.476</v>
      </c>
      <c r="F51" t="s">
        <v>292</v>
      </c>
      <c r="G51">
        <v>0.2759999999999998</v>
      </c>
      <c r="H51" t="s">
        <v>292</v>
      </c>
    </row>
    <row r="52" spans="1:8" x14ac:dyDescent="0.2">
      <c r="A52" t="s">
        <v>325</v>
      </c>
      <c r="B52" t="s">
        <v>148</v>
      </c>
      <c r="C52">
        <v>2.1970000000000001</v>
      </c>
      <c r="D52" t="s">
        <v>292</v>
      </c>
      <c r="E52">
        <v>2.1970000000000001</v>
      </c>
      <c r="F52" t="s">
        <v>292</v>
      </c>
      <c r="G52">
        <v>0</v>
      </c>
      <c r="H52" t="s">
        <v>292</v>
      </c>
    </row>
    <row r="53" spans="1:8" x14ac:dyDescent="0.2">
      <c r="A53" t="s">
        <v>326</v>
      </c>
      <c r="B53" t="s">
        <v>256</v>
      </c>
      <c r="C53">
        <v>2.1989999999999998</v>
      </c>
      <c r="D53" t="s">
        <v>292</v>
      </c>
      <c r="E53">
        <v>2.1989999999999998</v>
      </c>
      <c r="F53" t="s">
        <v>292</v>
      </c>
      <c r="G53">
        <v>0</v>
      </c>
      <c r="H53" t="s">
        <v>292</v>
      </c>
    </row>
    <row r="54" spans="1:8" x14ac:dyDescent="0.2">
      <c r="A54" t="s">
        <v>327</v>
      </c>
      <c r="B54" t="s">
        <v>225</v>
      </c>
      <c r="C54">
        <v>2.198</v>
      </c>
      <c r="D54" t="s">
        <v>292</v>
      </c>
      <c r="E54">
        <v>2.4260000000000002</v>
      </c>
      <c r="F54" t="s">
        <v>292</v>
      </c>
      <c r="G54">
        <v>0.2280000000000002</v>
      </c>
      <c r="H54" t="s">
        <v>292</v>
      </c>
    </row>
    <row r="55" spans="1:8" x14ac:dyDescent="0.2">
      <c r="A55" t="s">
        <v>327</v>
      </c>
      <c r="B55" t="s">
        <v>15</v>
      </c>
      <c r="C55">
        <v>2.2050000000000001</v>
      </c>
      <c r="D55" t="s">
        <v>292</v>
      </c>
      <c r="E55">
        <v>2.4489999999999998</v>
      </c>
      <c r="F55" t="s">
        <v>292</v>
      </c>
      <c r="G55">
        <v>0.24399999999999977</v>
      </c>
      <c r="H55" t="s">
        <v>292</v>
      </c>
    </row>
    <row r="56" spans="1:8" x14ac:dyDescent="0.2">
      <c r="A56" t="s">
        <v>328</v>
      </c>
      <c r="B56" t="s">
        <v>123</v>
      </c>
      <c r="C56">
        <v>2.1949999999999998</v>
      </c>
      <c r="D56" t="s">
        <v>292</v>
      </c>
      <c r="E56">
        <v>2.492</v>
      </c>
      <c r="F56" t="s">
        <v>292</v>
      </c>
      <c r="G56">
        <v>0.29700000000000015</v>
      </c>
      <c r="H56" t="s">
        <v>292</v>
      </c>
    </row>
    <row r="57" spans="1:8" x14ac:dyDescent="0.2">
      <c r="A57" t="s">
        <v>328</v>
      </c>
      <c r="B57" t="s">
        <v>189</v>
      </c>
      <c r="C57">
        <v>2.1909999999999998</v>
      </c>
      <c r="D57" t="s">
        <v>292</v>
      </c>
      <c r="E57">
        <v>2.4620000000000002</v>
      </c>
      <c r="F57" t="s">
        <v>292</v>
      </c>
      <c r="G57">
        <v>0.27100000000000035</v>
      </c>
      <c r="H57" t="s">
        <v>292</v>
      </c>
    </row>
    <row r="58" spans="1:8" x14ac:dyDescent="0.2">
      <c r="A58" t="s">
        <v>329</v>
      </c>
      <c r="B58" t="s">
        <v>16</v>
      </c>
      <c r="C58">
        <v>2.2000000000000002</v>
      </c>
      <c r="D58" t="s">
        <v>292</v>
      </c>
      <c r="E58">
        <v>2.4089999999999998</v>
      </c>
      <c r="F58" t="s">
        <v>292</v>
      </c>
      <c r="G58">
        <v>0.20899999999999963</v>
      </c>
      <c r="H58" t="s">
        <v>292</v>
      </c>
    </row>
    <row r="59" spans="1:8" x14ac:dyDescent="0.2">
      <c r="A59" t="s">
        <v>329</v>
      </c>
      <c r="B59" t="s">
        <v>50</v>
      </c>
      <c r="C59">
        <v>2.1930000000000001</v>
      </c>
      <c r="D59" t="s">
        <v>292</v>
      </c>
      <c r="E59">
        <v>2.4260000000000002</v>
      </c>
      <c r="F59" t="s">
        <v>292</v>
      </c>
      <c r="G59">
        <v>0.2330000000000001</v>
      </c>
      <c r="H59" t="s">
        <v>292</v>
      </c>
    </row>
    <row r="60" spans="1:8" x14ac:dyDescent="0.2">
      <c r="A60" t="s">
        <v>330</v>
      </c>
      <c r="B60" t="s">
        <v>247</v>
      </c>
      <c r="C60">
        <v>2.1760000000000002</v>
      </c>
      <c r="D60" t="s">
        <v>292</v>
      </c>
      <c r="E60">
        <v>2.4420000000000002</v>
      </c>
      <c r="F60" t="s">
        <v>292</v>
      </c>
      <c r="G60">
        <v>0.26600000000000001</v>
      </c>
      <c r="H60" t="s">
        <v>292</v>
      </c>
    </row>
    <row r="61" spans="1:8" x14ac:dyDescent="0.2">
      <c r="A61" t="s">
        <v>330</v>
      </c>
      <c r="B61" t="s">
        <v>95</v>
      </c>
      <c r="C61">
        <v>2.194</v>
      </c>
      <c r="D61" t="s">
        <v>292</v>
      </c>
      <c r="E61">
        <v>2.468</v>
      </c>
      <c r="F61" t="s">
        <v>292</v>
      </c>
      <c r="G61">
        <v>0.27400000000000002</v>
      </c>
      <c r="H61" t="s">
        <v>292</v>
      </c>
    </row>
    <row r="62" spans="1:8" x14ac:dyDescent="0.2">
      <c r="A62" t="s">
        <v>331</v>
      </c>
      <c r="B62" t="s">
        <v>96</v>
      </c>
      <c r="C62">
        <v>2.194</v>
      </c>
      <c r="D62" t="s">
        <v>292</v>
      </c>
      <c r="E62">
        <v>2.4220000000000002</v>
      </c>
      <c r="F62" t="s">
        <v>292</v>
      </c>
      <c r="G62">
        <v>0.2280000000000002</v>
      </c>
      <c r="H62" t="s">
        <v>292</v>
      </c>
    </row>
    <row r="63" spans="1:8" x14ac:dyDescent="0.2">
      <c r="A63" t="s">
        <v>331</v>
      </c>
      <c r="B63" t="s">
        <v>226</v>
      </c>
      <c r="C63">
        <v>2.2040000000000002</v>
      </c>
      <c r="D63" t="s">
        <v>292</v>
      </c>
      <c r="E63">
        <v>2.4609999999999999</v>
      </c>
      <c r="F63" t="s">
        <v>292</v>
      </c>
      <c r="G63">
        <v>0.25699999999999967</v>
      </c>
      <c r="H63" t="s">
        <v>292</v>
      </c>
    </row>
    <row r="64" spans="1:8" x14ac:dyDescent="0.2">
      <c r="A64" t="s">
        <v>332</v>
      </c>
      <c r="B64" t="s">
        <v>124</v>
      </c>
      <c r="C64">
        <v>2.1909999999999998</v>
      </c>
      <c r="D64" t="s">
        <v>292</v>
      </c>
      <c r="E64">
        <v>2.4369999999999998</v>
      </c>
      <c r="F64" t="s">
        <v>292</v>
      </c>
      <c r="G64">
        <v>0.246</v>
      </c>
      <c r="H64" t="s">
        <v>292</v>
      </c>
    </row>
    <row r="65" spans="1:8" x14ac:dyDescent="0.2">
      <c r="A65" t="s">
        <v>332</v>
      </c>
      <c r="B65" t="s">
        <v>227</v>
      </c>
      <c r="C65">
        <v>2.1960000000000002</v>
      </c>
      <c r="D65" t="s">
        <v>292</v>
      </c>
      <c r="E65">
        <v>2.472</v>
      </c>
      <c r="F65" t="s">
        <v>292</v>
      </c>
      <c r="G65">
        <v>0.2759999999999998</v>
      </c>
      <c r="H65" t="s">
        <v>292</v>
      </c>
    </row>
    <row r="66" spans="1:8" x14ac:dyDescent="0.2">
      <c r="A66" t="s">
        <v>333</v>
      </c>
      <c r="B66" t="s">
        <v>17</v>
      </c>
      <c r="C66">
        <v>2.2029999999999998</v>
      </c>
      <c r="D66" t="s">
        <v>292</v>
      </c>
      <c r="E66">
        <v>2.4380000000000002</v>
      </c>
      <c r="F66" t="s">
        <v>292</v>
      </c>
      <c r="G66">
        <v>0.23500000000000032</v>
      </c>
      <c r="H66" t="s">
        <v>292</v>
      </c>
    </row>
    <row r="67" spans="1:8" x14ac:dyDescent="0.2">
      <c r="A67" t="s">
        <v>333</v>
      </c>
      <c r="B67" t="s">
        <v>190</v>
      </c>
      <c r="C67">
        <v>2.1970000000000001</v>
      </c>
      <c r="D67" t="s">
        <v>292</v>
      </c>
      <c r="E67">
        <v>2.4750000000000001</v>
      </c>
      <c r="F67" t="s">
        <v>292</v>
      </c>
      <c r="G67">
        <v>0.27800000000000002</v>
      </c>
      <c r="H67" t="s">
        <v>292</v>
      </c>
    </row>
    <row r="68" spans="1:8" x14ac:dyDescent="0.2">
      <c r="A68" t="s">
        <v>334</v>
      </c>
      <c r="B68" t="s">
        <v>191</v>
      </c>
      <c r="C68">
        <v>2.2109999999999999</v>
      </c>
      <c r="D68" t="s">
        <v>292</v>
      </c>
      <c r="E68">
        <v>2.4500000000000002</v>
      </c>
      <c r="F68" t="s">
        <v>292</v>
      </c>
      <c r="G68">
        <v>0.23900000000000032</v>
      </c>
      <c r="H68" t="s">
        <v>292</v>
      </c>
    </row>
    <row r="69" spans="1:8" x14ac:dyDescent="0.2">
      <c r="A69" t="s">
        <v>334</v>
      </c>
      <c r="B69" t="s">
        <v>18</v>
      </c>
      <c r="C69">
        <v>2.1970000000000001</v>
      </c>
      <c r="D69" t="s">
        <v>292</v>
      </c>
      <c r="E69">
        <v>2.4340000000000002</v>
      </c>
      <c r="F69" t="s">
        <v>292</v>
      </c>
      <c r="G69">
        <v>0.2370000000000001</v>
      </c>
      <c r="H69" t="s">
        <v>292</v>
      </c>
    </row>
    <row r="70" spans="1:8" x14ac:dyDescent="0.2">
      <c r="A70" t="s">
        <v>335</v>
      </c>
      <c r="B70" t="s">
        <v>192</v>
      </c>
      <c r="C70">
        <v>2.1949999999999998</v>
      </c>
      <c r="D70" t="s">
        <v>292</v>
      </c>
      <c r="E70">
        <v>2.4700000000000002</v>
      </c>
      <c r="F70" t="s">
        <v>292</v>
      </c>
      <c r="G70">
        <v>0.27500000000000036</v>
      </c>
      <c r="H70" t="s">
        <v>292</v>
      </c>
    </row>
    <row r="71" spans="1:8" x14ac:dyDescent="0.2">
      <c r="A71" t="s">
        <v>335</v>
      </c>
      <c r="B71" t="s">
        <v>193</v>
      </c>
      <c r="C71">
        <v>2.1989999999999998</v>
      </c>
      <c r="D71" t="s">
        <v>292</v>
      </c>
      <c r="E71">
        <v>2.4390000000000001</v>
      </c>
      <c r="F71" t="s">
        <v>292</v>
      </c>
      <c r="G71">
        <v>0.24000000000000021</v>
      </c>
      <c r="H71" t="s">
        <v>292</v>
      </c>
    </row>
    <row r="72" spans="1:8" x14ac:dyDescent="0.2">
      <c r="A72" t="s">
        <v>336</v>
      </c>
      <c r="B72" t="s">
        <v>228</v>
      </c>
      <c r="C72">
        <v>2.2069999999999999</v>
      </c>
      <c r="D72" t="s">
        <v>292</v>
      </c>
      <c r="E72">
        <v>2.5049999999999999</v>
      </c>
      <c r="F72" t="s">
        <v>292</v>
      </c>
      <c r="G72">
        <v>0.29800000000000004</v>
      </c>
      <c r="H72" t="s">
        <v>292</v>
      </c>
    </row>
    <row r="73" spans="1:8" x14ac:dyDescent="0.2">
      <c r="A73" t="s">
        <v>336</v>
      </c>
      <c r="B73" t="s">
        <v>51</v>
      </c>
      <c r="C73">
        <v>2.2080000000000002</v>
      </c>
      <c r="D73" t="s">
        <v>292</v>
      </c>
      <c r="E73">
        <v>2.4420000000000002</v>
      </c>
      <c r="F73" t="s">
        <v>292</v>
      </c>
      <c r="G73">
        <v>0.23399999999999999</v>
      </c>
      <c r="H73" t="s">
        <v>292</v>
      </c>
    </row>
    <row r="74" spans="1:8" x14ac:dyDescent="0.2">
      <c r="A74" t="s">
        <v>337</v>
      </c>
      <c r="B74" t="s">
        <v>149</v>
      </c>
      <c r="C74">
        <v>2.1949999999999998</v>
      </c>
      <c r="D74" t="s">
        <v>292</v>
      </c>
      <c r="E74">
        <v>2.1949999999999998</v>
      </c>
      <c r="F74" t="s">
        <v>292</v>
      </c>
      <c r="G74">
        <v>0</v>
      </c>
      <c r="H74" t="s">
        <v>292</v>
      </c>
    </row>
    <row r="75" spans="1:8" x14ac:dyDescent="0.2">
      <c r="A75" t="s">
        <v>338</v>
      </c>
      <c r="B75" t="s">
        <v>30</v>
      </c>
      <c r="C75">
        <v>2.2040000000000002</v>
      </c>
      <c r="D75" t="s">
        <v>292</v>
      </c>
      <c r="E75">
        <v>2.2040000000000002</v>
      </c>
      <c r="F75" t="s">
        <v>292</v>
      </c>
      <c r="G75">
        <v>0</v>
      </c>
      <c r="H75" t="s">
        <v>292</v>
      </c>
    </row>
    <row r="76" spans="1:8" x14ac:dyDescent="0.2">
      <c r="A76" t="s">
        <v>339</v>
      </c>
      <c r="B76" t="s">
        <v>194</v>
      </c>
      <c r="C76">
        <v>2.1989999999999998</v>
      </c>
      <c r="D76" t="s">
        <v>292</v>
      </c>
      <c r="E76">
        <v>2.4220000000000002</v>
      </c>
      <c r="F76" t="s">
        <v>292</v>
      </c>
      <c r="G76">
        <v>0.22300000000000031</v>
      </c>
      <c r="H76" t="s">
        <v>292</v>
      </c>
    </row>
    <row r="77" spans="1:8" x14ac:dyDescent="0.2">
      <c r="A77" t="s">
        <v>339</v>
      </c>
      <c r="B77" t="s">
        <v>229</v>
      </c>
      <c r="C77">
        <v>2.2000000000000002</v>
      </c>
      <c r="D77" t="s">
        <v>292</v>
      </c>
      <c r="E77">
        <v>2.5009999999999999</v>
      </c>
      <c r="F77" t="s">
        <v>292</v>
      </c>
      <c r="G77">
        <v>0.30099999999999971</v>
      </c>
      <c r="H77" t="s">
        <v>292</v>
      </c>
    </row>
    <row r="78" spans="1:8" x14ac:dyDescent="0.2">
      <c r="A78" t="s">
        <v>340</v>
      </c>
      <c r="B78" t="s">
        <v>125</v>
      </c>
      <c r="C78">
        <v>2.2029999999999998</v>
      </c>
      <c r="D78" t="s">
        <v>292</v>
      </c>
      <c r="E78">
        <v>2.4449999999999998</v>
      </c>
      <c r="F78" t="s">
        <v>292</v>
      </c>
      <c r="G78">
        <v>0.24199999999999999</v>
      </c>
      <c r="H78" t="s">
        <v>292</v>
      </c>
    </row>
    <row r="79" spans="1:8" x14ac:dyDescent="0.2">
      <c r="A79" t="s">
        <v>340</v>
      </c>
      <c r="B79" t="s">
        <v>97</v>
      </c>
      <c r="C79">
        <v>2.1960000000000002</v>
      </c>
      <c r="D79" t="s">
        <v>292</v>
      </c>
      <c r="E79">
        <v>2.4460000000000002</v>
      </c>
      <c r="F79" t="s">
        <v>292</v>
      </c>
      <c r="G79">
        <v>0.25</v>
      </c>
      <c r="H79" t="s">
        <v>292</v>
      </c>
    </row>
    <row r="80" spans="1:8" x14ac:dyDescent="0.2">
      <c r="A80" t="s">
        <v>341</v>
      </c>
      <c r="B80" t="s">
        <v>126</v>
      </c>
      <c r="C80">
        <v>2.1909999999999998</v>
      </c>
      <c r="D80" t="s">
        <v>292</v>
      </c>
      <c r="E80">
        <v>2.4129999999999998</v>
      </c>
      <c r="F80" t="s">
        <v>292</v>
      </c>
      <c r="G80">
        <v>0.22199999999999998</v>
      </c>
      <c r="H80" t="s">
        <v>292</v>
      </c>
    </row>
    <row r="81" spans="1:8" x14ac:dyDescent="0.2">
      <c r="A81" t="s">
        <v>341</v>
      </c>
      <c r="B81" t="s">
        <v>127</v>
      </c>
      <c r="C81">
        <v>2.1960000000000002</v>
      </c>
      <c r="D81" t="s">
        <v>292</v>
      </c>
      <c r="E81">
        <v>2.46</v>
      </c>
      <c r="F81" t="s">
        <v>292</v>
      </c>
      <c r="G81">
        <v>0.26399999999999979</v>
      </c>
      <c r="H81" t="s">
        <v>292</v>
      </c>
    </row>
    <row r="82" spans="1:8" x14ac:dyDescent="0.2">
      <c r="A82" t="s">
        <v>342</v>
      </c>
      <c r="B82" t="s">
        <v>128</v>
      </c>
      <c r="C82">
        <v>2.1970000000000001</v>
      </c>
      <c r="D82" t="s">
        <v>292</v>
      </c>
      <c r="E82">
        <v>2.456</v>
      </c>
      <c r="F82" t="s">
        <v>292</v>
      </c>
      <c r="G82">
        <v>0.2589999999999999</v>
      </c>
      <c r="H82" t="s">
        <v>292</v>
      </c>
    </row>
    <row r="83" spans="1:8" x14ac:dyDescent="0.2">
      <c r="A83" t="s">
        <v>342</v>
      </c>
      <c r="B83" t="s">
        <v>195</v>
      </c>
      <c r="C83">
        <v>2.2090000000000001</v>
      </c>
      <c r="D83" t="s">
        <v>292</v>
      </c>
      <c r="E83">
        <v>2.5030000000000001</v>
      </c>
      <c r="F83" t="s">
        <v>292</v>
      </c>
      <c r="G83">
        <v>0.29400000000000004</v>
      </c>
      <c r="H83" t="s">
        <v>292</v>
      </c>
    </row>
    <row r="84" spans="1:8" x14ac:dyDescent="0.2">
      <c r="A84" t="s">
        <v>343</v>
      </c>
      <c r="B84" t="s">
        <v>196</v>
      </c>
      <c r="C84">
        <v>2.2240000000000002</v>
      </c>
      <c r="D84" t="s">
        <v>292</v>
      </c>
      <c r="E84">
        <v>2.4630000000000001</v>
      </c>
      <c r="F84" t="s">
        <v>292</v>
      </c>
      <c r="G84">
        <v>0.23899999999999988</v>
      </c>
      <c r="H84" t="s">
        <v>292</v>
      </c>
    </row>
    <row r="85" spans="1:8" x14ac:dyDescent="0.2">
      <c r="A85" t="s">
        <v>343</v>
      </c>
      <c r="B85" t="s">
        <v>129</v>
      </c>
      <c r="C85">
        <v>2.2090000000000001</v>
      </c>
      <c r="D85" t="s">
        <v>292</v>
      </c>
      <c r="E85">
        <v>2.4630000000000001</v>
      </c>
      <c r="F85" t="s">
        <v>292</v>
      </c>
      <c r="G85">
        <v>0.254</v>
      </c>
      <c r="H85" t="s">
        <v>292</v>
      </c>
    </row>
    <row r="86" spans="1:8" x14ac:dyDescent="0.2">
      <c r="A86" t="s">
        <v>344</v>
      </c>
      <c r="B86" t="s">
        <v>130</v>
      </c>
      <c r="C86">
        <v>2.2050000000000001</v>
      </c>
      <c r="D86" t="s">
        <v>292</v>
      </c>
      <c r="E86">
        <v>2.4790000000000001</v>
      </c>
      <c r="F86" t="s">
        <v>292</v>
      </c>
      <c r="G86">
        <v>0.27400000000000002</v>
      </c>
      <c r="H86" t="s">
        <v>292</v>
      </c>
    </row>
    <row r="87" spans="1:8" x14ac:dyDescent="0.2">
      <c r="A87" t="s">
        <v>344</v>
      </c>
      <c r="B87" t="s">
        <v>197</v>
      </c>
      <c r="C87">
        <v>2.2010000000000001</v>
      </c>
      <c r="D87" t="s">
        <v>292</v>
      </c>
      <c r="E87">
        <v>2.4969999999999999</v>
      </c>
      <c r="F87" t="s">
        <v>292</v>
      </c>
      <c r="G87">
        <v>0.29599999999999982</v>
      </c>
      <c r="H87" t="s">
        <v>292</v>
      </c>
    </row>
    <row r="88" spans="1:8" x14ac:dyDescent="0.2">
      <c r="A88" t="s">
        <v>345</v>
      </c>
      <c r="B88" t="s">
        <v>52</v>
      </c>
      <c r="C88">
        <v>2.202</v>
      </c>
      <c r="D88" t="s">
        <v>292</v>
      </c>
      <c r="E88">
        <v>2.4409999999999998</v>
      </c>
      <c r="F88" t="s">
        <v>292</v>
      </c>
      <c r="G88">
        <v>0.23899999999999988</v>
      </c>
      <c r="H88" t="s">
        <v>292</v>
      </c>
    </row>
    <row r="89" spans="1:8" x14ac:dyDescent="0.2">
      <c r="A89" t="s">
        <v>345</v>
      </c>
      <c r="B89" t="s">
        <v>53</v>
      </c>
      <c r="C89">
        <v>2.2010000000000001</v>
      </c>
      <c r="D89" t="s">
        <v>292</v>
      </c>
      <c r="E89">
        <v>2.4809999999999999</v>
      </c>
      <c r="F89" t="s">
        <v>292</v>
      </c>
      <c r="G89">
        <v>0.2799999999999998</v>
      </c>
      <c r="H89" t="s">
        <v>292</v>
      </c>
    </row>
    <row r="90" spans="1:8" x14ac:dyDescent="0.2">
      <c r="A90" t="s">
        <v>346</v>
      </c>
      <c r="B90" t="s">
        <v>98</v>
      </c>
      <c r="C90">
        <v>2.2200000000000002</v>
      </c>
      <c r="D90" t="s">
        <v>292</v>
      </c>
      <c r="E90">
        <v>2.5139999999999998</v>
      </c>
      <c r="F90" t="s">
        <v>292</v>
      </c>
      <c r="G90">
        <v>0.29399999999999959</v>
      </c>
      <c r="H90" t="s">
        <v>292</v>
      </c>
    </row>
    <row r="91" spans="1:8" x14ac:dyDescent="0.2">
      <c r="A91" t="s">
        <v>346</v>
      </c>
      <c r="B91" t="s">
        <v>198</v>
      </c>
      <c r="C91">
        <v>2.2080000000000002</v>
      </c>
      <c r="D91" t="s">
        <v>292</v>
      </c>
      <c r="E91">
        <v>2.4569999999999999</v>
      </c>
      <c r="F91" t="s">
        <v>292</v>
      </c>
      <c r="G91">
        <v>0.24899999999999967</v>
      </c>
      <c r="H91" t="s">
        <v>292</v>
      </c>
    </row>
    <row r="92" spans="1:8" x14ac:dyDescent="0.2">
      <c r="A92" t="s">
        <v>347</v>
      </c>
      <c r="B92" t="s">
        <v>199</v>
      </c>
      <c r="C92">
        <v>2.1989999999999998</v>
      </c>
      <c r="D92" t="s">
        <v>292</v>
      </c>
      <c r="E92">
        <v>2.4380000000000002</v>
      </c>
      <c r="F92" t="s">
        <v>292</v>
      </c>
      <c r="G92">
        <v>0.23900000000000032</v>
      </c>
      <c r="H92" t="s">
        <v>292</v>
      </c>
    </row>
    <row r="93" spans="1:8" x14ac:dyDescent="0.2">
      <c r="A93" t="s">
        <v>347</v>
      </c>
      <c r="B93" t="s">
        <v>200</v>
      </c>
      <c r="C93">
        <v>2.19</v>
      </c>
      <c r="D93" t="s">
        <v>292</v>
      </c>
      <c r="E93">
        <v>2.4380000000000002</v>
      </c>
      <c r="F93" t="s">
        <v>292</v>
      </c>
      <c r="G93">
        <v>0.24800000000000022</v>
      </c>
      <c r="H93" t="s">
        <v>292</v>
      </c>
    </row>
    <row r="94" spans="1:8" x14ac:dyDescent="0.2">
      <c r="A94" t="s">
        <v>348</v>
      </c>
      <c r="B94" t="s">
        <v>54</v>
      </c>
      <c r="C94">
        <v>2.2080000000000002</v>
      </c>
      <c r="D94" t="s">
        <v>292</v>
      </c>
      <c r="E94">
        <v>2.4540000000000002</v>
      </c>
      <c r="F94" t="s">
        <v>292</v>
      </c>
      <c r="G94">
        <v>0.246</v>
      </c>
      <c r="H94" t="s">
        <v>292</v>
      </c>
    </row>
    <row r="95" spans="1:8" x14ac:dyDescent="0.2">
      <c r="A95" t="s">
        <v>348</v>
      </c>
      <c r="B95" t="s">
        <v>99</v>
      </c>
      <c r="C95">
        <v>2.2080000000000002</v>
      </c>
      <c r="D95" t="s">
        <v>292</v>
      </c>
      <c r="E95">
        <v>2.4790000000000001</v>
      </c>
      <c r="F95" t="s">
        <v>292</v>
      </c>
      <c r="G95">
        <v>0.27099999999999991</v>
      </c>
      <c r="H95" t="s">
        <v>292</v>
      </c>
    </row>
    <row r="96" spans="1:8" x14ac:dyDescent="0.2">
      <c r="A96" t="s">
        <v>349</v>
      </c>
      <c r="B96" t="s">
        <v>230</v>
      </c>
      <c r="C96">
        <v>2.2050000000000001</v>
      </c>
      <c r="D96" t="s">
        <v>292</v>
      </c>
      <c r="E96">
        <v>2.4510000000000001</v>
      </c>
      <c r="F96" t="s">
        <v>292</v>
      </c>
      <c r="G96">
        <v>0.246</v>
      </c>
      <c r="H96" t="s">
        <v>292</v>
      </c>
    </row>
    <row r="97" spans="1:8" x14ac:dyDescent="0.2">
      <c r="A97" t="s">
        <v>349</v>
      </c>
      <c r="B97" t="s">
        <v>19</v>
      </c>
      <c r="C97">
        <v>2.1930000000000001</v>
      </c>
      <c r="D97" t="s">
        <v>292</v>
      </c>
      <c r="E97">
        <v>2.4689999999999999</v>
      </c>
      <c r="F97" t="s">
        <v>292</v>
      </c>
      <c r="G97">
        <v>0.2759999999999998</v>
      </c>
      <c r="H97" t="s">
        <v>292</v>
      </c>
    </row>
    <row r="98" spans="1:8" x14ac:dyDescent="0.2">
      <c r="A98" t="s">
        <v>350</v>
      </c>
      <c r="B98" t="s">
        <v>201</v>
      </c>
      <c r="C98">
        <v>2.1909999999999998</v>
      </c>
      <c r="D98" t="s">
        <v>292</v>
      </c>
      <c r="E98">
        <v>2.4420000000000002</v>
      </c>
      <c r="F98" t="s">
        <v>292</v>
      </c>
      <c r="G98">
        <v>0.25100000000000033</v>
      </c>
      <c r="H98" t="s">
        <v>292</v>
      </c>
    </row>
    <row r="99" spans="1:8" x14ac:dyDescent="0.2">
      <c r="A99" t="s">
        <v>350</v>
      </c>
      <c r="B99" t="s">
        <v>131</v>
      </c>
      <c r="C99">
        <v>2.1960000000000002</v>
      </c>
      <c r="D99" t="s">
        <v>292</v>
      </c>
      <c r="E99">
        <v>2.4940000000000002</v>
      </c>
      <c r="F99" t="s">
        <v>292</v>
      </c>
      <c r="G99">
        <v>0.29800000000000004</v>
      </c>
      <c r="H99" t="s">
        <v>292</v>
      </c>
    </row>
    <row r="100" spans="1:8" x14ac:dyDescent="0.2">
      <c r="A100" t="s">
        <v>351</v>
      </c>
      <c r="B100" t="s">
        <v>74</v>
      </c>
      <c r="C100">
        <v>2.1930000000000001</v>
      </c>
      <c r="D100" t="s">
        <v>292</v>
      </c>
      <c r="E100">
        <v>2.1930000000000001</v>
      </c>
      <c r="F100" t="s">
        <v>292</v>
      </c>
      <c r="G100">
        <v>0</v>
      </c>
      <c r="H100" t="s">
        <v>292</v>
      </c>
    </row>
    <row r="101" spans="1:8" x14ac:dyDescent="0.2">
      <c r="A101" t="s">
        <v>352</v>
      </c>
      <c r="B101" t="s">
        <v>214</v>
      </c>
      <c r="C101">
        <v>2.1829999999999998</v>
      </c>
      <c r="D101" t="s">
        <v>292</v>
      </c>
      <c r="E101">
        <v>2.1829999999999998</v>
      </c>
      <c r="F101" t="s">
        <v>292</v>
      </c>
      <c r="G101">
        <v>0</v>
      </c>
      <c r="H101" t="s">
        <v>292</v>
      </c>
    </row>
    <row r="102" spans="1:8" x14ac:dyDescent="0.2">
      <c r="A102" t="s">
        <v>353</v>
      </c>
      <c r="B102" t="s">
        <v>132</v>
      </c>
      <c r="C102">
        <v>2.198</v>
      </c>
      <c r="D102" t="s">
        <v>292</v>
      </c>
      <c r="E102">
        <v>2.4500000000000002</v>
      </c>
      <c r="F102" t="s">
        <v>292</v>
      </c>
      <c r="G102">
        <v>0.25200000000000022</v>
      </c>
      <c r="H102" t="s">
        <v>292</v>
      </c>
    </row>
    <row r="103" spans="1:8" x14ac:dyDescent="0.2">
      <c r="A103" t="s">
        <v>353</v>
      </c>
      <c r="B103" t="s">
        <v>55</v>
      </c>
      <c r="C103">
        <v>2.2040000000000002</v>
      </c>
      <c r="D103" t="s">
        <v>292</v>
      </c>
      <c r="E103">
        <v>2.431</v>
      </c>
      <c r="F103" t="s">
        <v>292</v>
      </c>
      <c r="G103">
        <v>0.22699999999999987</v>
      </c>
      <c r="H103" t="s">
        <v>292</v>
      </c>
    </row>
    <row r="104" spans="1:8" x14ac:dyDescent="0.2">
      <c r="A104" t="s">
        <v>354</v>
      </c>
      <c r="B104" t="s">
        <v>202</v>
      </c>
      <c r="C104">
        <v>2.2360000000000002</v>
      </c>
      <c r="D104" t="s">
        <v>292</v>
      </c>
      <c r="E104">
        <v>2.4750000000000001</v>
      </c>
      <c r="F104" t="s">
        <v>292</v>
      </c>
      <c r="G104">
        <v>0.23899999999999988</v>
      </c>
      <c r="H104" t="s">
        <v>292</v>
      </c>
    </row>
    <row r="105" spans="1:8" x14ac:dyDescent="0.2">
      <c r="A105" t="s">
        <v>354</v>
      </c>
      <c r="B105" t="s">
        <v>133</v>
      </c>
      <c r="C105">
        <v>2.1989999999999998</v>
      </c>
      <c r="D105" t="s">
        <v>292</v>
      </c>
      <c r="E105">
        <v>2.4279999999999999</v>
      </c>
      <c r="F105" t="s">
        <v>292</v>
      </c>
      <c r="G105">
        <v>0.22900000000000009</v>
      </c>
      <c r="H105" t="s">
        <v>292</v>
      </c>
    </row>
    <row r="106" spans="1:8" x14ac:dyDescent="0.2">
      <c r="A106" t="s">
        <v>355</v>
      </c>
      <c r="B106" t="s">
        <v>134</v>
      </c>
      <c r="C106">
        <v>2.2010000000000001</v>
      </c>
      <c r="D106" t="s">
        <v>292</v>
      </c>
      <c r="E106">
        <v>2.4590000000000001</v>
      </c>
      <c r="F106" t="s">
        <v>292</v>
      </c>
      <c r="G106">
        <v>0.25800000000000001</v>
      </c>
      <c r="H106" t="s">
        <v>292</v>
      </c>
    </row>
    <row r="107" spans="1:8" x14ac:dyDescent="0.2">
      <c r="A107" t="s">
        <v>355</v>
      </c>
      <c r="B107" t="s">
        <v>170</v>
      </c>
      <c r="C107">
        <v>2.1970000000000001</v>
      </c>
      <c r="D107" t="s">
        <v>292</v>
      </c>
      <c r="E107">
        <v>2.4870000000000001</v>
      </c>
      <c r="F107" t="s">
        <v>292</v>
      </c>
      <c r="G107">
        <v>0.29000000000000004</v>
      </c>
      <c r="H107" t="s">
        <v>292</v>
      </c>
    </row>
    <row r="108" spans="1:8" x14ac:dyDescent="0.2">
      <c r="A108" t="s">
        <v>356</v>
      </c>
      <c r="B108" t="s">
        <v>135</v>
      </c>
      <c r="C108">
        <v>2.2000000000000002</v>
      </c>
      <c r="D108" t="s">
        <v>292</v>
      </c>
      <c r="E108">
        <v>2.472</v>
      </c>
      <c r="F108" t="s">
        <v>292</v>
      </c>
      <c r="G108">
        <v>0.2719999999999998</v>
      </c>
      <c r="H108" t="s">
        <v>292</v>
      </c>
    </row>
    <row r="109" spans="1:8" x14ac:dyDescent="0.2">
      <c r="A109" t="s">
        <v>356</v>
      </c>
      <c r="B109" t="s">
        <v>136</v>
      </c>
      <c r="C109">
        <v>2.1989999999999998</v>
      </c>
      <c r="D109" t="s">
        <v>292</v>
      </c>
      <c r="E109">
        <v>2.452</v>
      </c>
      <c r="F109" t="s">
        <v>292</v>
      </c>
      <c r="G109">
        <v>0.25300000000000011</v>
      </c>
      <c r="H109" t="s">
        <v>292</v>
      </c>
    </row>
    <row r="110" spans="1:8" x14ac:dyDescent="0.2">
      <c r="A110" t="s">
        <v>357</v>
      </c>
      <c r="B110" t="s">
        <v>203</v>
      </c>
      <c r="C110">
        <v>2.1970000000000001</v>
      </c>
      <c r="D110" t="s">
        <v>292</v>
      </c>
      <c r="E110">
        <v>2.4550000000000001</v>
      </c>
      <c r="F110" t="s">
        <v>292</v>
      </c>
      <c r="G110">
        <v>0.25800000000000001</v>
      </c>
      <c r="H110" t="s">
        <v>292</v>
      </c>
    </row>
    <row r="111" spans="1:8" x14ac:dyDescent="0.2">
      <c r="A111" t="s">
        <v>357</v>
      </c>
      <c r="B111" t="s">
        <v>100</v>
      </c>
      <c r="C111">
        <v>2.2040000000000002</v>
      </c>
      <c r="D111" t="s">
        <v>292</v>
      </c>
      <c r="E111">
        <v>2.4809999999999999</v>
      </c>
      <c r="F111" t="s">
        <v>292</v>
      </c>
      <c r="G111">
        <v>0.27699999999999969</v>
      </c>
      <c r="H111" t="s">
        <v>292</v>
      </c>
    </row>
    <row r="112" spans="1:8" x14ac:dyDescent="0.2">
      <c r="A112" t="s">
        <v>358</v>
      </c>
      <c r="B112" t="s">
        <v>440</v>
      </c>
      <c r="C112">
        <v>2.2029999999999998</v>
      </c>
      <c r="D112" t="s">
        <v>292</v>
      </c>
      <c r="E112">
        <v>2.4350000000000001</v>
      </c>
      <c r="F112" t="s">
        <v>292</v>
      </c>
      <c r="G112">
        <v>0.23200000000000021</v>
      </c>
      <c r="H112" t="s">
        <v>292</v>
      </c>
    </row>
    <row r="113" spans="1:8" x14ac:dyDescent="0.2">
      <c r="A113" t="s">
        <v>358</v>
      </c>
      <c r="B113" t="s">
        <v>204</v>
      </c>
      <c r="C113">
        <v>2.198</v>
      </c>
      <c r="D113" t="s">
        <v>292</v>
      </c>
      <c r="E113">
        <v>2.4279999999999999</v>
      </c>
      <c r="F113" t="s">
        <v>292</v>
      </c>
      <c r="G113">
        <v>0.22999999999999998</v>
      </c>
      <c r="H113" t="s">
        <v>292</v>
      </c>
    </row>
    <row r="114" spans="1:8" x14ac:dyDescent="0.2">
      <c r="A114" t="s">
        <v>359</v>
      </c>
      <c r="B114" t="s">
        <v>20</v>
      </c>
      <c r="C114">
        <v>2.2069999999999999</v>
      </c>
      <c r="D114" t="s">
        <v>292</v>
      </c>
      <c r="E114">
        <v>2.4329999999999998</v>
      </c>
      <c r="F114" t="s">
        <v>292</v>
      </c>
      <c r="G114">
        <v>0.22599999999999998</v>
      </c>
      <c r="H114" t="s">
        <v>292</v>
      </c>
    </row>
    <row r="115" spans="1:8" x14ac:dyDescent="0.2">
      <c r="A115" t="s">
        <v>359</v>
      </c>
      <c r="B115" t="s">
        <v>205</v>
      </c>
      <c r="C115">
        <v>2.202</v>
      </c>
      <c r="D115" t="s">
        <v>292</v>
      </c>
      <c r="E115">
        <v>2.444</v>
      </c>
      <c r="F115" t="s">
        <v>292</v>
      </c>
      <c r="G115">
        <v>0.24199999999999999</v>
      </c>
      <c r="H115" t="s">
        <v>292</v>
      </c>
    </row>
    <row r="116" spans="1:8" x14ac:dyDescent="0.2">
      <c r="A116" t="s">
        <v>360</v>
      </c>
      <c r="B116" t="s">
        <v>101</v>
      </c>
      <c r="C116">
        <v>2.21</v>
      </c>
      <c r="D116" t="s">
        <v>292</v>
      </c>
      <c r="E116">
        <v>2.4540000000000002</v>
      </c>
      <c r="F116" t="s">
        <v>292</v>
      </c>
      <c r="G116">
        <v>0.24400000000000022</v>
      </c>
      <c r="H116" t="s">
        <v>292</v>
      </c>
    </row>
    <row r="117" spans="1:8" x14ac:dyDescent="0.2">
      <c r="A117" t="s">
        <v>360</v>
      </c>
      <c r="B117" t="s">
        <v>206</v>
      </c>
      <c r="C117">
        <v>2.2029999999999998</v>
      </c>
      <c r="D117" t="s">
        <v>292</v>
      </c>
      <c r="E117">
        <v>2.4500000000000002</v>
      </c>
      <c r="F117" t="s">
        <v>292</v>
      </c>
      <c r="G117">
        <v>0.24700000000000033</v>
      </c>
      <c r="H117" t="s">
        <v>292</v>
      </c>
    </row>
    <row r="118" spans="1:8" x14ac:dyDescent="0.2">
      <c r="A118" t="s">
        <v>361</v>
      </c>
      <c r="B118" t="s">
        <v>231</v>
      </c>
      <c r="C118">
        <v>2.1970000000000001</v>
      </c>
      <c r="D118" t="s">
        <v>292</v>
      </c>
      <c r="E118">
        <v>2.448</v>
      </c>
      <c r="F118" t="s">
        <v>292</v>
      </c>
      <c r="G118">
        <v>0.25099999999999989</v>
      </c>
      <c r="H118" t="s">
        <v>292</v>
      </c>
    </row>
    <row r="119" spans="1:8" x14ac:dyDescent="0.2">
      <c r="A119" t="s">
        <v>361</v>
      </c>
      <c r="B119" t="s">
        <v>137</v>
      </c>
      <c r="C119">
        <v>2.2000000000000002</v>
      </c>
      <c r="D119" t="s">
        <v>292</v>
      </c>
      <c r="E119">
        <v>2.5049999999999999</v>
      </c>
      <c r="F119" t="s">
        <v>292</v>
      </c>
      <c r="G119">
        <v>0.30499999999999972</v>
      </c>
      <c r="H119" t="s">
        <v>292</v>
      </c>
    </row>
    <row r="120" spans="1:8" x14ac:dyDescent="0.2">
      <c r="A120" t="s">
        <v>362</v>
      </c>
      <c r="B120" t="s">
        <v>138</v>
      </c>
      <c r="C120">
        <v>2.198</v>
      </c>
      <c r="D120" t="s">
        <v>292</v>
      </c>
      <c r="E120">
        <v>2.46</v>
      </c>
      <c r="F120" t="s">
        <v>292</v>
      </c>
      <c r="G120">
        <v>0.26200000000000001</v>
      </c>
      <c r="H120" t="s">
        <v>292</v>
      </c>
    </row>
    <row r="121" spans="1:8" x14ac:dyDescent="0.2">
      <c r="A121" t="s">
        <v>362</v>
      </c>
      <c r="B121" t="s">
        <v>232</v>
      </c>
      <c r="C121">
        <v>2.2090000000000001</v>
      </c>
      <c r="D121" t="s">
        <v>292</v>
      </c>
      <c r="E121">
        <v>2.4670000000000001</v>
      </c>
      <c r="F121" t="s">
        <v>292</v>
      </c>
      <c r="G121">
        <v>0.25800000000000001</v>
      </c>
      <c r="H121" t="s">
        <v>292</v>
      </c>
    </row>
    <row r="122" spans="1:8" x14ac:dyDescent="0.2">
      <c r="A122" t="s">
        <v>363</v>
      </c>
      <c r="B122" t="s">
        <v>56</v>
      </c>
      <c r="C122">
        <v>2.2029999999999998</v>
      </c>
      <c r="D122" t="s">
        <v>292</v>
      </c>
      <c r="E122">
        <v>2.4470000000000001</v>
      </c>
      <c r="F122" t="s">
        <v>292</v>
      </c>
      <c r="G122">
        <v>0.24400000000000022</v>
      </c>
      <c r="H122" t="s">
        <v>292</v>
      </c>
    </row>
    <row r="123" spans="1:8" x14ac:dyDescent="0.2">
      <c r="A123" t="s">
        <v>363</v>
      </c>
      <c r="B123" t="s">
        <v>57</v>
      </c>
      <c r="C123">
        <v>2.2000000000000002</v>
      </c>
      <c r="D123" t="s">
        <v>292</v>
      </c>
      <c r="E123">
        <v>2.496</v>
      </c>
      <c r="F123" t="s">
        <v>292</v>
      </c>
      <c r="G123">
        <v>0.29599999999999982</v>
      </c>
      <c r="H123" t="s">
        <v>292</v>
      </c>
    </row>
    <row r="124" spans="1:8" x14ac:dyDescent="0.2">
      <c r="A124" t="s">
        <v>364</v>
      </c>
      <c r="B124" t="s">
        <v>139</v>
      </c>
      <c r="C124">
        <v>2.2080000000000002</v>
      </c>
      <c r="D124" t="s">
        <v>292</v>
      </c>
      <c r="E124">
        <v>2.5179999999999998</v>
      </c>
      <c r="F124" t="s">
        <v>292</v>
      </c>
      <c r="G124">
        <v>0.30999999999999961</v>
      </c>
      <c r="H124" t="s">
        <v>292</v>
      </c>
    </row>
    <row r="125" spans="1:8" x14ac:dyDescent="0.2">
      <c r="A125" t="s">
        <v>364</v>
      </c>
      <c r="B125" t="s">
        <v>58</v>
      </c>
      <c r="C125">
        <v>2.2040000000000002</v>
      </c>
      <c r="D125" t="s">
        <v>292</v>
      </c>
      <c r="E125">
        <v>2.4409999999999998</v>
      </c>
      <c r="F125" t="s">
        <v>292</v>
      </c>
      <c r="G125">
        <v>0.23699999999999966</v>
      </c>
      <c r="H125" t="s">
        <v>292</v>
      </c>
    </row>
    <row r="126" spans="1:8" x14ac:dyDescent="0.2">
      <c r="A126" t="s">
        <v>365</v>
      </c>
      <c r="B126" t="s">
        <v>75</v>
      </c>
      <c r="C126">
        <v>2.2029999999999998</v>
      </c>
      <c r="D126" t="s">
        <v>292</v>
      </c>
      <c r="E126">
        <v>2.2029999999999998</v>
      </c>
      <c r="F126" t="s">
        <v>292</v>
      </c>
      <c r="G126">
        <v>0</v>
      </c>
      <c r="H126" t="s">
        <v>292</v>
      </c>
    </row>
    <row r="127" spans="1:8" x14ac:dyDescent="0.2">
      <c r="A127" t="s">
        <v>366</v>
      </c>
      <c r="B127" t="s">
        <v>71</v>
      </c>
      <c r="C127">
        <v>2.1840000000000002</v>
      </c>
      <c r="D127" t="s">
        <v>292</v>
      </c>
      <c r="E127">
        <v>2.1840000000000002</v>
      </c>
      <c r="F127" t="s">
        <v>292</v>
      </c>
      <c r="G127">
        <v>0</v>
      </c>
      <c r="H127" t="s">
        <v>292</v>
      </c>
    </row>
    <row r="128" spans="1:8" x14ac:dyDescent="0.2">
      <c r="A128" t="s">
        <v>367</v>
      </c>
      <c r="B128" t="s">
        <v>21</v>
      </c>
      <c r="C128">
        <v>2.1989999999999998</v>
      </c>
      <c r="D128" t="s">
        <v>292</v>
      </c>
      <c r="E128">
        <v>2.4180000000000001</v>
      </c>
      <c r="F128" t="s">
        <v>292</v>
      </c>
      <c r="G128">
        <v>0.21900000000000031</v>
      </c>
      <c r="H128" t="s">
        <v>292</v>
      </c>
    </row>
    <row r="129" spans="1:8" x14ac:dyDescent="0.2">
      <c r="A129" t="s">
        <v>367</v>
      </c>
      <c r="B129" t="s">
        <v>207</v>
      </c>
      <c r="C129">
        <v>2.1779999999999999</v>
      </c>
      <c r="D129" t="s">
        <v>292</v>
      </c>
      <c r="E129">
        <v>2.4420000000000002</v>
      </c>
      <c r="F129" t="s">
        <v>292</v>
      </c>
      <c r="G129">
        <v>0.26400000000000023</v>
      </c>
      <c r="H129" t="s">
        <v>292</v>
      </c>
    </row>
    <row r="130" spans="1:8" x14ac:dyDescent="0.2">
      <c r="A130" t="s">
        <v>368</v>
      </c>
      <c r="B130" t="s">
        <v>140</v>
      </c>
      <c r="C130">
        <v>2.2000000000000002</v>
      </c>
      <c r="D130" t="s">
        <v>292</v>
      </c>
      <c r="E130">
        <v>2.46</v>
      </c>
      <c r="F130" t="s">
        <v>292</v>
      </c>
      <c r="G130">
        <v>0.25999999999999979</v>
      </c>
      <c r="H130" t="s">
        <v>292</v>
      </c>
    </row>
    <row r="131" spans="1:8" x14ac:dyDescent="0.2">
      <c r="A131" t="s">
        <v>368</v>
      </c>
      <c r="B131" t="s">
        <v>59</v>
      </c>
      <c r="C131">
        <v>2.2109999999999999</v>
      </c>
      <c r="D131" t="s">
        <v>292</v>
      </c>
      <c r="E131">
        <v>2.5139999999999998</v>
      </c>
      <c r="F131" t="s">
        <v>292</v>
      </c>
      <c r="G131">
        <v>0.30299999999999994</v>
      </c>
      <c r="H131" t="s">
        <v>292</v>
      </c>
    </row>
    <row r="132" spans="1:8" x14ac:dyDescent="0.2">
      <c r="A132" t="s">
        <v>369</v>
      </c>
      <c r="B132" t="s">
        <v>23</v>
      </c>
      <c r="C132">
        <v>2.2040000000000002</v>
      </c>
      <c r="D132" t="s">
        <v>292</v>
      </c>
      <c r="E132">
        <v>2.431</v>
      </c>
      <c r="F132" t="s">
        <v>292</v>
      </c>
      <c r="G132">
        <v>0.22699999999999987</v>
      </c>
      <c r="H132" t="s">
        <v>292</v>
      </c>
    </row>
    <row r="133" spans="1:8" x14ac:dyDescent="0.2">
      <c r="A133" t="s">
        <v>369</v>
      </c>
      <c r="B133" t="s">
        <v>102</v>
      </c>
      <c r="C133">
        <v>2.1869999999999998</v>
      </c>
      <c r="D133" t="s">
        <v>292</v>
      </c>
      <c r="E133">
        <v>2.4390000000000001</v>
      </c>
      <c r="F133" t="s">
        <v>292</v>
      </c>
      <c r="G133">
        <v>0.25200000000000022</v>
      </c>
      <c r="H133" t="s">
        <v>292</v>
      </c>
    </row>
    <row r="134" spans="1:8" x14ac:dyDescent="0.2">
      <c r="A134" t="s">
        <v>370</v>
      </c>
      <c r="B134" t="s">
        <v>233</v>
      </c>
      <c r="C134">
        <v>2.198</v>
      </c>
      <c r="D134" t="s">
        <v>292</v>
      </c>
      <c r="E134">
        <v>2.468</v>
      </c>
      <c r="F134" t="s">
        <v>292</v>
      </c>
      <c r="G134">
        <v>0.27</v>
      </c>
      <c r="H134" t="s">
        <v>292</v>
      </c>
    </row>
    <row r="135" spans="1:8" x14ac:dyDescent="0.2">
      <c r="A135" t="s">
        <v>370</v>
      </c>
      <c r="B135" t="s">
        <v>22</v>
      </c>
      <c r="C135">
        <v>2.198</v>
      </c>
      <c r="D135" t="s">
        <v>292</v>
      </c>
      <c r="E135">
        <v>2.4529999999999998</v>
      </c>
      <c r="F135" t="s">
        <v>292</v>
      </c>
      <c r="G135">
        <v>0.25499999999999989</v>
      </c>
      <c r="H135" t="s">
        <v>292</v>
      </c>
    </row>
    <row r="136" spans="1:8" x14ac:dyDescent="0.2">
      <c r="A136" t="s">
        <v>371</v>
      </c>
      <c r="B136" t="s">
        <v>24</v>
      </c>
      <c r="C136">
        <v>2.2080000000000002</v>
      </c>
      <c r="D136" t="s">
        <v>292</v>
      </c>
      <c r="E136">
        <v>2.4390000000000001</v>
      </c>
      <c r="F136" t="s">
        <v>292</v>
      </c>
      <c r="G136">
        <v>0.23099999999999987</v>
      </c>
      <c r="H136" t="s">
        <v>292</v>
      </c>
    </row>
    <row r="137" spans="1:8" x14ac:dyDescent="0.2">
      <c r="A137" t="s">
        <v>371</v>
      </c>
      <c r="B137" t="s">
        <v>103</v>
      </c>
      <c r="C137">
        <v>2.1989999999999998</v>
      </c>
      <c r="D137" t="s">
        <v>292</v>
      </c>
      <c r="E137">
        <v>2.4649999999999999</v>
      </c>
      <c r="F137" t="s">
        <v>292</v>
      </c>
      <c r="G137">
        <v>0.26600000000000001</v>
      </c>
      <c r="H137" t="s">
        <v>292</v>
      </c>
    </row>
    <row r="138" spans="1:8" x14ac:dyDescent="0.2">
      <c r="A138" t="s">
        <v>372</v>
      </c>
      <c r="B138" t="s">
        <v>60</v>
      </c>
      <c r="C138">
        <v>2.2360000000000002</v>
      </c>
      <c r="D138" t="s">
        <v>292</v>
      </c>
      <c r="E138">
        <v>2.4900000000000002</v>
      </c>
      <c r="F138" t="s">
        <v>292</v>
      </c>
      <c r="G138">
        <v>0.254</v>
      </c>
      <c r="H138" t="s">
        <v>292</v>
      </c>
    </row>
    <row r="139" spans="1:8" x14ac:dyDescent="0.2">
      <c r="A139" t="s">
        <v>372</v>
      </c>
      <c r="B139" t="s">
        <v>141</v>
      </c>
      <c r="C139">
        <v>2.2050000000000001</v>
      </c>
      <c r="D139" t="s">
        <v>292</v>
      </c>
      <c r="E139">
        <v>2.4740000000000002</v>
      </c>
      <c r="F139" t="s">
        <v>292</v>
      </c>
      <c r="G139">
        <v>0.26900000000000013</v>
      </c>
      <c r="H139" t="s">
        <v>292</v>
      </c>
    </row>
    <row r="140" spans="1:8" x14ac:dyDescent="0.2">
      <c r="A140" t="s">
        <v>373</v>
      </c>
      <c r="B140" t="s">
        <v>171</v>
      </c>
      <c r="C140">
        <v>2.202</v>
      </c>
      <c r="D140" t="s">
        <v>292</v>
      </c>
      <c r="E140">
        <v>2.4409999999999998</v>
      </c>
      <c r="F140" t="s">
        <v>292</v>
      </c>
      <c r="G140">
        <v>0.23899999999999988</v>
      </c>
      <c r="H140" t="s">
        <v>292</v>
      </c>
    </row>
    <row r="141" spans="1:8" x14ac:dyDescent="0.2">
      <c r="A141" t="s">
        <v>373</v>
      </c>
      <c r="B141" t="s">
        <v>61</v>
      </c>
      <c r="C141">
        <v>2.1989999999999998</v>
      </c>
      <c r="D141" t="s">
        <v>292</v>
      </c>
      <c r="E141">
        <v>2.4769999999999999</v>
      </c>
      <c r="F141" t="s">
        <v>292</v>
      </c>
      <c r="G141">
        <v>0.27800000000000002</v>
      </c>
      <c r="H141" t="s">
        <v>292</v>
      </c>
    </row>
    <row r="142" spans="1:8" x14ac:dyDescent="0.2">
      <c r="A142" t="s">
        <v>374</v>
      </c>
      <c r="B142" t="s">
        <v>234</v>
      </c>
      <c r="C142">
        <v>2.2109999999999999</v>
      </c>
      <c r="D142" t="s">
        <v>292</v>
      </c>
      <c r="E142">
        <v>2.452</v>
      </c>
      <c r="F142" t="s">
        <v>292</v>
      </c>
      <c r="G142">
        <v>0.2410000000000001</v>
      </c>
      <c r="H142" t="s">
        <v>292</v>
      </c>
    </row>
    <row r="143" spans="1:8" x14ac:dyDescent="0.2">
      <c r="A143" t="s">
        <v>374</v>
      </c>
      <c r="B143" t="s">
        <v>235</v>
      </c>
      <c r="C143">
        <v>2.1930000000000001</v>
      </c>
      <c r="D143" t="s">
        <v>292</v>
      </c>
      <c r="E143">
        <v>2.4460000000000002</v>
      </c>
      <c r="F143" t="s">
        <v>292</v>
      </c>
      <c r="G143">
        <v>0.25300000000000011</v>
      </c>
      <c r="H143" t="s">
        <v>292</v>
      </c>
    </row>
    <row r="144" spans="1:8" x14ac:dyDescent="0.2">
      <c r="A144" t="s">
        <v>375</v>
      </c>
      <c r="B144" t="s">
        <v>62</v>
      </c>
      <c r="C144">
        <v>2.2120000000000002</v>
      </c>
      <c r="D144" t="s">
        <v>292</v>
      </c>
      <c r="E144">
        <v>2.4369999999999998</v>
      </c>
      <c r="F144" t="s">
        <v>292</v>
      </c>
      <c r="G144">
        <v>0.22499999999999964</v>
      </c>
      <c r="H144" t="s">
        <v>292</v>
      </c>
    </row>
    <row r="145" spans="1:8" x14ac:dyDescent="0.2">
      <c r="A145" t="s">
        <v>375</v>
      </c>
      <c r="B145" t="s">
        <v>25</v>
      </c>
      <c r="C145">
        <v>2.2120000000000002</v>
      </c>
      <c r="D145" t="s">
        <v>292</v>
      </c>
      <c r="E145">
        <v>2.4529999999999998</v>
      </c>
      <c r="F145" t="s">
        <v>292</v>
      </c>
      <c r="G145">
        <v>0.24099999999999966</v>
      </c>
      <c r="H145" t="s">
        <v>292</v>
      </c>
    </row>
    <row r="146" spans="1:8" x14ac:dyDescent="0.2">
      <c r="A146" t="s">
        <v>376</v>
      </c>
      <c r="B146" t="s">
        <v>63</v>
      </c>
      <c r="C146">
        <v>2.2000000000000002</v>
      </c>
      <c r="D146" t="s">
        <v>292</v>
      </c>
      <c r="E146">
        <v>2.4470000000000001</v>
      </c>
      <c r="F146" t="s">
        <v>292</v>
      </c>
      <c r="G146">
        <v>0.24699999999999989</v>
      </c>
      <c r="H146" t="s">
        <v>292</v>
      </c>
    </row>
    <row r="147" spans="1:8" x14ac:dyDescent="0.2">
      <c r="A147" t="s">
        <v>376</v>
      </c>
      <c r="B147" t="s">
        <v>236</v>
      </c>
      <c r="C147">
        <v>2.198</v>
      </c>
      <c r="D147" t="s">
        <v>292</v>
      </c>
      <c r="E147">
        <v>2.4590000000000001</v>
      </c>
      <c r="F147" t="s">
        <v>292</v>
      </c>
      <c r="G147">
        <v>0.26100000000000012</v>
      </c>
      <c r="H147" t="s">
        <v>292</v>
      </c>
    </row>
    <row r="148" spans="1:8" x14ac:dyDescent="0.2">
      <c r="A148" t="s">
        <v>377</v>
      </c>
      <c r="B148" t="s">
        <v>64</v>
      </c>
      <c r="C148">
        <v>2.202</v>
      </c>
      <c r="D148" t="s">
        <v>292</v>
      </c>
      <c r="E148">
        <v>2.484</v>
      </c>
      <c r="F148" t="s">
        <v>292</v>
      </c>
      <c r="G148">
        <v>0.28200000000000003</v>
      </c>
      <c r="H148" t="s">
        <v>292</v>
      </c>
    </row>
    <row r="149" spans="1:8" x14ac:dyDescent="0.2">
      <c r="A149" t="s">
        <v>377</v>
      </c>
      <c r="B149" t="s">
        <v>142</v>
      </c>
      <c r="C149">
        <v>2.202</v>
      </c>
      <c r="D149" t="s">
        <v>292</v>
      </c>
      <c r="E149">
        <v>2.4750000000000001</v>
      </c>
      <c r="F149" t="s">
        <v>292</v>
      </c>
      <c r="G149">
        <v>0.27300000000000013</v>
      </c>
      <c r="H149" t="s">
        <v>292</v>
      </c>
    </row>
    <row r="150" spans="1:8" x14ac:dyDescent="0.2">
      <c r="A150" t="s">
        <v>378</v>
      </c>
      <c r="B150" t="s">
        <v>26</v>
      </c>
      <c r="C150">
        <v>2.2050000000000001</v>
      </c>
      <c r="D150" t="s">
        <v>292</v>
      </c>
      <c r="E150">
        <v>2.4540000000000002</v>
      </c>
      <c r="F150" t="s">
        <v>292</v>
      </c>
      <c r="G150">
        <v>0.24900000000000011</v>
      </c>
      <c r="H150" t="s">
        <v>292</v>
      </c>
    </row>
    <row r="151" spans="1:8" x14ac:dyDescent="0.2">
      <c r="A151" t="s">
        <v>378</v>
      </c>
      <c r="B151" t="s">
        <v>143</v>
      </c>
      <c r="C151">
        <v>2.2069999999999999</v>
      </c>
      <c r="D151" t="s">
        <v>292</v>
      </c>
      <c r="E151">
        <v>2.4540000000000002</v>
      </c>
      <c r="F151" t="s">
        <v>292</v>
      </c>
      <c r="G151">
        <v>0.24700000000000033</v>
      </c>
      <c r="H151" t="s">
        <v>292</v>
      </c>
    </row>
    <row r="152" spans="1:8" x14ac:dyDescent="0.2">
      <c r="A152" t="s">
        <v>379</v>
      </c>
      <c r="B152" t="s">
        <v>240</v>
      </c>
      <c r="C152">
        <v>2.1930000000000001</v>
      </c>
      <c r="D152" t="s">
        <v>292</v>
      </c>
      <c r="E152">
        <v>2.1930000000000001</v>
      </c>
      <c r="F152" t="s">
        <v>292</v>
      </c>
      <c r="G152">
        <v>0</v>
      </c>
      <c r="H152" t="s">
        <v>292</v>
      </c>
    </row>
    <row r="153" spans="1:8" x14ac:dyDescent="0.2">
      <c r="A153" t="s">
        <v>380</v>
      </c>
      <c r="B153" t="s">
        <v>381</v>
      </c>
      <c r="C153">
        <v>2.2069999999999999</v>
      </c>
      <c r="D153" t="s">
        <v>292</v>
      </c>
      <c r="E153">
        <v>2.2069999999999999</v>
      </c>
      <c r="F153" t="s">
        <v>292</v>
      </c>
      <c r="G153">
        <v>0</v>
      </c>
      <c r="H153" t="s">
        <v>292</v>
      </c>
    </row>
    <row r="154" spans="1:8" x14ac:dyDescent="0.2">
      <c r="A154" t="s">
        <v>382</v>
      </c>
      <c r="B154" t="s">
        <v>65</v>
      </c>
      <c r="C154">
        <v>2.2010000000000001</v>
      </c>
      <c r="D154" t="s">
        <v>292</v>
      </c>
      <c r="E154">
        <v>2.4740000000000002</v>
      </c>
      <c r="F154" t="s">
        <v>292</v>
      </c>
      <c r="G154">
        <v>0.27300000000000013</v>
      </c>
      <c r="H154" t="s">
        <v>292</v>
      </c>
    </row>
    <row r="155" spans="1:8" x14ac:dyDescent="0.2">
      <c r="A155" t="s">
        <v>382</v>
      </c>
      <c r="B155" t="s">
        <v>144</v>
      </c>
      <c r="C155">
        <v>2.2090000000000001</v>
      </c>
      <c r="D155" t="s">
        <v>292</v>
      </c>
      <c r="E155">
        <v>2.4860000000000002</v>
      </c>
      <c r="F155" t="s">
        <v>292</v>
      </c>
      <c r="G155">
        <v>0.27700000000000014</v>
      </c>
      <c r="H155" t="s">
        <v>292</v>
      </c>
    </row>
    <row r="156" spans="1:8" x14ac:dyDescent="0.2">
      <c r="A156" t="s">
        <v>383</v>
      </c>
      <c r="B156" t="s">
        <v>209</v>
      </c>
      <c r="C156">
        <v>2.1920000000000002</v>
      </c>
      <c r="D156" t="s">
        <v>292</v>
      </c>
      <c r="E156">
        <v>2.444</v>
      </c>
      <c r="F156" t="s">
        <v>292</v>
      </c>
      <c r="G156">
        <v>0.25199999999999978</v>
      </c>
      <c r="H156" t="s">
        <v>292</v>
      </c>
    </row>
    <row r="157" spans="1:8" x14ac:dyDescent="0.2">
      <c r="A157" t="s">
        <v>383</v>
      </c>
      <c r="B157" t="s">
        <v>210</v>
      </c>
      <c r="C157">
        <v>2.2090000000000001</v>
      </c>
      <c r="D157" t="s">
        <v>292</v>
      </c>
      <c r="E157">
        <v>2.488</v>
      </c>
      <c r="F157" t="s">
        <v>292</v>
      </c>
      <c r="G157">
        <v>0.27899999999999991</v>
      </c>
      <c r="H157" t="s">
        <v>292</v>
      </c>
    </row>
    <row r="158" spans="1:8" x14ac:dyDescent="0.2">
      <c r="A158" t="s">
        <v>384</v>
      </c>
      <c r="B158" t="s">
        <v>237</v>
      </c>
      <c r="C158">
        <v>2.2050000000000001</v>
      </c>
      <c r="D158" t="s">
        <v>292</v>
      </c>
      <c r="E158">
        <v>2.4609999999999999</v>
      </c>
      <c r="F158" t="s">
        <v>292</v>
      </c>
      <c r="G158">
        <v>0.25599999999999978</v>
      </c>
      <c r="H158" t="s">
        <v>292</v>
      </c>
    </row>
    <row r="159" spans="1:8" x14ac:dyDescent="0.2">
      <c r="A159" t="s">
        <v>384</v>
      </c>
      <c r="B159" t="s">
        <v>104</v>
      </c>
      <c r="C159">
        <v>2.1989999999999998</v>
      </c>
      <c r="D159" t="s">
        <v>292</v>
      </c>
      <c r="E159">
        <v>2.4580000000000002</v>
      </c>
      <c r="F159" t="s">
        <v>292</v>
      </c>
      <c r="G159">
        <v>0.25900000000000034</v>
      </c>
      <c r="H159" t="s">
        <v>292</v>
      </c>
    </row>
    <row r="160" spans="1:8" x14ac:dyDescent="0.2">
      <c r="A160" t="s">
        <v>385</v>
      </c>
      <c r="B160" t="s">
        <v>172</v>
      </c>
      <c r="C160">
        <v>2.1960000000000002</v>
      </c>
      <c r="D160" t="s">
        <v>292</v>
      </c>
      <c r="E160">
        <v>2.4350000000000001</v>
      </c>
      <c r="F160" t="s">
        <v>292</v>
      </c>
      <c r="G160">
        <v>0.23899999999999988</v>
      </c>
      <c r="H160" t="s">
        <v>292</v>
      </c>
    </row>
    <row r="161" spans="1:8" x14ac:dyDescent="0.2">
      <c r="A161" t="s">
        <v>385</v>
      </c>
      <c r="B161" t="s">
        <v>173</v>
      </c>
      <c r="C161">
        <v>2.206</v>
      </c>
      <c r="D161" t="s">
        <v>292</v>
      </c>
      <c r="E161">
        <v>2.504</v>
      </c>
      <c r="F161" t="s">
        <v>292</v>
      </c>
      <c r="G161">
        <v>0.29800000000000004</v>
      </c>
      <c r="H161" t="s">
        <v>292</v>
      </c>
    </row>
    <row r="162" spans="1:8" x14ac:dyDescent="0.2">
      <c r="A162" t="s">
        <v>386</v>
      </c>
      <c r="B162" t="s">
        <v>174</v>
      </c>
      <c r="C162">
        <v>2.2109999999999999</v>
      </c>
      <c r="D162" t="s">
        <v>292</v>
      </c>
      <c r="E162">
        <v>2.4809999999999999</v>
      </c>
      <c r="F162" t="s">
        <v>292</v>
      </c>
      <c r="G162">
        <v>0.27</v>
      </c>
      <c r="H162" t="s">
        <v>292</v>
      </c>
    </row>
    <row r="163" spans="1:8" x14ac:dyDescent="0.2">
      <c r="A163" t="s">
        <v>386</v>
      </c>
      <c r="B163" t="s">
        <v>211</v>
      </c>
      <c r="C163">
        <v>2.2050000000000001</v>
      </c>
      <c r="D163" t="s">
        <v>292</v>
      </c>
      <c r="E163">
        <v>2.4780000000000002</v>
      </c>
      <c r="F163" t="s">
        <v>292</v>
      </c>
      <c r="G163">
        <v>0.27300000000000013</v>
      </c>
      <c r="H163" t="s">
        <v>292</v>
      </c>
    </row>
    <row r="164" spans="1:8" x14ac:dyDescent="0.2">
      <c r="A164" t="s">
        <v>387</v>
      </c>
      <c r="B164" t="s">
        <v>66</v>
      </c>
      <c r="C164">
        <v>2.1850000000000001</v>
      </c>
      <c r="D164" t="s">
        <v>292</v>
      </c>
      <c r="E164">
        <v>2.4289999999999998</v>
      </c>
      <c r="F164" t="s">
        <v>292</v>
      </c>
      <c r="G164">
        <v>0.24399999999999977</v>
      </c>
      <c r="H164" t="s">
        <v>292</v>
      </c>
    </row>
    <row r="165" spans="1:8" x14ac:dyDescent="0.2">
      <c r="A165" t="s">
        <v>387</v>
      </c>
      <c r="B165" t="s">
        <v>105</v>
      </c>
      <c r="C165">
        <v>2.202</v>
      </c>
      <c r="D165" t="s">
        <v>292</v>
      </c>
      <c r="E165">
        <v>2.46</v>
      </c>
      <c r="F165" t="s">
        <v>292</v>
      </c>
      <c r="G165">
        <v>0.25800000000000001</v>
      </c>
      <c r="H165" t="s">
        <v>292</v>
      </c>
    </row>
    <row r="166" spans="1:8" x14ac:dyDescent="0.2">
      <c r="A166" t="s">
        <v>388</v>
      </c>
      <c r="B166" t="s">
        <v>29</v>
      </c>
      <c r="C166">
        <v>2.1520000000000001</v>
      </c>
      <c r="D166" t="s">
        <v>292</v>
      </c>
      <c r="E166">
        <v>2.1520000000000001</v>
      </c>
      <c r="F166" t="s">
        <v>292</v>
      </c>
      <c r="G166">
        <v>0</v>
      </c>
      <c r="H166" t="s">
        <v>292</v>
      </c>
    </row>
    <row r="167" spans="1:8" x14ac:dyDescent="0.2">
      <c r="A167" t="s">
        <v>389</v>
      </c>
      <c r="B167" t="s">
        <v>107</v>
      </c>
      <c r="C167">
        <v>2.2069999999999999</v>
      </c>
      <c r="D167" t="s">
        <v>292</v>
      </c>
      <c r="E167">
        <v>2.2069999999999999</v>
      </c>
      <c r="F167" t="s">
        <v>292</v>
      </c>
      <c r="G167">
        <v>0</v>
      </c>
      <c r="H167" t="s">
        <v>292</v>
      </c>
    </row>
    <row r="168" spans="1:8" x14ac:dyDescent="0.2">
      <c r="A168" t="s">
        <v>390</v>
      </c>
      <c r="B168" t="s">
        <v>145</v>
      </c>
      <c r="C168">
        <v>2.1920000000000002</v>
      </c>
      <c r="D168" t="s">
        <v>292</v>
      </c>
      <c r="E168">
        <v>2.4340000000000002</v>
      </c>
      <c r="F168" t="s">
        <v>292</v>
      </c>
      <c r="G168">
        <v>0.24199999999999999</v>
      </c>
      <c r="H168" t="s">
        <v>292</v>
      </c>
    </row>
    <row r="169" spans="1:8" x14ac:dyDescent="0.2">
      <c r="A169" t="s">
        <v>390</v>
      </c>
      <c r="B169" t="s">
        <v>27</v>
      </c>
      <c r="C169">
        <v>2.165</v>
      </c>
      <c r="D169" t="s">
        <v>292</v>
      </c>
      <c r="E169">
        <v>2.4129999999999998</v>
      </c>
      <c r="F169" t="s">
        <v>292</v>
      </c>
      <c r="G169">
        <v>0.24799999999999978</v>
      </c>
      <c r="H169" t="s">
        <v>292</v>
      </c>
    </row>
    <row r="170" spans="1:8" x14ac:dyDescent="0.2">
      <c r="A170" t="s">
        <v>391</v>
      </c>
      <c r="B170" t="s">
        <v>238</v>
      </c>
      <c r="C170">
        <v>2.1850000000000001</v>
      </c>
      <c r="D170" t="s">
        <v>292</v>
      </c>
      <c r="E170">
        <v>2.4420000000000002</v>
      </c>
      <c r="F170" t="s">
        <v>292</v>
      </c>
      <c r="G170">
        <v>0.25700000000000012</v>
      </c>
      <c r="H170" t="s">
        <v>292</v>
      </c>
    </row>
    <row r="171" spans="1:8" x14ac:dyDescent="0.2">
      <c r="A171" t="s">
        <v>391</v>
      </c>
      <c r="B171" t="s">
        <v>106</v>
      </c>
      <c r="C171">
        <v>2.1859999999999999</v>
      </c>
      <c r="D171" t="s">
        <v>292</v>
      </c>
      <c r="E171">
        <v>2.4710000000000001</v>
      </c>
      <c r="F171" t="s">
        <v>292</v>
      </c>
      <c r="G171">
        <v>0.28500000000000014</v>
      </c>
      <c r="H171" t="s">
        <v>292</v>
      </c>
    </row>
    <row r="172" spans="1:8" x14ac:dyDescent="0.2">
      <c r="A172" t="s">
        <v>392</v>
      </c>
      <c r="B172" t="s">
        <v>28</v>
      </c>
      <c r="C172">
        <v>2.1890000000000001</v>
      </c>
      <c r="D172" t="s">
        <v>292</v>
      </c>
      <c r="E172">
        <v>2.419</v>
      </c>
      <c r="F172" t="s">
        <v>292</v>
      </c>
      <c r="G172">
        <v>0.22999999999999998</v>
      </c>
      <c r="H172" t="s">
        <v>292</v>
      </c>
    </row>
    <row r="173" spans="1:8" x14ac:dyDescent="0.2">
      <c r="A173" t="s">
        <v>392</v>
      </c>
      <c r="B173" t="s">
        <v>67</v>
      </c>
      <c r="C173">
        <v>2.1920000000000002</v>
      </c>
      <c r="D173" t="s">
        <v>292</v>
      </c>
      <c r="E173">
        <v>2.4409999999999998</v>
      </c>
      <c r="F173" t="s">
        <v>292</v>
      </c>
      <c r="G173">
        <v>0.24899999999999967</v>
      </c>
      <c r="H173" t="s">
        <v>292</v>
      </c>
    </row>
    <row r="174" spans="1:8" x14ac:dyDescent="0.2">
      <c r="A174" t="s">
        <v>393</v>
      </c>
      <c r="B174" t="s">
        <v>68</v>
      </c>
      <c r="C174">
        <v>2.1819999999999999</v>
      </c>
      <c r="D174" t="s">
        <v>292</v>
      </c>
      <c r="E174">
        <v>2.448</v>
      </c>
      <c r="F174" t="s">
        <v>292</v>
      </c>
      <c r="G174">
        <v>0.26600000000000001</v>
      </c>
      <c r="H174" t="s">
        <v>292</v>
      </c>
    </row>
    <row r="175" spans="1:8" x14ac:dyDescent="0.2">
      <c r="A175" t="s">
        <v>393</v>
      </c>
      <c r="B175" t="s">
        <v>69</v>
      </c>
      <c r="C175">
        <v>2.1890000000000001</v>
      </c>
      <c r="D175" t="s">
        <v>292</v>
      </c>
      <c r="E175">
        <v>2.46</v>
      </c>
      <c r="F175" t="s">
        <v>292</v>
      </c>
      <c r="G175">
        <v>0.27099999999999991</v>
      </c>
      <c r="H175" t="s">
        <v>292</v>
      </c>
    </row>
    <row r="176" spans="1:8" x14ac:dyDescent="0.2">
      <c r="A176" t="s">
        <v>394</v>
      </c>
      <c r="B176" t="s">
        <v>175</v>
      </c>
      <c r="C176">
        <v>2.194</v>
      </c>
      <c r="D176" t="s">
        <v>292</v>
      </c>
      <c r="E176">
        <v>2.4289999999999998</v>
      </c>
      <c r="F176" t="s">
        <v>292</v>
      </c>
      <c r="G176">
        <v>0.23499999999999988</v>
      </c>
      <c r="H176" t="s">
        <v>292</v>
      </c>
    </row>
    <row r="177" spans="1:8" x14ac:dyDescent="0.2">
      <c r="A177" t="s">
        <v>394</v>
      </c>
      <c r="B177" t="s">
        <v>239</v>
      </c>
      <c r="C177">
        <v>2.1890000000000001</v>
      </c>
      <c r="D177" t="s">
        <v>292</v>
      </c>
      <c r="E177">
        <v>2.4529999999999998</v>
      </c>
      <c r="F177" t="s">
        <v>292</v>
      </c>
      <c r="G177">
        <v>0.26399999999999979</v>
      </c>
      <c r="H177" t="s">
        <v>292</v>
      </c>
    </row>
    <row r="178" spans="1:8" x14ac:dyDescent="0.2">
      <c r="A178" t="s">
        <v>395</v>
      </c>
      <c r="B178" t="s">
        <v>176</v>
      </c>
      <c r="C178">
        <v>2.173</v>
      </c>
      <c r="D178" t="s">
        <v>292</v>
      </c>
      <c r="E178">
        <v>2.4220000000000002</v>
      </c>
      <c r="F178" t="s">
        <v>292</v>
      </c>
      <c r="G178">
        <v>0.24900000000000011</v>
      </c>
      <c r="H178" t="s">
        <v>292</v>
      </c>
    </row>
    <row r="179" spans="1:8" x14ac:dyDescent="0.2">
      <c r="A179" t="s">
        <v>395</v>
      </c>
      <c r="B179" t="s">
        <v>146</v>
      </c>
      <c r="C179">
        <v>2.2010000000000001</v>
      </c>
      <c r="D179" t="s">
        <v>292</v>
      </c>
      <c r="E179">
        <v>2.4630000000000001</v>
      </c>
      <c r="F179" t="s">
        <v>292</v>
      </c>
      <c r="G179">
        <v>0.26200000000000001</v>
      </c>
      <c r="H179" t="s">
        <v>292</v>
      </c>
    </row>
    <row r="180" spans="1:8" x14ac:dyDescent="0.2">
      <c r="A180" t="s">
        <v>396</v>
      </c>
      <c r="B180" t="s">
        <v>70</v>
      </c>
      <c r="C180">
        <v>2.1859999999999999</v>
      </c>
      <c r="D180" t="s">
        <v>292</v>
      </c>
      <c r="E180">
        <v>2.42</v>
      </c>
      <c r="F180" t="s">
        <v>292</v>
      </c>
      <c r="G180">
        <v>0.23399999999999999</v>
      </c>
      <c r="H180" t="s">
        <v>292</v>
      </c>
    </row>
    <row r="181" spans="1:8" x14ac:dyDescent="0.2">
      <c r="A181" t="s">
        <v>396</v>
      </c>
      <c r="B181" t="s">
        <v>212</v>
      </c>
      <c r="C181">
        <v>2.181</v>
      </c>
      <c r="D181" t="s">
        <v>292</v>
      </c>
      <c r="E181">
        <v>2.4159999999999999</v>
      </c>
      <c r="F181" t="s">
        <v>292</v>
      </c>
      <c r="G181">
        <v>0.23499999999999988</v>
      </c>
      <c r="H181" t="s">
        <v>292</v>
      </c>
    </row>
    <row r="182" spans="1:8" x14ac:dyDescent="0.2">
      <c r="A182" t="s">
        <v>397</v>
      </c>
      <c r="B182" t="s">
        <v>177</v>
      </c>
      <c r="C182">
        <v>2.1970000000000001</v>
      </c>
      <c r="D182" t="s">
        <v>292</v>
      </c>
      <c r="E182">
        <v>2.4079999999999999</v>
      </c>
      <c r="F182" t="s">
        <v>292</v>
      </c>
      <c r="G182">
        <v>0.21099999999999985</v>
      </c>
      <c r="H182" t="s">
        <v>292</v>
      </c>
    </row>
    <row r="183" spans="1:8" x14ac:dyDescent="0.2">
      <c r="A183" t="s">
        <v>397</v>
      </c>
      <c r="B183" t="s">
        <v>213</v>
      </c>
      <c r="C183">
        <v>2.1909999999999998</v>
      </c>
      <c r="D183" t="s">
        <v>292</v>
      </c>
      <c r="E183">
        <v>2.4529999999999998</v>
      </c>
      <c r="F183" t="s">
        <v>292</v>
      </c>
      <c r="G183">
        <v>0.26200000000000001</v>
      </c>
      <c r="H183" t="s">
        <v>292</v>
      </c>
    </row>
    <row r="184" spans="1:8" x14ac:dyDescent="0.2">
      <c r="A184" t="s">
        <v>398</v>
      </c>
      <c r="B184" t="s">
        <v>72</v>
      </c>
      <c r="C184">
        <v>2.1869999999999998</v>
      </c>
      <c r="D184" t="s">
        <v>292</v>
      </c>
      <c r="E184">
        <v>2.1869999999999998</v>
      </c>
      <c r="F184" t="s">
        <v>292</v>
      </c>
      <c r="G184">
        <v>0</v>
      </c>
      <c r="H184" t="s">
        <v>292</v>
      </c>
    </row>
    <row r="185" spans="1:8" x14ac:dyDescent="0.2">
      <c r="A185" t="s">
        <v>399</v>
      </c>
      <c r="B185" t="s">
        <v>179</v>
      </c>
      <c r="C185">
        <v>2.1920000000000002</v>
      </c>
      <c r="D185" t="s">
        <v>292</v>
      </c>
      <c r="E185">
        <v>2.1920000000000002</v>
      </c>
      <c r="F185" t="s">
        <v>292</v>
      </c>
      <c r="G185">
        <v>0</v>
      </c>
      <c r="H185" t="s">
        <v>292</v>
      </c>
    </row>
    <row r="186" spans="1:8" x14ac:dyDescent="0.2">
      <c r="A186" t="s">
        <v>400</v>
      </c>
      <c r="B186" t="s">
        <v>215</v>
      </c>
      <c r="C186">
        <v>2.1779999999999999</v>
      </c>
      <c r="D186" t="s">
        <v>292</v>
      </c>
      <c r="E186">
        <v>2.4529999999999998</v>
      </c>
      <c r="F186" t="s">
        <v>292</v>
      </c>
      <c r="G186">
        <v>0.27499999999999991</v>
      </c>
      <c r="H186" t="s">
        <v>292</v>
      </c>
    </row>
    <row r="187" spans="1:8" x14ac:dyDescent="0.2">
      <c r="A187" t="s">
        <v>400</v>
      </c>
      <c r="B187" t="s">
        <v>32</v>
      </c>
      <c r="C187">
        <v>2.194</v>
      </c>
      <c r="D187" t="s">
        <v>292</v>
      </c>
      <c r="E187">
        <v>2.4430000000000001</v>
      </c>
      <c r="F187" t="s">
        <v>292</v>
      </c>
      <c r="G187">
        <v>0.24900000000000011</v>
      </c>
      <c r="H187" t="s">
        <v>292</v>
      </c>
    </row>
    <row r="188" spans="1:8" x14ac:dyDescent="0.2">
      <c r="A188" t="s">
        <v>401</v>
      </c>
      <c r="B188" t="s">
        <v>108</v>
      </c>
      <c r="C188">
        <v>2.1949999999999998</v>
      </c>
      <c r="D188" t="s">
        <v>292</v>
      </c>
      <c r="E188">
        <v>2.4409999999999998</v>
      </c>
      <c r="F188" t="s">
        <v>292</v>
      </c>
      <c r="G188">
        <v>0.246</v>
      </c>
      <c r="H188" t="s">
        <v>292</v>
      </c>
    </row>
    <row r="189" spans="1:8" x14ac:dyDescent="0.2">
      <c r="A189" t="s">
        <v>401</v>
      </c>
      <c r="B189" t="s">
        <v>153</v>
      </c>
      <c r="C189">
        <v>2.1840000000000002</v>
      </c>
      <c r="D189" t="s">
        <v>292</v>
      </c>
      <c r="E189">
        <v>2.4340000000000002</v>
      </c>
      <c r="F189" t="s">
        <v>292</v>
      </c>
      <c r="G189">
        <v>0.25</v>
      </c>
      <c r="H189" t="s">
        <v>292</v>
      </c>
    </row>
    <row r="190" spans="1:8" x14ac:dyDescent="0.2">
      <c r="A190" t="s">
        <v>402</v>
      </c>
      <c r="B190" t="s">
        <v>78</v>
      </c>
      <c r="C190">
        <v>2.194</v>
      </c>
      <c r="D190" t="s">
        <v>292</v>
      </c>
      <c r="E190">
        <v>2.4540000000000002</v>
      </c>
      <c r="F190" t="s">
        <v>292</v>
      </c>
      <c r="G190">
        <v>0.26000000000000023</v>
      </c>
      <c r="H190" t="s">
        <v>292</v>
      </c>
    </row>
    <row r="191" spans="1:8" x14ac:dyDescent="0.2">
      <c r="A191" t="s">
        <v>402</v>
      </c>
      <c r="B191" t="s">
        <v>154</v>
      </c>
      <c r="C191">
        <v>2.181</v>
      </c>
      <c r="D191" t="s">
        <v>292</v>
      </c>
      <c r="E191">
        <v>2.431</v>
      </c>
      <c r="F191" t="s">
        <v>292</v>
      </c>
      <c r="G191">
        <v>0.25</v>
      </c>
      <c r="H191" t="s">
        <v>292</v>
      </c>
    </row>
    <row r="192" spans="1:8" x14ac:dyDescent="0.2">
      <c r="A192" t="s">
        <v>403</v>
      </c>
      <c r="B192" t="s">
        <v>109</v>
      </c>
      <c r="C192">
        <v>2.1859999999999999</v>
      </c>
      <c r="D192" t="s">
        <v>292</v>
      </c>
      <c r="E192">
        <v>2.4430000000000001</v>
      </c>
      <c r="F192" t="s">
        <v>292</v>
      </c>
      <c r="G192">
        <v>0.25700000000000012</v>
      </c>
      <c r="H192" t="s">
        <v>292</v>
      </c>
    </row>
    <row r="193" spans="1:8" x14ac:dyDescent="0.2">
      <c r="A193" t="s">
        <v>403</v>
      </c>
      <c r="B193" t="s">
        <v>79</v>
      </c>
      <c r="C193">
        <v>2.1890000000000001</v>
      </c>
      <c r="D193" t="s">
        <v>292</v>
      </c>
      <c r="E193">
        <v>2.4380000000000002</v>
      </c>
      <c r="F193" t="s">
        <v>292</v>
      </c>
      <c r="G193">
        <v>0.24900000000000011</v>
      </c>
      <c r="H193" t="s">
        <v>292</v>
      </c>
    </row>
    <row r="194" spans="1:8" x14ac:dyDescent="0.2">
      <c r="A194" t="s">
        <v>404</v>
      </c>
      <c r="B194" t="s">
        <v>155</v>
      </c>
      <c r="C194">
        <v>2.1970000000000001</v>
      </c>
      <c r="D194" t="s">
        <v>292</v>
      </c>
      <c r="E194">
        <v>2.4620000000000002</v>
      </c>
      <c r="F194" t="s">
        <v>292</v>
      </c>
      <c r="G194">
        <v>0.26500000000000012</v>
      </c>
      <c r="H194" t="s">
        <v>292</v>
      </c>
    </row>
    <row r="195" spans="1:8" x14ac:dyDescent="0.2">
      <c r="A195" t="s">
        <v>404</v>
      </c>
      <c r="B195" t="s">
        <v>33</v>
      </c>
      <c r="C195">
        <v>2.1819999999999999</v>
      </c>
      <c r="D195" t="s">
        <v>292</v>
      </c>
      <c r="E195">
        <v>2.431</v>
      </c>
      <c r="F195" t="s">
        <v>292</v>
      </c>
      <c r="G195">
        <v>0.24900000000000011</v>
      </c>
      <c r="H195" t="s">
        <v>292</v>
      </c>
    </row>
    <row r="196" spans="1:8" x14ac:dyDescent="0.2">
      <c r="A196" t="s">
        <v>405</v>
      </c>
      <c r="B196" t="s">
        <v>216</v>
      </c>
      <c r="C196">
        <v>2.1739999999999999</v>
      </c>
      <c r="D196" t="s">
        <v>292</v>
      </c>
      <c r="E196">
        <v>2.4369999999999998</v>
      </c>
      <c r="F196" t="s">
        <v>292</v>
      </c>
      <c r="G196">
        <v>0.2629999999999999</v>
      </c>
      <c r="H196" t="s">
        <v>292</v>
      </c>
    </row>
    <row r="197" spans="1:8" x14ac:dyDescent="0.2">
      <c r="A197" t="s">
        <v>405</v>
      </c>
      <c r="B197" t="s">
        <v>110</v>
      </c>
      <c r="C197">
        <v>2.19</v>
      </c>
      <c r="D197" t="s">
        <v>292</v>
      </c>
      <c r="E197">
        <v>2.448</v>
      </c>
      <c r="F197" t="s">
        <v>292</v>
      </c>
      <c r="G197">
        <v>0.25800000000000001</v>
      </c>
      <c r="H197" t="s">
        <v>292</v>
      </c>
    </row>
    <row r="198" spans="1:8" x14ac:dyDescent="0.2">
      <c r="A198" t="s">
        <v>406</v>
      </c>
      <c r="B198" t="s">
        <v>80</v>
      </c>
      <c r="C198">
        <v>2.1960000000000002</v>
      </c>
      <c r="D198" t="s">
        <v>292</v>
      </c>
      <c r="E198">
        <v>2.4569999999999999</v>
      </c>
      <c r="F198" t="s">
        <v>292</v>
      </c>
      <c r="G198">
        <v>0.26099999999999968</v>
      </c>
      <c r="H198" t="s">
        <v>292</v>
      </c>
    </row>
    <row r="199" spans="1:8" x14ac:dyDescent="0.2">
      <c r="A199" t="s">
        <v>406</v>
      </c>
      <c r="B199" t="s">
        <v>34</v>
      </c>
      <c r="C199">
        <v>2.181</v>
      </c>
      <c r="D199" t="s">
        <v>292</v>
      </c>
      <c r="E199">
        <v>2.4140000000000001</v>
      </c>
      <c r="F199" t="s">
        <v>292</v>
      </c>
      <c r="G199">
        <v>0.2330000000000001</v>
      </c>
      <c r="H199" t="s">
        <v>292</v>
      </c>
    </row>
    <row r="200" spans="1:8" x14ac:dyDescent="0.2">
      <c r="A200" t="s">
        <v>407</v>
      </c>
      <c r="B200" t="s">
        <v>156</v>
      </c>
      <c r="C200">
        <v>2.2120000000000002</v>
      </c>
      <c r="D200" t="s">
        <v>292</v>
      </c>
      <c r="E200">
        <v>2.4350000000000001</v>
      </c>
      <c r="F200" t="s">
        <v>292</v>
      </c>
      <c r="G200">
        <v>0.22299999999999986</v>
      </c>
      <c r="H200" t="s">
        <v>292</v>
      </c>
    </row>
    <row r="201" spans="1:8" x14ac:dyDescent="0.2">
      <c r="A201" t="s">
        <v>407</v>
      </c>
      <c r="B201" t="s">
        <v>242</v>
      </c>
      <c r="C201">
        <v>2.1920000000000002</v>
      </c>
      <c r="D201" t="s">
        <v>292</v>
      </c>
      <c r="E201">
        <v>2.4489999999999998</v>
      </c>
      <c r="F201" t="s">
        <v>292</v>
      </c>
      <c r="G201">
        <v>0.25699999999999967</v>
      </c>
      <c r="H201" t="s">
        <v>292</v>
      </c>
    </row>
    <row r="202" spans="1:8" x14ac:dyDescent="0.2">
      <c r="A202" t="s">
        <v>408</v>
      </c>
      <c r="B202" t="s">
        <v>81</v>
      </c>
      <c r="C202">
        <v>2.181</v>
      </c>
      <c r="D202" t="s">
        <v>292</v>
      </c>
      <c r="E202">
        <v>2.42</v>
      </c>
      <c r="F202" t="s">
        <v>292</v>
      </c>
      <c r="G202">
        <v>0.23899999999999988</v>
      </c>
      <c r="H202" t="s">
        <v>292</v>
      </c>
    </row>
    <row r="203" spans="1:8" x14ac:dyDescent="0.2">
      <c r="A203" t="s">
        <v>408</v>
      </c>
      <c r="B203" t="s">
        <v>183</v>
      </c>
      <c r="C203">
        <v>2.19</v>
      </c>
      <c r="D203" t="s">
        <v>292</v>
      </c>
      <c r="E203">
        <v>2.4420000000000002</v>
      </c>
      <c r="F203" t="s">
        <v>292</v>
      </c>
      <c r="G203">
        <v>0.25200000000000022</v>
      </c>
      <c r="H203" t="s">
        <v>292</v>
      </c>
    </row>
    <row r="204" spans="1:8" x14ac:dyDescent="0.2">
      <c r="A204" t="s">
        <v>409</v>
      </c>
      <c r="B204" t="s">
        <v>243</v>
      </c>
      <c r="C204">
        <v>2.1880000000000002</v>
      </c>
      <c r="D204" t="s">
        <v>292</v>
      </c>
      <c r="E204">
        <v>2.4369999999999998</v>
      </c>
      <c r="F204" t="s">
        <v>292</v>
      </c>
      <c r="G204">
        <v>0.24899999999999967</v>
      </c>
      <c r="H204" t="s">
        <v>292</v>
      </c>
    </row>
    <row r="205" spans="1:8" x14ac:dyDescent="0.2">
      <c r="A205" t="s">
        <v>409</v>
      </c>
      <c r="B205" t="s">
        <v>217</v>
      </c>
      <c r="C205">
        <v>2.1859999999999999</v>
      </c>
      <c r="D205" t="s">
        <v>292</v>
      </c>
      <c r="E205">
        <v>2.4249999999999998</v>
      </c>
      <c r="F205" t="s">
        <v>292</v>
      </c>
      <c r="G205">
        <v>0.23899999999999988</v>
      </c>
      <c r="H205" t="s">
        <v>292</v>
      </c>
    </row>
    <row r="206" spans="1:8" x14ac:dyDescent="0.2">
      <c r="A206" t="s">
        <v>410</v>
      </c>
      <c r="B206" t="s">
        <v>180</v>
      </c>
      <c r="C206">
        <v>2.181</v>
      </c>
      <c r="D206" t="s">
        <v>292</v>
      </c>
      <c r="E206">
        <v>2.181</v>
      </c>
      <c r="F206" t="s">
        <v>292</v>
      </c>
      <c r="G206">
        <v>0</v>
      </c>
      <c r="H206" t="s">
        <v>292</v>
      </c>
    </row>
    <row r="207" spans="1:8" x14ac:dyDescent="0.2">
      <c r="A207" t="s">
        <v>411</v>
      </c>
      <c r="B207" t="s">
        <v>260</v>
      </c>
      <c r="C207">
        <v>2.1930000000000001</v>
      </c>
      <c r="D207" t="s">
        <v>292</v>
      </c>
      <c r="E207">
        <v>2.1930000000000001</v>
      </c>
      <c r="F207" t="s">
        <v>292</v>
      </c>
      <c r="G207">
        <v>0</v>
      </c>
      <c r="H207" t="s">
        <v>292</v>
      </c>
    </row>
    <row r="208" spans="1:8" x14ac:dyDescent="0.2">
      <c r="A208" t="s">
        <v>412</v>
      </c>
      <c r="B208" t="s">
        <v>82</v>
      </c>
      <c r="C208">
        <v>2.1829999999999998</v>
      </c>
      <c r="D208" t="s">
        <v>292</v>
      </c>
      <c r="E208">
        <v>2.4300000000000002</v>
      </c>
      <c r="F208" t="s">
        <v>292</v>
      </c>
      <c r="G208">
        <v>0.24700000000000033</v>
      </c>
      <c r="H208" t="s">
        <v>292</v>
      </c>
    </row>
    <row r="209" spans="1:8" x14ac:dyDescent="0.2">
      <c r="A209" t="s">
        <v>412</v>
      </c>
      <c r="B209" t="s">
        <v>244</v>
      </c>
      <c r="C209">
        <v>2.1949999999999998</v>
      </c>
      <c r="D209" t="s">
        <v>292</v>
      </c>
      <c r="E209">
        <v>2.4740000000000002</v>
      </c>
      <c r="F209" t="s">
        <v>292</v>
      </c>
      <c r="G209">
        <v>0.27900000000000036</v>
      </c>
      <c r="H209" t="s">
        <v>292</v>
      </c>
    </row>
    <row r="210" spans="1:8" x14ac:dyDescent="0.2">
      <c r="A210" t="s">
        <v>413</v>
      </c>
      <c r="B210" t="s">
        <v>157</v>
      </c>
      <c r="C210">
        <v>2.2050000000000001</v>
      </c>
      <c r="D210" t="s">
        <v>292</v>
      </c>
      <c r="E210">
        <v>2.423</v>
      </c>
      <c r="F210" t="s">
        <v>292</v>
      </c>
      <c r="G210">
        <v>0.21799999999999997</v>
      </c>
      <c r="H210" t="s">
        <v>292</v>
      </c>
    </row>
    <row r="211" spans="1:8" x14ac:dyDescent="0.2">
      <c r="A211" t="s">
        <v>413</v>
      </c>
      <c r="B211" t="s">
        <v>158</v>
      </c>
      <c r="C211">
        <v>2.19</v>
      </c>
      <c r="D211" t="s">
        <v>292</v>
      </c>
      <c r="E211">
        <v>2.4470000000000001</v>
      </c>
      <c r="F211" t="s">
        <v>292</v>
      </c>
      <c r="G211">
        <v>0.25700000000000012</v>
      </c>
      <c r="H211" t="s">
        <v>292</v>
      </c>
    </row>
    <row r="212" spans="1:8" x14ac:dyDescent="0.2">
      <c r="A212" t="s">
        <v>414</v>
      </c>
      <c r="B212" t="s">
        <v>111</v>
      </c>
      <c r="C212">
        <v>2.1869999999999998</v>
      </c>
      <c r="D212" t="s">
        <v>292</v>
      </c>
      <c r="E212">
        <v>2.468</v>
      </c>
      <c r="F212" t="s">
        <v>292</v>
      </c>
      <c r="G212">
        <v>0.28100000000000014</v>
      </c>
      <c r="H212" t="s">
        <v>292</v>
      </c>
    </row>
    <row r="213" spans="1:8" x14ac:dyDescent="0.2">
      <c r="A213" t="s">
        <v>414</v>
      </c>
      <c r="B213" t="s">
        <v>184</v>
      </c>
      <c r="C213">
        <v>2.1869999999999998</v>
      </c>
      <c r="D213" t="s">
        <v>292</v>
      </c>
      <c r="E213">
        <v>2.4550000000000001</v>
      </c>
      <c r="F213" t="s">
        <v>292</v>
      </c>
      <c r="G213">
        <v>0.26800000000000024</v>
      </c>
      <c r="H213" t="s">
        <v>292</v>
      </c>
    </row>
    <row r="214" spans="1:8" x14ac:dyDescent="0.2">
      <c r="A214" t="s">
        <v>415</v>
      </c>
      <c r="B214" t="s">
        <v>35</v>
      </c>
      <c r="C214">
        <v>2.23</v>
      </c>
      <c r="D214" t="s">
        <v>292</v>
      </c>
      <c r="E214">
        <v>2.5110000000000001</v>
      </c>
      <c r="F214" t="s">
        <v>292</v>
      </c>
      <c r="G214">
        <v>0.28100000000000014</v>
      </c>
      <c r="H214" t="s">
        <v>292</v>
      </c>
    </row>
    <row r="215" spans="1:8" x14ac:dyDescent="0.2">
      <c r="A215" t="s">
        <v>415</v>
      </c>
      <c r="B215" t="s">
        <v>83</v>
      </c>
      <c r="C215">
        <v>2.1840000000000002</v>
      </c>
      <c r="D215" t="s">
        <v>292</v>
      </c>
      <c r="E215">
        <v>2.448</v>
      </c>
      <c r="F215" t="s">
        <v>292</v>
      </c>
      <c r="G215">
        <v>0.26399999999999979</v>
      </c>
      <c r="H215" t="s">
        <v>292</v>
      </c>
    </row>
    <row r="216" spans="1:8" x14ac:dyDescent="0.2">
      <c r="A216" t="s">
        <v>416</v>
      </c>
      <c r="B216" t="s">
        <v>84</v>
      </c>
      <c r="C216">
        <v>2.1890000000000001</v>
      </c>
      <c r="D216" t="s">
        <v>292</v>
      </c>
      <c r="E216">
        <v>2.4460000000000002</v>
      </c>
      <c r="F216" t="s">
        <v>292</v>
      </c>
      <c r="G216">
        <v>0.25700000000000012</v>
      </c>
      <c r="H216" t="s">
        <v>292</v>
      </c>
    </row>
    <row r="217" spans="1:8" x14ac:dyDescent="0.2">
      <c r="A217" t="s">
        <v>416</v>
      </c>
      <c r="B217" t="s">
        <v>245</v>
      </c>
      <c r="C217">
        <v>2.181</v>
      </c>
      <c r="D217" t="s">
        <v>292</v>
      </c>
      <c r="E217">
        <v>2.4700000000000002</v>
      </c>
      <c r="F217" t="s">
        <v>292</v>
      </c>
      <c r="G217">
        <v>0.28900000000000015</v>
      </c>
      <c r="H217" t="s">
        <v>292</v>
      </c>
    </row>
    <row r="218" spans="1:8" x14ac:dyDescent="0.2">
      <c r="A218" t="s">
        <v>417</v>
      </c>
      <c r="B218" t="s">
        <v>246</v>
      </c>
      <c r="C218">
        <v>2.19</v>
      </c>
      <c r="D218" t="s">
        <v>292</v>
      </c>
      <c r="E218">
        <v>2.423</v>
      </c>
      <c r="F218" t="s">
        <v>292</v>
      </c>
      <c r="G218">
        <v>0.2330000000000001</v>
      </c>
      <c r="H218" t="s">
        <v>292</v>
      </c>
    </row>
    <row r="219" spans="1:8" x14ac:dyDescent="0.2">
      <c r="A219" t="s">
        <v>417</v>
      </c>
      <c r="B219" t="s">
        <v>159</v>
      </c>
      <c r="C219">
        <v>2.1970000000000001</v>
      </c>
      <c r="D219" t="s">
        <v>292</v>
      </c>
      <c r="E219">
        <v>2.448</v>
      </c>
      <c r="F219" t="s">
        <v>292</v>
      </c>
      <c r="G219">
        <v>0.25099999999999989</v>
      </c>
      <c r="H219" t="s">
        <v>292</v>
      </c>
    </row>
    <row r="220" spans="1:8" x14ac:dyDescent="0.2">
      <c r="A220" t="s">
        <v>418</v>
      </c>
      <c r="B220" t="s">
        <v>85</v>
      </c>
      <c r="C220">
        <v>2.194</v>
      </c>
      <c r="D220" t="s">
        <v>292</v>
      </c>
      <c r="E220">
        <v>2.4729999999999999</v>
      </c>
      <c r="F220" t="s">
        <v>292</v>
      </c>
      <c r="G220">
        <v>0.27899999999999991</v>
      </c>
      <c r="H220" t="s">
        <v>292</v>
      </c>
    </row>
    <row r="221" spans="1:8" x14ac:dyDescent="0.2">
      <c r="A221" t="s">
        <v>418</v>
      </c>
      <c r="B221" t="s">
        <v>36</v>
      </c>
      <c r="C221">
        <v>2.1920000000000002</v>
      </c>
      <c r="D221" t="s">
        <v>292</v>
      </c>
      <c r="E221">
        <v>2.4740000000000002</v>
      </c>
      <c r="F221" t="s">
        <v>292</v>
      </c>
      <c r="G221">
        <v>0.28200000000000003</v>
      </c>
      <c r="H221" t="s">
        <v>292</v>
      </c>
    </row>
    <row r="222" spans="1:8" x14ac:dyDescent="0.2">
      <c r="A222" t="s">
        <v>419</v>
      </c>
      <c r="B222" t="s">
        <v>185</v>
      </c>
      <c r="C222">
        <v>2.1930000000000001</v>
      </c>
      <c r="D222" t="s">
        <v>292</v>
      </c>
      <c r="E222">
        <v>2.4079999999999999</v>
      </c>
      <c r="F222" t="s">
        <v>292</v>
      </c>
      <c r="G222">
        <v>0.21499999999999986</v>
      </c>
      <c r="H222" t="s">
        <v>292</v>
      </c>
    </row>
    <row r="223" spans="1:8" x14ac:dyDescent="0.2">
      <c r="A223" t="s">
        <v>419</v>
      </c>
      <c r="B223" t="s">
        <v>86</v>
      </c>
      <c r="C223">
        <v>2.1789999999999998</v>
      </c>
      <c r="D223" t="s">
        <v>292</v>
      </c>
      <c r="E223">
        <v>2.4529999999999998</v>
      </c>
      <c r="F223" t="s">
        <v>292</v>
      </c>
      <c r="G223">
        <v>0.27400000000000002</v>
      </c>
      <c r="H223" t="s">
        <v>292</v>
      </c>
    </row>
    <row r="224" spans="1:8" x14ac:dyDescent="0.2">
      <c r="A224" t="s">
        <v>420</v>
      </c>
      <c r="B224" t="s">
        <v>160</v>
      </c>
      <c r="C224">
        <v>2.1850000000000001</v>
      </c>
      <c r="D224" t="s">
        <v>292</v>
      </c>
      <c r="E224">
        <v>2.4140000000000001</v>
      </c>
      <c r="F224" t="s">
        <v>292</v>
      </c>
      <c r="G224">
        <v>0.22900000000000009</v>
      </c>
      <c r="H224" t="s">
        <v>292</v>
      </c>
    </row>
    <row r="225" spans="1:8" x14ac:dyDescent="0.2">
      <c r="A225" t="s">
        <v>420</v>
      </c>
      <c r="B225" t="s">
        <v>161</v>
      </c>
      <c r="C225">
        <v>2.1920000000000002</v>
      </c>
      <c r="D225" t="s">
        <v>292</v>
      </c>
      <c r="E225">
        <v>2.4449999999999998</v>
      </c>
      <c r="F225" t="s">
        <v>292</v>
      </c>
      <c r="G225">
        <v>0.25299999999999967</v>
      </c>
      <c r="H225" t="s">
        <v>292</v>
      </c>
    </row>
    <row r="226" spans="1:8" x14ac:dyDescent="0.2">
      <c r="A226" t="s">
        <v>421</v>
      </c>
      <c r="B226" t="s">
        <v>218</v>
      </c>
      <c r="C226">
        <v>2.1949999999999998</v>
      </c>
      <c r="D226" t="s">
        <v>292</v>
      </c>
      <c r="E226">
        <v>2.4409999999999998</v>
      </c>
      <c r="F226" t="s">
        <v>292</v>
      </c>
      <c r="G226">
        <v>0.246</v>
      </c>
      <c r="H226" t="s">
        <v>292</v>
      </c>
    </row>
    <row r="227" spans="1:8" x14ac:dyDescent="0.2">
      <c r="A227" t="s">
        <v>421</v>
      </c>
      <c r="B227" t="s">
        <v>219</v>
      </c>
      <c r="C227">
        <v>2.1880000000000002</v>
      </c>
      <c r="D227" t="s">
        <v>292</v>
      </c>
      <c r="E227">
        <v>2.4380000000000002</v>
      </c>
      <c r="F227" t="s">
        <v>292</v>
      </c>
      <c r="G227">
        <v>0.25</v>
      </c>
      <c r="H227" t="s">
        <v>292</v>
      </c>
    </row>
    <row r="228" spans="1:8" x14ac:dyDescent="0.2">
      <c r="A228" t="s">
        <v>422</v>
      </c>
      <c r="B228" t="s">
        <v>73</v>
      </c>
      <c r="C228">
        <v>2.1869999999999998</v>
      </c>
      <c r="D228" t="s">
        <v>292</v>
      </c>
      <c r="E228">
        <v>2.1869999999999998</v>
      </c>
      <c r="F228" t="s">
        <v>292</v>
      </c>
      <c r="G228">
        <v>0</v>
      </c>
      <c r="H228" t="s">
        <v>292</v>
      </c>
    </row>
    <row r="229" spans="1:8" x14ac:dyDescent="0.2">
      <c r="A229" t="s">
        <v>424</v>
      </c>
      <c r="B229" t="s">
        <v>181</v>
      </c>
      <c r="C229">
        <v>2.1989999999999998</v>
      </c>
      <c r="D229" t="s">
        <v>292</v>
      </c>
      <c r="E229">
        <v>2.1989999999999998</v>
      </c>
      <c r="F229" t="s">
        <v>292</v>
      </c>
      <c r="G229">
        <v>0</v>
      </c>
      <c r="H229" t="s">
        <v>292</v>
      </c>
    </row>
    <row r="230" spans="1:8" x14ac:dyDescent="0.2">
      <c r="A230" t="s">
        <v>295</v>
      </c>
      <c r="B230" t="s">
        <v>263</v>
      </c>
      <c r="C230">
        <v>2.181</v>
      </c>
      <c r="D230" t="s">
        <v>292</v>
      </c>
      <c r="E230">
        <v>2.286</v>
      </c>
      <c r="F230" t="s">
        <v>292</v>
      </c>
      <c r="G230">
        <v>0.10499999999999998</v>
      </c>
      <c r="H230" t="s">
        <v>292</v>
      </c>
    </row>
    <row r="231" spans="1:8" x14ac:dyDescent="0.2">
      <c r="A231" t="s">
        <v>295</v>
      </c>
      <c r="B231" t="s">
        <v>150</v>
      </c>
      <c r="C231">
        <v>2.1800000000000002</v>
      </c>
      <c r="D231" t="s">
        <v>292</v>
      </c>
      <c r="E231">
        <v>2.294</v>
      </c>
      <c r="F231" t="s">
        <v>292</v>
      </c>
      <c r="G231">
        <v>0.11399999999999988</v>
      </c>
      <c r="H231" t="s">
        <v>292</v>
      </c>
    </row>
    <row r="232" spans="1:8" x14ac:dyDescent="0.2">
      <c r="A232" t="s">
        <v>307</v>
      </c>
      <c r="B232" t="s">
        <v>182</v>
      </c>
      <c r="C232">
        <v>2.1949999999999998</v>
      </c>
      <c r="D232" t="s">
        <v>292</v>
      </c>
      <c r="E232">
        <v>2.3010000000000002</v>
      </c>
      <c r="F232" t="s">
        <v>292</v>
      </c>
      <c r="G232">
        <v>0.10600000000000032</v>
      </c>
      <c r="H232" t="s">
        <v>292</v>
      </c>
    </row>
    <row r="233" spans="1:8" x14ac:dyDescent="0.2">
      <c r="A233" t="s">
        <v>307</v>
      </c>
      <c r="B233" t="s">
        <v>76</v>
      </c>
      <c r="C233">
        <v>2.1859999999999999</v>
      </c>
      <c r="D233" t="s">
        <v>292</v>
      </c>
      <c r="E233">
        <v>2.2829999999999999</v>
      </c>
      <c r="F233" t="s">
        <v>292</v>
      </c>
      <c r="G233">
        <v>9.6999999999999975E-2</v>
      </c>
      <c r="H233" t="s">
        <v>292</v>
      </c>
    </row>
    <row r="234" spans="1:8" x14ac:dyDescent="0.2">
      <c r="A234" t="s">
        <v>310</v>
      </c>
      <c r="B234" t="s">
        <v>31</v>
      </c>
      <c r="C234">
        <v>2.1720000000000002</v>
      </c>
      <c r="D234" t="s">
        <v>292</v>
      </c>
      <c r="E234">
        <v>2.2730000000000001</v>
      </c>
      <c r="F234" t="s">
        <v>292</v>
      </c>
      <c r="G234">
        <v>0.10099999999999998</v>
      </c>
      <c r="H234" t="s">
        <v>292</v>
      </c>
    </row>
    <row r="235" spans="1:8" x14ac:dyDescent="0.2">
      <c r="A235" t="s">
        <v>310</v>
      </c>
      <c r="B235" t="s">
        <v>77</v>
      </c>
      <c r="C235">
        <v>2.1850000000000001</v>
      </c>
      <c r="D235" t="s">
        <v>292</v>
      </c>
      <c r="E235">
        <v>2.29</v>
      </c>
      <c r="F235" t="s">
        <v>292</v>
      </c>
      <c r="G235">
        <v>0.10499999999999998</v>
      </c>
      <c r="H235" t="s">
        <v>292</v>
      </c>
    </row>
    <row r="236" spans="1:8" x14ac:dyDescent="0.2">
      <c r="A236" t="s">
        <v>317</v>
      </c>
      <c r="B236" t="s">
        <v>151</v>
      </c>
      <c r="C236">
        <v>2.1850000000000001</v>
      </c>
      <c r="D236" t="s">
        <v>292</v>
      </c>
      <c r="E236">
        <v>2.2949999999999999</v>
      </c>
      <c r="F236" t="s">
        <v>292</v>
      </c>
      <c r="G236">
        <v>0.10999999999999988</v>
      </c>
      <c r="H236" t="s">
        <v>292</v>
      </c>
    </row>
    <row r="237" spans="1:8" x14ac:dyDescent="0.2">
      <c r="A237" t="s">
        <v>317</v>
      </c>
      <c r="B237" t="s">
        <v>241</v>
      </c>
      <c r="C237">
        <v>2.1739999999999999</v>
      </c>
      <c r="D237" t="s">
        <v>292</v>
      </c>
      <c r="E237">
        <v>2.2730000000000001</v>
      </c>
      <c r="F237" t="s">
        <v>292</v>
      </c>
      <c r="G237">
        <v>9.9000000000000199E-2</v>
      </c>
      <c r="H237" t="s">
        <v>292</v>
      </c>
    </row>
    <row r="238" spans="1:8" x14ac:dyDescent="0.2">
      <c r="A238" t="s">
        <v>358</v>
      </c>
      <c r="B238" t="s">
        <v>152</v>
      </c>
      <c r="C238">
        <v>2.202</v>
      </c>
      <c r="D238" t="s">
        <v>292</v>
      </c>
      <c r="E238">
        <v>2.2959999999999998</v>
      </c>
      <c r="F238" t="s">
        <v>292</v>
      </c>
      <c r="G238">
        <v>9.3999999999999861E-2</v>
      </c>
      <c r="H238" t="s">
        <v>292</v>
      </c>
    </row>
    <row r="239" spans="1:8" x14ac:dyDescent="0.2">
      <c r="A239" t="s">
        <v>358</v>
      </c>
      <c r="B239" t="s">
        <v>262</v>
      </c>
      <c r="C239">
        <v>2.1829999999999998</v>
      </c>
      <c r="D239" t="s">
        <v>292</v>
      </c>
      <c r="E239">
        <v>2.274</v>
      </c>
      <c r="F239" t="s">
        <v>292</v>
      </c>
      <c r="G239">
        <v>9.1000000000000192E-2</v>
      </c>
      <c r="H239" t="s">
        <v>2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6S</vt:lpstr>
      <vt:lpstr>18S</vt:lpstr>
      <vt:lpstr>StandardCurve-16S</vt:lpstr>
      <vt:lpstr>StandardCurve-18S</vt:lpstr>
      <vt:lpstr>PicoGreen</vt:lpstr>
      <vt:lpstr>DNA-Ext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04T17:59:16Z</dcterms:created>
  <dcterms:modified xsi:type="dcterms:W3CDTF">2019-01-05T18:06:30Z</dcterms:modified>
</cp:coreProperties>
</file>